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qmulprod-my.sharepoint.com/personal/hhy600_qmul_ac_uk/Documents/Areti/Papers/Co-author/Height_phewas/Submission/npj_medicine_R6_280824/SD/"/>
    </mc:Choice>
  </mc:AlternateContent>
  <xr:revisionPtr revIDLastSave="0" documentId="8_{D07725E0-DF29-4AD1-BED6-A1004F60669E}" xr6:coauthVersionLast="47" xr6:coauthVersionMax="47" xr10:uidLastSave="{00000000-0000-0000-0000-000000000000}"/>
  <bookViews>
    <workbookView xWindow="-120" yWindow="-120" windowWidth="29040" windowHeight="15840" xr2:uid="{D9C80F1F-BEF8-48A8-B2F4-FEA3570E2EDC}"/>
  </bookViews>
  <sheets>
    <sheet name="Supplementary Data 38" sheetId="1" r:id="rId1"/>
  </sheets>
  <definedNames>
    <definedName name="_xlnm._FilterDatabase" localSheetId="0" hidden="1">'Supplementary Data 38'!$A$2:$O$5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477" i="1"/>
  <c r="O478" i="1"/>
  <c r="O479" i="1"/>
  <c r="O480" i="1"/>
  <c r="O481" i="1"/>
  <c r="O482" i="1"/>
  <c r="O483" i="1"/>
  <c r="O484" i="1"/>
  <c r="O485" i="1"/>
  <c r="O486" i="1"/>
  <c r="O487" i="1"/>
  <c r="O488" i="1"/>
  <c r="O489" i="1"/>
  <c r="O490" i="1"/>
  <c r="O491" i="1"/>
  <c r="O492" i="1"/>
  <c r="O493" i="1"/>
  <c r="O494" i="1"/>
  <c r="O495" i="1"/>
  <c r="O496" i="1"/>
  <c r="O497" i="1"/>
  <c r="O498" i="1"/>
  <c r="O499" i="1"/>
  <c r="O500" i="1"/>
  <c r="O501" i="1"/>
  <c r="O502" i="1"/>
  <c r="O503" i="1"/>
  <c r="O504" i="1"/>
  <c r="O505" i="1"/>
  <c r="O506" i="1"/>
  <c r="O507" i="1"/>
  <c r="O508" i="1"/>
  <c r="O509" i="1"/>
  <c r="O510" i="1"/>
  <c r="O511" i="1"/>
  <c r="O512" i="1"/>
  <c r="O513" i="1"/>
  <c r="O514" i="1"/>
  <c r="O515" i="1"/>
  <c r="O516" i="1"/>
  <c r="O517" i="1"/>
  <c r="O518" i="1"/>
  <c r="O519" i="1"/>
  <c r="O520" i="1"/>
  <c r="O521" i="1"/>
  <c r="O522" i="1"/>
  <c r="O523" i="1"/>
  <c r="O524" i="1"/>
  <c r="O525" i="1"/>
  <c r="O526" i="1"/>
  <c r="O527" i="1"/>
  <c r="O528" i="1"/>
  <c r="O529" i="1"/>
  <c r="O530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3" i="1"/>
  <c r="O544" i="1"/>
  <c r="O545" i="1"/>
  <c r="O546" i="1"/>
  <c r="O547" i="1"/>
  <c r="O548" i="1"/>
  <c r="O549" i="1"/>
  <c r="O550" i="1"/>
  <c r="O551" i="1"/>
  <c r="O552" i="1"/>
  <c r="O553" i="1"/>
  <c r="O554" i="1"/>
  <c r="O555" i="1"/>
  <c r="O556" i="1"/>
  <c r="O557" i="1"/>
  <c r="O558" i="1"/>
  <c r="O559" i="1"/>
  <c r="O560" i="1"/>
  <c r="O561" i="1"/>
  <c r="O562" i="1"/>
  <c r="O563" i="1"/>
  <c r="O564" i="1"/>
  <c r="O565" i="1"/>
  <c r="O566" i="1"/>
  <c r="O567" i="1"/>
  <c r="O568" i="1"/>
  <c r="O569" i="1"/>
  <c r="O570" i="1"/>
  <c r="O571" i="1"/>
  <c r="O572" i="1"/>
  <c r="O573" i="1"/>
  <c r="O574" i="1"/>
  <c r="O575" i="1"/>
  <c r="O576" i="1"/>
  <c r="O577" i="1"/>
  <c r="O578" i="1"/>
  <c r="O579" i="1"/>
  <c r="O580" i="1"/>
  <c r="O581" i="1"/>
  <c r="O582" i="1"/>
  <c r="O583" i="1"/>
  <c r="O584" i="1"/>
  <c r="O585" i="1"/>
  <c r="O586" i="1"/>
  <c r="O587" i="1"/>
  <c r="O588" i="1"/>
  <c r="O589" i="1"/>
  <c r="O590" i="1"/>
  <c r="O591" i="1"/>
</calcChain>
</file>

<file path=xl/sharedStrings.xml><?xml version="1.0" encoding="utf-8"?>
<sst xmlns="http://schemas.openxmlformats.org/spreadsheetml/2006/main" count="1194" uniqueCount="622">
  <si>
    <t>injuries &amp; poisonings</t>
  </si>
  <si>
    <t>Sepsis</t>
  </si>
  <si>
    <t>Sepsis and SIRS</t>
  </si>
  <si>
    <t>Adverse drug events and drug allergies</t>
  </si>
  <si>
    <t>Allergies, other</t>
  </si>
  <si>
    <t>dermatologic</t>
  </si>
  <si>
    <t>Urticaria</t>
  </si>
  <si>
    <t>Atopic/contact dermatitis due to other or unspecified</t>
  </si>
  <si>
    <t>Allergic reaction to food</t>
  </si>
  <si>
    <t>Open wounds of extremities</t>
  </si>
  <si>
    <t>Open wounds of head; neck; and trunk</t>
  </si>
  <si>
    <t>Joint/ligament sprain</t>
  </si>
  <si>
    <t>Sprains and strains</t>
  </si>
  <si>
    <t>Internal derangement of knee</t>
  </si>
  <si>
    <t>Dislocation</t>
  </si>
  <si>
    <t>Fracture of unspecified bones</t>
  </si>
  <si>
    <t>Fracture of hand or wrist</t>
  </si>
  <si>
    <t>Fracture of radius and ulna</t>
  </si>
  <si>
    <t>Fracture of upper limb</t>
  </si>
  <si>
    <t>Fracture of foot</t>
  </si>
  <si>
    <t>Fracture of ankle and foot</t>
  </si>
  <si>
    <t>Fracture of lower limb</t>
  </si>
  <si>
    <t>symptoms</t>
  </si>
  <si>
    <t>Chronic fatigue syndrome</t>
  </si>
  <si>
    <t>Malaise and fatigue</t>
  </si>
  <si>
    <t>Other and nonspecific abnormal cytological, histological and immunological findings</t>
  </si>
  <si>
    <t>genitourinary</t>
  </si>
  <si>
    <t>Papanicolaou smear of cervix or vagina with atypical squamous cells</t>
  </si>
  <si>
    <t>Abnormal Papanicolaou smear of cervix and cervical HPV</t>
  </si>
  <si>
    <t>Other abnormal blood chemistry</t>
  </si>
  <si>
    <t>Nausea and vomiting</t>
  </si>
  <si>
    <t>Syncope and collapse</t>
  </si>
  <si>
    <t>Abdominal pain</t>
  </si>
  <si>
    <t>Fever of unknown origin</t>
  </si>
  <si>
    <t>Edema</t>
  </si>
  <si>
    <t>Symptoms involving nervous and musculoskeletal systems</t>
  </si>
  <si>
    <t>Muscle weakness</t>
  </si>
  <si>
    <t>Spasm of muscle</t>
  </si>
  <si>
    <t>Swelling of limb</t>
  </si>
  <si>
    <t>Myalgia and myositis unspecified</t>
  </si>
  <si>
    <t>Nonallopathic lesions NEC</t>
  </si>
  <si>
    <t>Neuralgia, neuritis, and radiculitis NOS</t>
  </si>
  <si>
    <t>Cervical radiculitis</t>
  </si>
  <si>
    <t>Sciatica</t>
  </si>
  <si>
    <t>Thoracic or lumbosacral neuritis or radiculitis, unspecified</t>
  </si>
  <si>
    <t>Cervicalgia</t>
  </si>
  <si>
    <t>Back pain</t>
  </si>
  <si>
    <t>congenital anomalies</t>
  </si>
  <si>
    <t>Congenital anomalies of limbs</t>
  </si>
  <si>
    <t>Genitourinary congenital anomalies</t>
  </si>
  <si>
    <t>musculoskeletal</t>
  </si>
  <si>
    <t>Pain in joint</t>
  </si>
  <si>
    <t>Osteopenia or other disorder of bone and cartilage</t>
  </si>
  <si>
    <t>Osteoporosis NOS</t>
  </si>
  <si>
    <t>Osteoporosis</t>
  </si>
  <si>
    <t>Osteoporosis, osteopenia and pathological fracture</t>
  </si>
  <si>
    <t>Other derangement of joint</t>
  </si>
  <si>
    <t>Derangement of joint, non-traumatic</t>
  </si>
  <si>
    <t>Joint effusions</t>
  </si>
  <si>
    <t>Difficulty in walking</t>
  </si>
  <si>
    <t>Stiffness of joint</t>
  </si>
  <si>
    <t>Symptoms and disorders of the joints</t>
  </si>
  <si>
    <t>Osteoarthrosis NOS</t>
  </si>
  <si>
    <t>Osteoarthrosis, generalized</t>
  </si>
  <si>
    <t>Osteoarthrosis, localized, secondary</t>
  </si>
  <si>
    <t>Osteoarthrosis, localized, primary</t>
  </si>
  <si>
    <t>Osteoarthritis; localized</t>
  </si>
  <si>
    <t>Osteoarthrosis</t>
  </si>
  <si>
    <t>Acquired spondylolisthesis</t>
  </si>
  <si>
    <t>Other acquired musculoskeletal deformity</t>
  </si>
  <si>
    <t>Kyphoscoliosis and scoliosis</t>
  </si>
  <si>
    <t>Curvature of spine</t>
  </si>
  <si>
    <t>Other acquired deformities of limbs</t>
  </si>
  <si>
    <t>Hallux valgus (Bunion)</t>
  </si>
  <si>
    <t>Hammer toe (acquired)</t>
  </si>
  <si>
    <t>Acquired toe deformities</t>
  </si>
  <si>
    <t>Flat foot</t>
  </si>
  <si>
    <t>Acquired foot deformities</t>
  </si>
  <si>
    <t>Other disorders of bone and cartilage</t>
  </si>
  <si>
    <t>Other disorders of soft tissues</t>
  </si>
  <si>
    <t>Fasciitis</t>
  </si>
  <si>
    <t>Rupture of tendon, nontraumatic</t>
  </si>
  <si>
    <t>Ganglion and cyst of synovium, tendon, and bursa</t>
  </si>
  <si>
    <t>Synovitis and tenosynovitis</t>
  </si>
  <si>
    <t>Other disorders of synovium, tendon, and bursa</t>
  </si>
  <si>
    <t>Calcaneal spur; Exostosis NOS</t>
  </si>
  <si>
    <t>Bursitis</t>
  </si>
  <si>
    <t>Synoviopathy</t>
  </si>
  <si>
    <t>Enthesopathy</t>
  </si>
  <si>
    <t>Peripheral enthesopathies and allied syndromes</t>
  </si>
  <si>
    <t>Other symptoms referable to back</t>
  </si>
  <si>
    <t>Disorders of sacrum</t>
  </si>
  <si>
    <t>Other and unspecified disorders of back</t>
  </si>
  <si>
    <t>Other disorders of cervical region</t>
  </si>
  <si>
    <t>Other and unspecified disc disorder</t>
  </si>
  <si>
    <t>Postlaminectomy syndrome</t>
  </si>
  <si>
    <t>Degeneration of intervertebral disc</t>
  </si>
  <si>
    <t>Displacement of intervertebral disc</t>
  </si>
  <si>
    <t>Intervertebral disc disorders</t>
  </si>
  <si>
    <t>Spondylosis without myelopathy</t>
  </si>
  <si>
    <t>Spondylosis and allied disorders</t>
  </si>
  <si>
    <t>Spinal stenosis</t>
  </si>
  <si>
    <t>Arthropathy NOS</t>
  </si>
  <si>
    <t>Other arthropathies</t>
  </si>
  <si>
    <t>Sacroiliitis NEC</t>
  </si>
  <si>
    <t>Other inflammatory spondylopathies</t>
  </si>
  <si>
    <t>Rheumatoid arthritis</t>
  </si>
  <si>
    <t>Rheumatoid arthritis and other inflammatory polyarthropathies</t>
  </si>
  <si>
    <t>Sicca syndrome</t>
  </si>
  <si>
    <t>Diffuse diseases of connective tissue</t>
  </si>
  <si>
    <t>Other specified diseases of sebaceous glands</t>
  </si>
  <si>
    <t>Sebaceous cyst</t>
  </si>
  <si>
    <t>Acne</t>
  </si>
  <si>
    <t>Diseases of sebaceous glands</t>
  </si>
  <si>
    <t>Hyperhidrosis</t>
  </si>
  <si>
    <t>Disorders of sweat glands</t>
  </si>
  <si>
    <t>Hirsutism</t>
  </si>
  <si>
    <t>Alopecia Areata</t>
  </si>
  <si>
    <t>Alopecia</t>
  </si>
  <si>
    <t>Diseases of hair and hair follicles</t>
  </si>
  <si>
    <t>Ingrowing nail</t>
  </si>
  <si>
    <t>Diseases of nail, NOS</t>
  </si>
  <si>
    <t>Seborrheic keratosis</t>
  </si>
  <si>
    <t>Degenerative skin conditions and other dermatoses</t>
  </si>
  <si>
    <t>Keloid scar</t>
  </si>
  <si>
    <t>Scar conditions and fibrosis of skin</t>
  </si>
  <si>
    <t>Corns and callosities</t>
  </si>
  <si>
    <t>Pruritus and related conditions</t>
  </si>
  <si>
    <t>Psoriasis vulgaris</t>
  </si>
  <si>
    <t>Psoriasis</t>
  </si>
  <si>
    <t>Psoriasis and related disorders</t>
  </si>
  <si>
    <t>Other specified erythematous conditions</t>
  </si>
  <si>
    <t>Prurigo and Lichen</t>
  </si>
  <si>
    <t>Systemic lupus erythematosus</t>
  </si>
  <si>
    <t>Lupus (localized and systemic)</t>
  </si>
  <si>
    <t>Rosacea</t>
  </si>
  <si>
    <t>Erythematous conditions</t>
  </si>
  <si>
    <t>Other dyschromia</t>
  </si>
  <si>
    <t>Dyschromia and Vitiligo</t>
  </si>
  <si>
    <t>Seborrheic dermatitis</t>
  </si>
  <si>
    <t>Erythematosquamous dermatosis</t>
  </si>
  <si>
    <t>Disorder of skin and subcutaneous tissue NOS</t>
  </si>
  <si>
    <t>Disturbance of skin sensation</t>
  </si>
  <si>
    <t>Rash and other nonspecific skin eruption</t>
  </si>
  <si>
    <t>Symptoms affecting skin</t>
  </si>
  <si>
    <t>Carbuncle and furuncle</t>
  </si>
  <si>
    <t>Cellulitis and abscess of trunk</t>
  </si>
  <si>
    <t>Cellulitis and abscess of leg, except foot</t>
  </si>
  <si>
    <t>Cellulitis and abscess of fingers/toes</t>
  </si>
  <si>
    <t>Superficial cellulitis and abscess</t>
  </si>
  <si>
    <t>pregnancy complications</t>
  </si>
  <si>
    <t>Other perinatal conditions of fetus or newborn</t>
  </si>
  <si>
    <t>Known or suspected fetal abnormality affecting management of mother</t>
  </si>
  <si>
    <t>Abnormality of organs and soft tissues of pelvis complicating pregnancy, childbirth, or the puerperium</t>
  </si>
  <si>
    <t>Other and unspecified complications of birth; puerperium affecting management of mother</t>
  </si>
  <si>
    <t>Diabetes or abnormal glucose tolerance complicating pregnancy</t>
  </si>
  <si>
    <t>Other conditions or status of the mother complicating pregnancy, childbirth, or the puerperium</t>
  </si>
  <si>
    <t>Other complications of pregnancy NEC</t>
  </si>
  <si>
    <t>Hemorrhage in early pregnancy</t>
  </si>
  <si>
    <t>Early or threatened labor; hemorrhage in early pregnancy</t>
  </si>
  <si>
    <t>Miscarriage; stillbirth</t>
  </si>
  <si>
    <t>Ovarian cyst</t>
  </si>
  <si>
    <t>Premature menopause and other ovarian failure</t>
  </si>
  <si>
    <t>Premenopausal menorrhagia</t>
  </si>
  <si>
    <t>Postmenopausal atrophic vaginitis</t>
  </si>
  <si>
    <t>Symptomatic menopause</t>
  </si>
  <si>
    <t>Postmenopausal bleeding</t>
  </si>
  <si>
    <t>Menopausal and postmenopausal disorders</t>
  </si>
  <si>
    <t>Infertility, female</t>
  </si>
  <si>
    <t>Dysmenorrhea</t>
  </si>
  <si>
    <t>Irregular menstrual bleeding</t>
  </si>
  <si>
    <t>Irregular menstrual cycle</t>
  </si>
  <si>
    <t>Excessive or frequent menstruation</t>
  </si>
  <si>
    <t>Absent or infrequent menstruation</t>
  </si>
  <si>
    <t>Irregular menstrual cycle/bleeding</t>
  </si>
  <si>
    <t>Disorders of menstruation and other abnormal bleeding from female genital tract</t>
  </si>
  <si>
    <t>Pain and other symptoms associated with female genital organs</t>
  </si>
  <si>
    <t>stress incontinence, female</t>
  </si>
  <si>
    <t>Mucous polyp of cervix</t>
  </si>
  <si>
    <t>Polyp of corpus uteri</t>
  </si>
  <si>
    <t>Polyp of female genital organs</t>
  </si>
  <si>
    <t>Dysplasia of female genital organs</t>
  </si>
  <si>
    <t>Noninflammatory disorders of vagina</t>
  </si>
  <si>
    <t>Disorders of uterus, NEC</t>
  </si>
  <si>
    <t>Noninflammatory female genital disorders</t>
  </si>
  <si>
    <t>Prolapse of vaginal walls</t>
  </si>
  <si>
    <t>Genital prolapse</t>
  </si>
  <si>
    <t>Endometriosis</t>
  </si>
  <si>
    <t>Vaginitis and vulvovaginitis</t>
  </si>
  <si>
    <t>Inflammatory disease of cervix, vagina, and vulva</t>
  </si>
  <si>
    <t>Pelvic inflammatory disease (PID)</t>
  </si>
  <si>
    <t>Inflammatory diseases of female pelvic organs</t>
  </si>
  <si>
    <t>Other specified disorders of breast</t>
  </si>
  <si>
    <t>Other signs and symptoms in breast</t>
  </si>
  <si>
    <t>Mastodynia</t>
  </si>
  <si>
    <t>Other nonmalignant breast conditions</t>
  </si>
  <si>
    <t>Hypertrophy of breast (Gynecomastia)</t>
  </si>
  <si>
    <t>Galactorrhea</t>
  </si>
  <si>
    <t>Breast conditions, congenital or relating to hormones</t>
  </si>
  <si>
    <t>Abnormal mammogram</t>
  </si>
  <si>
    <t>Abnormal findings on mammogram or breast exam</t>
  </si>
  <si>
    <t>Benign neoplasm of breast</t>
  </si>
  <si>
    <t>Cystic mastopathy</t>
  </si>
  <si>
    <t>Benign mammary dysplasias</t>
  </si>
  <si>
    <t>Other abnormality of urination</t>
  </si>
  <si>
    <t>Frequency of urination and polyuria</t>
  </si>
  <si>
    <t>Urinary incontinence</t>
  </si>
  <si>
    <t>Dysuria</t>
  </si>
  <si>
    <t>Retention of urine</t>
  </si>
  <si>
    <t>Other symptoms/disorders or the urinary system</t>
  </si>
  <si>
    <t>Abnormal findings on examination of urine</t>
  </si>
  <si>
    <t>Functional disorders of bladder</t>
  </si>
  <si>
    <t>Other disorders of bladder</t>
  </si>
  <si>
    <t>Hydronephrosis</t>
  </si>
  <si>
    <t>Calculus of ureter</t>
  </si>
  <si>
    <t>Calculus of kidney</t>
  </si>
  <si>
    <t>Urinary calculus</t>
  </si>
  <si>
    <t>Hematuria</t>
  </si>
  <si>
    <t>Cystitis</t>
  </si>
  <si>
    <t>Cystitis and urethritis</t>
  </si>
  <si>
    <t>Urinary tract infection</t>
  </si>
  <si>
    <t>Pyelonephritis</t>
  </si>
  <si>
    <t>Other disorders of the kidney and ureters</t>
  </si>
  <si>
    <t>Chronic Kidney Disease, Stage III</t>
  </si>
  <si>
    <t>Chronic renal failure [CKD]</t>
  </si>
  <si>
    <t>Acute renal failure</t>
  </si>
  <si>
    <t>Renal failure</t>
  </si>
  <si>
    <t>Nephritis; nephrosis; renal sclerosis</t>
  </si>
  <si>
    <t>digestive</t>
  </si>
  <si>
    <t>Other symptoms involving abdomen and pelvis</t>
  </si>
  <si>
    <t>Hemorrhage of gastrointestinal tract</t>
  </si>
  <si>
    <t>Hemorrhage of rectum and anus</t>
  </si>
  <si>
    <t>Blood in stool</t>
  </si>
  <si>
    <t>Gastrointestinal hemorrhage</t>
  </si>
  <si>
    <t>Diseases of pancreas</t>
  </si>
  <si>
    <t>Other biliary tract disease</t>
  </si>
  <si>
    <t>Cholecystitis without cholelithiasis</t>
  </si>
  <si>
    <t>Cholelithiasis</t>
  </si>
  <si>
    <t>Cholelithiasis and cholecystitis</t>
  </si>
  <si>
    <t>Abnormal serum enzyme levels</t>
  </si>
  <si>
    <t>Abnormal results of function study of liver</t>
  </si>
  <si>
    <t>Other disorders of liver</t>
  </si>
  <si>
    <t>Cirrhosis of liver without mention of alcohol</t>
  </si>
  <si>
    <t>Other chronic nonalcoholic liver disease</t>
  </si>
  <si>
    <t>Chronic liver disease and cirrhosis</t>
  </si>
  <si>
    <t>Other disorders of intestine</t>
  </si>
  <si>
    <t>Anal and rectal conditions</t>
  </si>
  <si>
    <t>Irritable Bowel Syndrome</t>
  </si>
  <si>
    <t>Functional digestive disorders</t>
  </si>
  <si>
    <t>Diverticulitis</t>
  </si>
  <si>
    <t>Diverticulosis</t>
  </si>
  <si>
    <t>Diverticulosis and diverticulitis</t>
  </si>
  <si>
    <t>Symptoms involving digestive system</t>
  </si>
  <si>
    <t>Intestinal obstruction without mention of hernia</t>
  </si>
  <si>
    <t>Noninfectious gastroenteritis</t>
  </si>
  <si>
    <t>Ulcerative colitis</t>
  </si>
  <si>
    <t>Inflammatory bowel disease and other gastroenteritis and colitis</t>
  </si>
  <si>
    <t>Ventral hernia</t>
  </si>
  <si>
    <t>Umbilical hernia</t>
  </si>
  <si>
    <t>Diaphragmatic hernia</t>
  </si>
  <si>
    <t>Abdominal hernia</t>
  </si>
  <si>
    <t>Appendicitis</t>
  </si>
  <si>
    <t>Appendiceal conditions</t>
  </si>
  <si>
    <t>Bariatric surgery</t>
  </si>
  <si>
    <t>Dyspepsia and other specified disorders of function of stomach</t>
  </si>
  <si>
    <t>Gastroparesis</t>
  </si>
  <si>
    <t>Disorders of function of stomach</t>
  </si>
  <si>
    <t>Gastritis and duodenitis, NOS</t>
  </si>
  <si>
    <t>Gastritis and duodenitis</t>
  </si>
  <si>
    <t>Dysphagia</t>
  </si>
  <si>
    <t>Peptic ulcer (excl. esophageal)</t>
  </si>
  <si>
    <t>Heartburn</t>
  </si>
  <si>
    <t>GERD</t>
  </si>
  <si>
    <t>Esophagitis, GERD and related diseases</t>
  </si>
  <si>
    <t>Diseases of esophagus</t>
  </si>
  <si>
    <t>Diseases of the oral soft tissues, excluding lesions specific for gingiva and tongue</t>
  </si>
  <si>
    <t>Disturbance of salivary secretion</t>
  </si>
  <si>
    <t>Diseases of the salivary glands</t>
  </si>
  <si>
    <t>Temporomandibular joint disorder, unspecified</t>
  </si>
  <si>
    <t>Temporomandibular joint disorders</t>
  </si>
  <si>
    <t>Diseases of the jaws</t>
  </si>
  <si>
    <t>Other diseases of the teeth and supporting structures</t>
  </si>
  <si>
    <t>Dental caries</t>
  </si>
  <si>
    <t>Diseases of hard tissues of teeth</t>
  </si>
  <si>
    <t>respiratory</t>
  </si>
  <si>
    <t>Other diseases of respiratory system, not elsewhere classified</t>
  </si>
  <si>
    <t>Solitary pulmonary nodule</t>
  </si>
  <si>
    <t>Abnormal findings examination of lungs</t>
  </si>
  <si>
    <t>Other dyspnea</t>
  </si>
  <si>
    <t>Cough</t>
  </si>
  <si>
    <t>Shortness of breath</t>
  </si>
  <si>
    <t>Painful respiration</t>
  </si>
  <si>
    <t>Other symptoms of respiratory system</t>
  </si>
  <si>
    <t>Other diseases of lung</t>
  </si>
  <si>
    <t>Respiratory failure</t>
  </si>
  <si>
    <t>Respiratory failure, insufficiency, arrest</t>
  </si>
  <si>
    <t>Bronchitis</t>
  </si>
  <si>
    <t>Obstructive chronic bronchitis</t>
  </si>
  <si>
    <t>Chronic bronchitis</t>
  </si>
  <si>
    <t>Chronic airway obstruction</t>
  </si>
  <si>
    <t>Asthma with exacerbation</t>
  </si>
  <si>
    <t>Asthma</t>
  </si>
  <si>
    <t>Acute bronchitis and bronchiolitis</t>
  </si>
  <si>
    <t>Influenza</t>
  </si>
  <si>
    <t>Pneumonia</t>
  </si>
  <si>
    <t>Other upper respiratory disease</t>
  </si>
  <si>
    <t>Epistaxis or throat hemorrhage</t>
  </si>
  <si>
    <t>Allergic rhinitis</t>
  </si>
  <si>
    <t>Chronic sinusitis</t>
  </si>
  <si>
    <t>Chronic tonsillitis and adenoiditis</t>
  </si>
  <si>
    <t>Acute tonsillitis</t>
  </si>
  <si>
    <t>Acute and chronic tonsillitis</t>
  </si>
  <si>
    <t>Voice disturbance</t>
  </si>
  <si>
    <t>Diseases of the larynx and vocal cords</t>
  </si>
  <si>
    <t>Chronic pharyngitis and nasopharyngitis</t>
  </si>
  <si>
    <t>Septal Deviations/Turbinate Hypertrophy</t>
  </si>
  <si>
    <t>Acute pharyngitis</t>
  </si>
  <si>
    <t>Acute upper respiratory infections of multiple or unspecified sites</t>
  </si>
  <si>
    <t>Acute sinusitis</t>
  </si>
  <si>
    <t>circulatory system</t>
  </si>
  <si>
    <t>Circulatory disease NEC</t>
  </si>
  <si>
    <t>Other disorders of circulatory system</t>
  </si>
  <si>
    <t>Hypotension NOS</t>
  </si>
  <si>
    <t>Hypotension</t>
  </si>
  <si>
    <t>Chronic venous insufficiency [CVI]</t>
  </si>
  <si>
    <t>Hemorrhoids</t>
  </si>
  <si>
    <t>Varicose veins of lower extremity, symptomtic</t>
  </si>
  <si>
    <t>Varicose veins of lower extremity</t>
  </si>
  <si>
    <t>Varicose veins</t>
  </si>
  <si>
    <t>Deep vein thrombosis [DVT]</t>
  </si>
  <si>
    <t>Other venous embolism and thrombosis</t>
  </si>
  <si>
    <t>Raynaud's syndrome</t>
  </si>
  <si>
    <t>Peripheral vascular disease</t>
  </si>
  <si>
    <t>Late effects of cerebrovascular disease</t>
  </si>
  <si>
    <t>Transient cerebral ischemia</t>
  </si>
  <si>
    <t>Cerebral ischemia</t>
  </si>
  <si>
    <t>Cerebral artery occlusion, with cerebral infarction</t>
  </si>
  <si>
    <t>Occlusion of cerebral arteries</t>
  </si>
  <si>
    <t>Cerebrovascular disease</t>
  </si>
  <si>
    <t>Congestive heart failure (CHF) NOS</t>
  </si>
  <si>
    <t>Congestive heart failure; nonhypertensive</t>
  </si>
  <si>
    <t>Palpitations</t>
  </si>
  <si>
    <t>Tachycardia NOS</t>
  </si>
  <si>
    <t>Arrhythmia (cardiac) NOS</t>
  </si>
  <si>
    <t>Other specified cardiac dysrhythmias</t>
  </si>
  <si>
    <t>Atrial fibrillation</t>
  </si>
  <si>
    <t>Atrial fibrillation and flutter</t>
  </si>
  <si>
    <t>Cardiac dysrhythmias</t>
  </si>
  <si>
    <t>Abnormal electrocardiogram [ECG] [EKG]</t>
  </si>
  <si>
    <t>Cardiac conduction disorders</t>
  </si>
  <si>
    <t>Nonspecific chest pain</t>
  </si>
  <si>
    <t>Pulmonary heart disease</t>
  </si>
  <si>
    <t>Other chronic ischemic heart disease, unspecified</t>
  </si>
  <si>
    <t>Coronary atherosclerosis</t>
  </si>
  <si>
    <t>Angina pectoris</t>
  </si>
  <si>
    <t>Myocardial infarction</t>
  </si>
  <si>
    <t>Ischemic Heart Disease</t>
  </si>
  <si>
    <t>Hypertensive heart disease</t>
  </si>
  <si>
    <t>Hypertensive heart and/or renal disease</t>
  </si>
  <si>
    <t>Essential hypertension</t>
  </si>
  <si>
    <t>Hypertension</t>
  </si>
  <si>
    <t>Abnormal heart sounds</t>
  </si>
  <si>
    <t>Nonrheumatic mitral valve disorders</t>
  </si>
  <si>
    <t>Heart valve disorders</t>
  </si>
  <si>
    <t>sense organs</t>
  </si>
  <si>
    <t>Tinnitus</t>
  </si>
  <si>
    <t>Conductive hearing loss</t>
  </si>
  <si>
    <t>Sensorineural hearing loss</t>
  </si>
  <si>
    <t>Hearing loss</t>
  </si>
  <si>
    <t>Dizziness and giddiness (Light-headedness and vertigo)</t>
  </si>
  <si>
    <t>Peripheral or central vertigo</t>
  </si>
  <si>
    <t>Vertiginous syndromes and other disorders of vestibular system</t>
  </si>
  <si>
    <t>Otalgia</t>
  </si>
  <si>
    <t>Eustachian tube disorders</t>
  </si>
  <si>
    <t>Suppurative and unspecified otitis media</t>
  </si>
  <si>
    <t>Otitis media</t>
  </si>
  <si>
    <t>Otitis media and Eustachian tube disorders</t>
  </si>
  <si>
    <t>Impacted cerumen</t>
  </si>
  <si>
    <t>Otitis externa</t>
  </si>
  <si>
    <t>Pain, swelling or discharge of eye</t>
  </si>
  <si>
    <t>Disorders of vitreous body</t>
  </si>
  <si>
    <t>Other disorders of eye</t>
  </si>
  <si>
    <t>Strabismus and other disorders of binocular eye movements</t>
  </si>
  <si>
    <t>Disorders of optic nerve and visual pathways</t>
  </si>
  <si>
    <t>Dry eyes</t>
  </si>
  <si>
    <t>Dermatochalasis</t>
  </si>
  <si>
    <t>Ptosis of eyelid</t>
  </si>
  <si>
    <t>Other disorders of eyelids</t>
  </si>
  <si>
    <t>Disorders of conjunctiva</t>
  </si>
  <si>
    <t>Inflammation of eyelids</t>
  </si>
  <si>
    <t>Allergic conjunctivitis</t>
  </si>
  <si>
    <t>Conjunctivitis, noninfectious</t>
  </si>
  <si>
    <t>Uveitis, noninfectious or NOS</t>
  </si>
  <si>
    <t>Inflammation of the eye</t>
  </si>
  <si>
    <t>Keratoconjunctivitis sicca</t>
  </si>
  <si>
    <t>Keratoconjunctivitis</t>
  </si>
  <si>
    <t>Keratitis</t>
  </si>
  <si>
    <t>Conjunctivitis, infectious</t>
  </si>
  <si>
    <t>Infection of the eye</t>
  </si>
  <si>
    <t>Subjective visual disturbances</t>
  </si>
  <si>
    <t>Visual field defects</t>
  </si>
  <si>
    <t>Visual disturbances</t>
  </si>
  <si>
    <t>Blindness and low vision</t>
  </si>
  <si>
    <t>Hypermetropia</t>
  </si>
  <si>
    <t>Astigmatism</t>
  </si>
  <si>
    <t>Myopia</t>
  </si>
  <si>
    <t>Disorders of refraction and accommodation; blindness and low vision</t>
  </si>
  <si>
    <t>Senile cataract</t>
  </si>
  <si>
    <t>Cataract</t>
  </si>
  <si>
    <t>Primary angle-closure glaucoma</t>
  </si>
  <si>
    <t>Open-angle glaucoma</t>
  </si>
  <si>
    <t>Glaucoma</t>
  </si>
  <si>
    <t>Corneal opacity</t>
  </si>
  <si>
    <t>Corneal opacity and other disorders of cornea</t>
  </si>
  <si>
    <t>Chorioretinal scars</t>
  </si>
  <si>
    <t>Chorioretinal inflammations, scars, and other disorders of choroid</t>
  </si>
  <si>
    <t>Peripheral retinal degenerations</t>
  </si>
  <si>
    <t>Retinal vascular changes and abnomalities</t>
  </si>
  <si>
    <t>Other nondiabetic retinopathy</t>
  </si>
  <si>
    <t>Macular puckering of retina</t>
  </si>
  <si>
    <t>Degeneration of macula and posterior pole of retina</t>
  </si>
  <si>
    <t>Other retinal disorders</t>
  </si>
  <si>
    <t>Retinal detachments and defects</t>
  </si>
  <si>
    <t>neurological</t>
  </si>
  <si>
    <t>Hereditary and idiopathic peripheral neuropathy</t>
  </si>
  <si>
    <t>Chronic pain syndrome</t>
  </si>
  <si>
    <t>Nerve root and plexus disorders</t>
  </si>
  <si>
    <t>Disorders of other cranial nerves</t>
  </si>
  <si>
    <t>Other peripheral nerve disorders</t>
  </si>
  <si>
    <t>Abnormality of gait</t>
  </si>
  <si>
    <t>Abnormal involuntary movements</t>
  </si>
  <si>
    <t>Abnormal movement</t>
  </si>
  <si>
    <t>Other conditions of brain</t>
  </si>
  <si>
    <t>Convulsions</t>
  </si>
  <si>
    <t>Epilepsy</t>
  </si>
  <si>
    <t>Epilepsy, recurrent seizures, convulsions</t>
  </si>
  <si>
    <t>Migrain with aura</t>
  </si>
  <si>
    <t>Migraine</t>
  </si>
  <si>
    <t>Other headache syndromes</t>
  </si>
  <si>
    <t>Chronic pain</t>
  </si>
  <si>
    <t>Acute pain</t>
  </si>
  <si>
    <t>Pain</t>
  </si>
  <si>
    <t>Extrapyramidal disease and abnormal movement disorders</t>
  </si>
  <si>
    <t>Restless legs syndrome</t>
  </si>
  <si>
    <t>Sleep related movement disorders</t>
  </si>
  <si>
    <t>Organic or persistent insomnia</t>
  </si>
  <si>
    <t>Insomnia</t>
  </si>
  <si>
    <t>Obstructive sleep apnea</t>
  </si>
  <si>
    <t>Sleep apnea</t>
  </si>
  <si>
    <t>Sleep disorders</t>
  </si>
  <si>
    <t>mental disorders</t>
  </si>
  <si>
    <t>Tobacco use disorder</t>
  </si>
  <si>
    <t>Alcoholism</t>
  </si>
  <si>
    <t>Alcohol-related disorders</t>
  </si>
  <si>
    <t>Substance addiction and disorders</t>
  </si>
  <si>
    <t>Attention deficit hyperactivity disorder</t>
  </si>
  <si>
    <t>Pervasive developmental disorders</t>
  </si>
  <si>
    <t>Conduct disorders</t>
  </si>
  <si>
    <t>Tension headache</t>
  </si>
  <si>
    <t>Other mental disorder</t>
  </si>
  <si>
    <t>Eating disorder</t>
  </si>
  <si>
    <t>Adjustment reaction</t>
  </si>
  <si>
    <t>Somatoform disorder</t>
  </si>
  <si>
    <t>Psychogenic and somatoform disorders</t>
  </si>
  <si>
    <t>Sexual and gender identity disorders</t>
  </si>
  <si>
    <t>Antisocial/borderline personality disorder</t>
  </si>
  <si>
    <t>Personality disorders</t>
  </si>
  <si>
    <t>Posttraumatic stress disorder</t>
  </si>
  <si>
    <t>Acute reaction to stress</t>
  </si>
  <si>
    <t>Dysthymic disorder</t>
  </si>
  <si>
    <t>Obsessive-compulsive disorders</t>
  </si>
  <si>
    <t>Agorophobia, social phobia, and panic disorder</t>
  </si>
  <si>
    <t>Generalized anxiety disorder</t>
  </si>
  <si>
    <t>Anxiety disorder</t>
  </si>
  <si>
    <t>Anxiety disorders</t>
  </si>
  <si>
    <t>Major depressive disorder</t>
  </si>
  <si>
    <t>Depression</t>
  </si>
  <si>
    <t>Bipolar</t>
  </si>
  <si>
    <t>Mood disorders</t>
  </si>
  <si>
    <t>Psychosis</t>
  </si>
  <si>
    <t>Schizophrenia</t>
  </si>
  <si>
    <t>Schizophrenia and other psychotic disorders</t>
  </si>
  <si>
    <t>Swelling, mass, or lump in head and neck [Space-occupying lesion, intracranial NOS]</t>
  </si>
  <si>
    <t>Altered mental status</t>
  </si>
  <si>
    <t>Memory loss</t>
  </si>
  <si>
    <t>Mild cognitive impairment</t>
  </si>
  <si>
    <t>Aphasia/speech disturbance</t>
  </si>
  <si>
    <t>Neurological disorders</t>
  </si>
  <si>
    <t>Specific nonpsychotic mental disorders due to brain damage</t>
  </si>
  <si>
    <t>Other specified nonpsychotic and/or transient mental disorders</t>
  </si>
  <si>
    <t>Delirium dementia and amnestic and other cognitive disorders</t>
  </si>
  <si>
    <t>hematopoietic</t>
  </si>
  <si>
    <t>Lymphadenitis</t>
  </si>
  <si>
    <t>Elevated white blood cell count</t>
  </si>
  <si>
    <t>Decreased white blood cell count</t>
  </si>
  <si>
    <t>Diseases of white blood cells</t>
  </si>
  <si>
    <t>Thrombocytopenia</t>
  </si>
  <si>
    <t>Purpura and other hemorrhagic conditions</t>
  </si>
  <si>
    <t>Encounter for long-term (current) use of anticoagulants</t>
  </si>
  <si>
    <t>Coagulation defects</t>
  </si>
  <si>
    <t>Other anemias</t>
  </si>
  <si>
    <t>Other vitamin B12 deficiency anemia</t>
  </si>
  <si>
    <t>Megaloblastic anemia</t>
  </si>
  <si>
    <t>Other deficiency anemia</t>
  </si>
  <si>
    <t>Iron deficiency anemia secondary to blood loss (chronic)</t>
  </si>
  <si>
    <t>Iron deficiency anemias, unspecified or not due to blood loss</t>
  </si>
  <si>
    <t>Iron deficiency anemias</t>
  </si>
  <si>
    <t>endocrine/metabolic</t>
  </si>
  <si>
    <t>Other immunological findings</t>
  </si>
  <si>
    <t>Abnormal weight gain</t>
  </si>
  <si>
    <t>Morbid obesity</t>
  </si>
  <si>
    <t>Obesity</t>
  </si>
  <si>
    <t>Overweight, obesity and other hyperalimentation</t>
  </si>
  <si>
    <t>Other disorders of lipoid metabolism</t>
  </si>
  <si>
    <t>Hypovolemia</t>
  </si>
  <si>
    <t>Hypopotassemia</t>
  </si>
  <si>
    <t>Hyposmolality and/or hyponatremia</t>
  </si>
  <si>
    <t>Electrolyte imbalance</t>
  </si>
  <si>
    <t>Disorders of fluid, electrolyte, and acid-base balance</t>
  </si>
  <si>
    <t>Hypercalcemia</t>
  </si>
  <si>
    <t>Disorders of mineral metabolism</t>
  </si>
  <si>
    <t>Gout and other crystal arthropathies</t>
  </si>
  <si>
    <t>Mixed hyperlipidemia</t>
  </si>
  <si>
    <t>Hyperglyceridemia</t>
  </si>
  <si>
    <t>Hypercholesterolemia</t>
  </si>
  <si>
    <t>Hyperlipidemia</t>
  </si>
  <si>
    <t>Disorders of lipoid metabolism</t>
  </si>
  <si>
    <t>Intestinal disaccharidase deficiencies and disaccharide malabsorption</t>
  </si>
  <si>
    <t>Disorders of carbohydrate transport and metabolism</t>
  </si>
  <si>
    <t>Proteinuria</t>
  </si>
  <si>
    <t>Mineral deficiency NEC</t>
  </si>
  <si>
    <t>Vitamin D deficiency</t>
  </si>
  <si>
    <t>Vitamin B-complex deficiencies</t>
  </si>
  <si>
    <t>Vitamin deficiency</t>
  </si>
  <si>
    <t>Polycystic ovaries</t>
  </si>
  <si>
    <t>Ovarian dysfunction</t>
  </si>
  <si>
    <t>Pituitary hyperfunction</t>
  </si>
  <si>
    <t>Disorders of the pituitary gland and its hypothalamic control</t>
  </si>
  <si>
    <t>Disorders of parathyroid gland</t>
  </si>
  <si>
    <t>Diabetic retinopathy</t>
  </si>
  <si>
    <t>Other abnormal glucose</t>
  </si>
  <si>
    <t>Impaired fasting glucose</t>
  </si>
  <si>
    <t>Abnormal glucose</t>
  </si>
  <si>
    <t>Type 2 diabetes with neurological manifestations</t>
  </si>
  <si>
    <t>Type 2 diabetes with ophthalmic manifestations</t>
  </si>
  <si>
    <t>Type 2 diabetes with renal manifestations</t>
  </si>
  <si>
    <t>Type 2 diabetes</t>
  </si>
  <si>
    <t>Type 1 diabetes</t>
  </si>
  <si>
    <t>Diabetes mellitus</t>
  </si>
  <si>
    <t>Abnormal results of function study of thyroid</t>
  </si>
  <si>
    <t>Other disorders of thyroid</t>
  </si>
  <si>
    <t>Chronic lymphocytic thyroiditis</t>
  </si>
  <si>
    <t>Chronic thyroiditis</t>
  </si>
  <si>
    <t>Thyroiditis</t>
  </si>
  <si>
    <t>Hypothyroidism NOS</t>
  </si>
  <si>
    <t>Acquired hypothyroidism</t>
  </si>
  <si>
    <t>Secondary hypothyroidism</t>
  </si>
  <si>
    <t>Hypothyroidism</t>
  </si>
  <si>
    <t>Graves' disease</t>
  </si>
  <si>
    <t>Thyrotoxicosis with or without goiter</t>
  </si>
  <si>
    <t>Nontoxic multinodular goiter</t>
  </si>
  <si>
    <t>Nontoxic uninodular goiter</t>
  </si>
  <si>
    <t>Nontoxic nodular goiter</t>
  </si>
  <si>
    <t>neoplasms</t>
  </si>
  <si>
    <t>Benign neoplasm of pituitary gland and craniopharyngeal duct (pouch)</t>
  </si>
  <si>
    <t>Benign neoplasm of other endocrine glands and related structures</t>
  </si>
  <si>
    <t>Benign neoplasm of eye, uveal</t>
  </si>
  <si>
    <t>Benign neoplasm of eye</t>
  </si>
  <si>
    <t>Uterine leiomyoma</t>
  </si>
  <si>
    <t>Benign neoplasm of uterus</t>
  </si>
  <si>
    <t>Vascular hamartomas and non-neoplastic nevi</t>
  </si>
  <si>
    <t>Benign neoplasm of skin</t>
  </si>
  <si>
    <t>Other benign neoplasm of connective and other soft tissue</t>
  </si>
  <si>
    <t>Lipoma of skin and subcutaneous tissue</t>
  </si>
  <si>
    <t>Lipoma</t>
  </si>
  <si>
    <t>Benign neoplasm of colon</t>
  </si>
  <si>
    <t>Neoplasm of uncertain behavior</t>
  </si>
  <si>
    <t>Secondary malignant neoplasm</t>
  </si>
  <si>
    <t>Chemotherapy</t>
  </si>
  <si>
    <t>Cancer, suspected or other</t>
  </si>
  <si>
    <t>Thyroid cancer</t>
  </si>
  <si>
    <t>Cancer of other female genital organs</t>
  </si>
  <si>
    <t>Cervical intraepithelial neoplasia [CIN] [Cervical dysplasia]</t>
  </si>
  <si>
    <t>Cervical cancer and dysplasia</t>
  </si>
  <si>
    <t>Malignant neoplasm of female breast</t>
  </si>
  <si>
    <t>Breast cancer [female]</t>
  </si>
  <si>
    <t>Breast cancer</t>
  </si>
  <si>
    <t>Neoplasm of uncertain behavior of skin</t>
  </si>
  <si>
    <t>Skin cancer</t>
  </si>
  <si>
    <t>infectious diseases</t>
  </si>
  <si>
    <t>Candidiasis</t>
  </si>
  <si>
    <t>Althete's foot</t>
  </si>
  <si>
    <t>Dermatophytosis of nail</t>
  </si>
  <si>
    <t>Dermatophytosis</t>
  </si>
  <si>
    <t>Dermatophytosis / Dermatomycosis</t>
  </si>
  <si>
    <t>Sexually transmitted infections (not HIV or hepatitis)</t>
  </si>
  <si>
    <t>Viral infection</t>
  </si>
  <si>
    <t>Viral warts &amp; HPV</t>
  </si>
  <si>
    <t>Viral hepatitis C</t>
  </si>
  <si>
    <t>Viral hepatitis</t>
  </si>
  <si>
    <t>Herpes simplex</t>
  </si>
  <si>
    <t>Herpes zoster</t>
  </si>
  <si>
    <t>H. pylori</t>
  </si>
  <si>
    <t>Bacterial infection NOS</t>
  </si>
  <si>
    <t>Septicemia</t>
  </si>
  <si>
    <t>Intestinal infection</t>
  </si>
  <si>
    <t>prev</t>
  </si>
  <si>
    <t>controls</t>
  </si>
  <si>
    <t>cases</t>
  </si>
  <si>
    <t>Bonferroni</t>
  </si>
  <si>
    <t>pval Q</t>
  </si>
  <si>
    <t>I2</t>
  </si>
  <si>
    <t>pvalue</t>
  </si>
  <si>
    <t>Upper</t>
  </si>
  <si>
    <t>Lower</t>
  </si>
  <si>
    <t>OR</t>
  </si>
  <si>
    <t>SE</t>
  </si>
  <si>
    <t>beta</t>
  </si>
  <si>
    <t>Group</t>
  </si>
  <si>
    <t>Description</t>
  </si>
  <si>
    <t>Phecode</t>
  </si>
  <si>
    <t>Supplementary Data 38: Female Hispanic meta-PheWA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"/>
    <numFmt numFmtId="166" formatCode="0.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  <scheme val="minor"/>
    </font>
    <font>
      <sz val="11"/>
      <color theme="1"/>
      <name val="Calibri"/>
    </font>
    <font>
      <b/>
      <sz val="11"/>
      <color theme="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164" fontId="0" fillId="0" borderId="0" xfId="1" applyNumberFormat="1" applyFont="1"/>
    <xf numFmtId="11" fontId="2" fillId="0" borderId="0" xfId="0" applyNumberFormat="1" applyFont="1"/>
    <xf numFmtId="165" fontId="2" fillId="0" borderId="0" xfId="0" applyNumberFormat="1" applyFont="1"/>
    <xf numFmtId="166" fontId="2" fillId="0" borderId="0" xfId="0" applyNumberFormat="1" applyFont="1"/>
    <xf numFmtId="0" fontId="1" fillId="0" borderId="0" xfId="0" applyFont="1"/>
    <xf numFmtId="0" fontId="3" fillId="0" borderId="0" xfId="0" applyFont="1"/>
    <xf numFmtId="164" fontId="3" fillId="0" borderId="0" xfId="1" applyNumberFormat="1" applyFont="1"/>
    <xf numFmtId="11" fontId="3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FDFDD-459F-41E2-99D2-888AFD5D149C}">
  <sheetPr>
    <tabColor rgb="FFFF99FF"/>
  </sheetPr>
  <dimension ref="A1:Z1000"/>
  <sheetViews>
    <sheetView tabSelected="1" workbookViewId="0">
      <pane ySplit="2" topLeftCell="A3" activePane="bottomLeft" state="frozen"/>
      <selection pane="bottomLeft" activeCell="A2" sqref="A2"/>
    </sheetView>
  </sheetViews>
  <sheetFormatPr defaultColWidth="14.42578125" defaultRowHeight="15" customHeight="1" x14ac:dyDescent="0.25"/>
  <cols>
    <col min="1" max="3" width="8.7109375" customWidth="1"/>
    <col min="4" max="11" width="9.140625" customWidth="1"/>
    <col min="12" max="14" width="8.7109375" customWidth="1"/>
    <col min="15" max="15" width="8.7109375" style="1" customWidth="1"/>
    <col min="16" max="26" width="8.7109375" customWidth="1"/>
  </cols>
  <sheetData>
    <row r="1" spans="1:26" ht="14.25" customHeight="1" x14ac:dyDescent="0.25">
      <c r="A1" s="6" t="s">
        <v>621</v>
      </c>
      <c r="D1" s="4"/>
      <c r="E1" s="4"/>
      <c r="F1" s="4"/>
      <c r="G1" s="4"/>
      <c r="H1" s="4"/>
      <c r="I1" s="2"/>
      <c r="J1" s="3"/>
      <c r="K1" s="2"/>
    </row>
    <row r="2" spans="1:26" ht="14.25" customHeight="1" x14ac:dyDescent="0.25">
      <c r="A2" s="6" t="s">
        <v>620</v>
      </c>
      <c r="B2" s="6" t="s">
        <v>619</v>
      </c>
      <c r="C2" s="6" t="s">
        <v>618</v>
      </c>
      <c r="D2" s="10" t="s">
        <v>617</v>
      </c>
      <c r="E2" s="10" t="s">
        <v>616</v>
      </c>
      <c r="F2" s="10" t="s">
        <v>615</v>
      </c>
      <c r="G2" s="10" t="s">
        <v>614</v>
      </c>
      <c r="H2" s="10" t="s">
        <v>613</v>
      </c>
      <c r="I2" s="8" t="s">
        <v>612</v>
      </c>
      <c r="J2" s="9" t="s">
        <v>611</v>
      </c>
      <c r="K2" s="8" t="s">
        <v>610</v>
      </c>
      <c r="L2" s="6" t="s">
        <v>609</v>
      </c>
      <c r="M2" s="6" t="s">
        <v>608</v>
      </c>
      <c r="N2" s="6" t="s">
        <v>607</v>
      </c>
      <c r="O2" s="7" t="s">
        <v>606</v>
      </c>
      <c r="P2" s="6"/>
      <c r="Q2" s="6"/>
      <c r="R2" s="6"/>
      <c r="S2" s="6"/>
      <c r="T2" s="6"/>
      <c r="U2" s="6"/>
      <c r="V2" s="6"/>
      <c r="W2" s="6"/>
      <c r="X2" s="6"/>
      <c r="Y2" s="6"/>
      <c r="Z2" s="6"/>
    </row>
    <row r="3" spans="1:26" ht="14.25" customHeight="1" x14ac:dyDescent="0.25">
      <c r="A3" s="5">
        <v>8</v>
      </c>
      <c r="B3" s="5" t="s">
        <v>605</v>
      </c>
      <c r="C3" s="5" t="s">
        <v>589</v>
      </c>
      <c r="D3" s="4">
        <v>-3.3412537859342298E-2</v>
      </c>
      <c r="E3" s="4">
        <v>7.63161182855005E-2</v>
      </c>
      <c r="F3" s="4">
        <v>0.96713949562298496</v>
      </c>
      <c r="G3" s="4">
        <v>0.832776998833482</v>
      </c>
      <c r="H3" s="4">
        <v>1.1231804016010201</v>
      </c>
      <c r="I3" s="2">
        <v>0.66151852950732204</v>
      </c>
      <c r="J3" s="3">
        <v>0.67511003749578002</v>
      </c>
      <c r="K3" s="2">
        <v>7.9359754149698106E-2</v>
      </c>
      <c r="L3" s="5" t="b">
        <v>0</v>
      </c>
      <c r="M3">
        <v>211</v>
      </c>
      <c r="N3">
        <v>7717</v>
      </c>
      <c r="O3" s="1">
        <f>M3/(M3+N3)</f>
        <v>2.6614530776992936E-2</v>
      </c>
    </row>
    <row r="4" spans="1:26" ht="14.25" customHeight="1" x14ac:dyDescent="0.25">
      <c r="A4" s="5">
        <v>38</v>
      </c>
      <c r="B4" s="5" t="s">
        <v>604</v>
      </c>
      <c r="C4" s="5" t="s">
        <v>589</v>
      </c>
      <c r="D4" s="4">
        <v>0.18777843608976499</v>
      </c>
      <c r="E4" s="4">
        <v>0.118624991768515</v>
      </c>
      <c r="F4" s="4">
        <v>1.20656615421683</v>
      </c>
      <c r="G4" s="4">
        <v>0.95626302268224594</v>
      </c>
      <c r="H4" s="4">
        <v>1.52238646687202</v>
      </c>
      <c r="I4" s="2">
        <v>0.113430929268514</v>
      </c>
      <c r="J4" s="3">
        <v>0</v>
      </c>
      <c r="K4" s="2">
        <v>0.90300154379410003</v>
      </c>
      <c r="L4" s="5" t="b">
        <v>0</v>
      </c>
      <c r="M4">
        <v>87</v>
      </c>
      <c r="N4">
        <v>7572</v>
      </c>
      <c r="O4" s="1">
        <f>M4/(M4+N4)</f>
        <v>1.1359185272228751E-2</v>
      </c>
    </row>
    <row r="5" spans="1:26" ht="14.25" customHeight="1" x14ac:dyDescent="0.25">
      <c r="A5" s="5">
        <v>41</v>
      </c>
      <c r="B5" s="5" t="s">
        <v>603</v>
      </c>
      <c r="C5" s="5" t="s">
        <v>589</v>
      </c>
      <c r="D5" s="4">
        <v>4.6818488796941997E-2</v>
      </c>
      <c r="E5" s="4">
        <v>6.3747262744818803E-2</v>
      </c>
      <c r="F5" s="4">
        <v>1.04793178045767</v>
      </c>
      <c r="G5" s="4">
        <v>0.92484987651927497</v>
      </c>
      <c r="H5" s="4">
        <v>1.18739380776713</v>
      </c>
      <c r="I5" s="2">
        <v>0.46268110164632398</v>
      </c>
      <c r="J5" s="3">
        <v>0</v>
      </c>
      <c r="K5" s="2">
        <v>0.92254104438878004</v>
      </c>
      <c r="L5" s="5" t="b">
        <v>0</v>
      </c>
      <c r="M5">
        <v>312</v>
      </c>
      <c r="N5">
        <v>7295</v>
      </c>
      <c r="O5" s="1">
        <f>M5/(M5+N5)</f>
        <v>4.1014854739056132E-2</v>
      </c>
    </row>
    <row r="6" spans="1:26" ht="14.25" customHeight="1" x14ac:dyDescent="0.25">
      <c r="A6" s="5">
        <v>41.8</v>
      </c>
      <c r="B6" s="5" t="s">
        <v>602</v>
      </c>
      <c r="C6" s="5" t="s">
        <v>589</v>
      </c>
      <c r="D6" s="4">
        <v>9.9168974861178302E-2</v>
      </c>
      <c r="E6" s="4">
        <v>0.108329150634625</v>
      </c>
      <c r="F6" s="4">
        <v>1.1042528747714</v>
      </c>
      <c r="G6" s="4">
        <v>0.89301468036835996</v>
      </c>
      <c r="H6" s="4">
        <v>1.3654584165827099</v>
      </c>
      <c r="I6" s="2">
        <v>0.35996002280602202</v>
      </c>
      <c r="J6" s="3">
        <v>0</v>
      </c>
      <c r="K6" s="2">
        <v>0.84322391118144702</v>
      </c>
      <c r="L6" s="5" t="b">
        <v>0</v>
      </c>
      <c r="M6">
        <v>105</v>
      </c>
      <c r="N6">
        <v>7538</v>
      </c>
      <c r="O6" s="1">
        <f>M6/(M6+N6)</f>
        <v>1.3738060970822976E-2</v>
      </c>
    </row>
    <row r="7" spans="1:26" ht="14.25" customHeight="1" x14ac:dyDescent="0.25">
      <c r="A7" s="5">
        <v>53</v>
      </c>
      <c r="B7" s="5" t="s">
        <v>601</v>
      </c>
      <c r="C7" s="5" t="s">
        <v>589</v>
      </c>
      <c r="D7" s="4">
        <v>7.6959175841021896E-2</v>
      </c>
      <c r="E7" s="4">
        <v>8.5006123168905295E-2</v>
      </c>
      <c r="F7" s="4">
        <v>1.0799979854831601</v>
      </c>
      <c r="G7" s="4">
        <v>0.91425133290180705</v>
      </c>
      <c r="H7" s="4">
        <v>1.2757932164513099</v>
      </c>
      <c r="I7" s="2">
        <v>0.36528695947883399</v>
      </c>
      <c r="J7" s="3">
        <v>0</v>
      </c>
      <c r="K7" s="2">
        <v>0.33816303764122102</v>
      </c>
      <c r="L7" s="5" t="b">
        <v>0</v>
      </c>
      <c r="M7">
        <v>173</v>
      </c>
      <c r="N7">
        <v>6477</v>
      </c>
      <c r="O7" s="1">
        <f>M7/(M7+N7)</f>
        <v>2.6015037593984963E-2</v>
      </c>
    </row>
    <row r="8" spans="1:26" ht="14.25" customHeight="1" x14ac:dyDescent="0.25">
      <c r="A8" s="5">
        <v>54</v>
      </c>
      <c r="B8" s="5" t="s">
        <v>600</v>
      </c>
      <c r="C8" s="5" t="s">
        <v>589</v>
      </c>
      <c r="D8" s="4">
        <v>-2.90174582108975E-2</v>
      </c>
      <c r="E8" s="4">
        <v>6.4812753673796103E-2</v>
      </c>
      <c r="F8" s="4">
        <v>0.97139950542113696</v>
      </c>
      <c r="G8" s="4">
        <v>0.855518020869109</v>
      </c>
      <c r="H8" s="4">
        <v>1.1029773495289099</v>
      </c>
      <c r="I8" s="2">
        <v>0.65436094163702097</v>
      </c>
      <c r="J8" s="3">
        <v>0.15123415009469299</v>
      </c>
      <c r="K8" s="2">
        <v>0.27772657053272598</v>
      </c>
      <c r="L8" s="5" t="b">
        <v>0</v>
      </c>
      <c r="M8">
        <v>300</v>
      </c>
      <c r="N8">
        <v>6292</v>
      </c>
      <c r="O8" s="1">
        <f>M8/(M8+N8)</f>
        <v>4.5509708737864078E-2</v>
      </c>
    </row>
    <row r="9" spans="1:26" ht="14.25" customHeight="1" x14ac:dyDescent="0.25">
      <c r="A9" s="5">
        <v>70</v>
      </c>
      <c r="B9" s="5" t="s">
        <v>599</v>
      </c>
      <c r="C9" s="5" t="s">
        <v>589</v>
      </c>
      <c r="D9" s="4">
        <v>-2.58959615958076E-2</v>
      </c>
      <c r="E9" s="4">
        <v>5.6193132419446602E-2</v>
      </c>
      <c r="F9" s="4">
        <v>0.97443646314989996</v>
      </c>
      <c r="G9" s="4">
        <v>0.87281428536268701</v>
      </c>
      <c r="H9" s="4">
        <v>1.08789055889653</v>
      </c>
      <c r="I9" s="2">
        <v>0.64491444260701103</v>
      </c>
      <c r="J9" s="3">
        <v>0</v>
      </c>
      <c r="K9" s="2">
        <v>0.88472918136192302</v>
      </c>
      <c r="L9" s="5" t="b">
        <v>0</v>
      </c>
      <c r="M9">
        <v>405</v>
      </c>
      <c r="N9">
        <v>6501</v>
      </c>
      <c r="O9" s="1">
        <f>M9/(M9+N9)</f>
        <v>5.8644656820156384E-2</v>
      </c>
    </row>
    <row r="10" spans="1:26" ht="14.25" customHeight="1" x14ac:dyDescent="0.25">
      <c r="A10" s="5">
        <v>70.3</v>
      </c>
      <c r="B10" s="5" t="s">
        <v>598</v>
      </c>
      <c r="C10" s="5" t="s">
        <v>589</v>
      </c>
      <c r="D10" s="4">
        <v>-7.1800865627826102E-2</v>
      </c>
      <c r="E10" s="4">
        <v>5.9568075494572E-2</v>
      </c>
      <c r="F10" s="4">
        <v>0.93071621494802403</v>
      </c>
      <c r="G10" s="4">
        <v>0.82815731537808801</v>
      </c>
      <c r="H10" s="4">
        <v>1.0459759959636501</v>
      </c>
      <c r="I10" s="2">
        <v>0.22806506778962901</v>
      </c>
      <c r="J10" s="3">
        <v>0</v>
      </c>
      <c r="K10" s="2">
        <v>0.53686367920787603</v>
      </c>
      <c r="L10" s="5" t="b">
        <v>0</v>
      </c>
      <c r="M10">
        <v>361</v>
      </c>
      <c r="N10">
        <v>6526</v>
      </c>
      <c r="O10" s="1">
        <f>M10/(M10+N10)</f>
        <v>5.241759837374764E-2</v>
      </c>
    </row>
    <row r="11" spans="1:26" ht="14.25" customHeight="1" x14ac:dyDescent="0.25">
      <c r="A11" s="5">
        <v>78</v>
      </c>
      <c r="B11" s="5" t="s">
        <v>597</v>
      </c>
      <c r="C11" s="5" t="s">
        <v>589</v>
      </c>
      <c r="D11" s="4">
        <v>-1.52561708128262E-2</v>
      </c>
      <c r="E11" s="4">
        <v>7.1213691085136893E-2</v>
      </c>
      <c r="F11" s="4">
        <v>0.98485961499724906</v>
      </c>
      <c r="G11" s="4">
        <v>0.85655868996637397</v>
      </c>
      <c r="H11" s="4">
        <v>1.13237828605838</v>
      </c>
      <c r="I11" s="2">
        <v>0.83036702609871405</v>
      </c>
      <c r="J11" s="3">
        <v>0</v>
      </c>
      <c r="K11" s="2">
        <v>0.41684756691790398</v>
      </c>
      <c r="L11" s="5" t="b">
        <v>0</v>
      </c>
      <c r="M11">
        <v>246</v>
      </c>
      <c r="N11">
        <v>6381</v>
      </c>
      <c r="O11" s="1">
        <f>M11/(M11+N11)</f>
        <v>3.7120869171570849E-2</v>
      </c>
    </row>
    <row r="12" spans="1:26" ht="14.25" customHeight="1" x14ac:dyDescent="0.25">
      <c r="A12" s="5">
        <v>79</v>
      </c>
      <c r="B12" s="5" t="s">
        <v>596</v>
      </c>
      <c r="C12" s="5" t="s">
        <v>589</v>
      </c>
      <c r="D12" s="4">
        <v>2.1776254444876499E-2</v>
      </c>
      <c r="E12" s="4">
        <v>7.6332043912021003E-2</v>
      </c>
      <c r="F12" s="4">
        <v>1.02201508755332</v>
      </c>
      <c r="G12" s="4">
        <v>0.880001380739449</v>
      </c>
      <c r="H12" s="4">
        <v>1.1869468185481</v>
      </c>
      <c r="I12" s="2">
        <v>0.77542713564334698</v>
      </c>
      <c r="J12" s="3">
        <v>0.82993076760506002</v>
      </c>
      <c r="K12" s="2">
        <v>1.53141841281874E-2</v>
      </c>
      <c r="L12" s="5" t="b">
        <v>0</v>
      </c>
      <c r="M12">
        <v>212</v>
      </c>
      <c r="N12">
        <v>6355</v>
      </c>
      <c r="O12" s="1">
        <f>M12/(M12+N12)</f>
        <v>3.2282625247449369E-2</v>
      </c>
    </row>
    <row r="13" spans="1:26" ht="14.25" customHeight="1" x14ac:dyDescent="0.25">
      <c r="A13" s="5">
        <v>90</v>
      </c>
      <c r="B13" s="5" t="s">
        <v>595</v>
      </c>
      <c r="C13" s="5" t="s">
        <v>589</v>
      </c>
      <c r="D13" s="4">
        <v>-8.8626115050776097E-2</v>
      </c>
      <c r="E13" s="4">
        <v>0.11717975835479801</v>
      </c>
      <c r="F13" s="4">
        <v>0.91518768451635601</v>
      </c>
      <c r="G13" s="4">
        <v>0.72738874378010299</v>
      </c>
      <c r="H13" s="4">
        <v>1.15147299852033</v>
      </c>
      <c r="I13" s="2">
        <v>0.44945367561438998</v>
      </c>
      <c r="J13" s="3">
        <v>6.5038490056171294E-2</v>
      </c>
      <c r="K13" s="2">
        <v>0.30104423199595398</v>
      </c>
      <c r="L13" s="5" t="b">
        <v>0</v>
      </c>
      <c r="M13">
        <v>86</v>
      </c>
      <c r="N13">
        <v>8014</v>
      </c>
      <c r="O13" s="1">
        <f>M13/(M13+N13)</f>
        <v>1.0617283950617284E-2</v>
      </c>
    </row>
    <row r="14" spans="1:26" ht="14.25" customHeight="1" x14ac:dyDescent="0.25">
      <c r="A14" s="5">
        <v>110</v>
      </c>
      <c r="B14" s="5" t="s">
        <v>594</v>
      </c>
      <c r="C14" s="5" t="s">
        <v>589</v>
      </c>
      <c r="D14" s="4">
        <v>-0.13032608868746501</v>
      </c>
      <c r="E14" s="4">
        <v>4.1849041065759103E-2</v>
      </c>
      <c r="F14" s="4">
        <v>0.87780914061457505</v>
      </c>
      <c r="G14" s="4">
        <v>0.80868265916427096</v>
      </c>
      <c r="H14" s="4">
        <v>0.95284457829579305</v>
      </c>
      <c r="I14" s="2">
        <v>1.8444733119504101E-3</v>
      </c>
      <c r="J14" s="3">
        <v>0</v>
      </c>
      <c r="K14" s="2">
        <v>0.94651776457917003</v>
      </c>
      <c r="L14" s="5" t="b">
        <v>0</v>
      </c>
      <c r="M14">
        <v>799</v>
      </c>
      <c r="N14">
        <v>6200</v>
      </c>
      <c r="O14" s="1">
        <f>M14/(M14+N14)</f>
        <v>0.11415916559508502</v>
      </c>
    </row>
    <row r="15" spans="1:26" ht="14.25" customHeight="1" x14ac:dyDescent="0.25">
      <c r="A15" s="5">
        <v>110.1</v>
      </c>
      <c r="B15" s="5" t="s">
        <v>593</v>
      </c>
      <c r="C15" s="5" t="s">
        <v>589</v>
      </c>
      <c r="D15" s="4">
        <v>-0.122043839696549</v>
      </c>
      <c r="E15" s="4">
        <v>4.31693160833009E-2</v>
      </c>
      <c r="F15" s="4">
        <v>0.88510956471733004</v>
      </c>
      <c r="G15" s="4">
        <v>0.813300885970759</v>
      </c>
      <c r="H15" s="4">
        <v>0.96325843862694205</v>
      </c>
      <c r="I15" s="2">
        <v>4.69721117629553E-3</v>
      </c>
      <c r="J15" s="3">
        <v>0</v>
      </c>
      <c r="K15" s="2">
        <v>0.83276510240009705</v>
      </c>
      <c r="L15" s="5" t="b">
        <v>0</v>
      </c>
      <c r="M15">
        <v>745</v>
      </c>
      <c r="N15">
        <v>6231</v>
      </c>
      <c r="O15" s="1">
        <f>M15/(M15+N15)</f>
        <v>0.1067947247706422</v>
      </c>
    </row>
    <row r="16" spans="1:26" ht="14.25" customHeight="1" x14ac:dyDescent="0.25">
      <c r="A16" s="5">
        <v>110.11</v>
      </c>
      <c r="B16" s="5" t="s">
        <v>592</v>
      </c>
      <c r="C16" s="5" t="s">
        <v>589</v>
      </c>
      <c r="D16" s="4">
        <v>-0.10491400992208701</v>
      </c>
      <c r="E16" s="4">
        <v>5.0986018788174603E-2</v>
      </c>
      <c r="F16" s="4">
        <v>0.90040194489083702</v>
      </c>
      <c r="G16" s="4">
        <v>0.81477378355344499</v>
      </c>
      <c r="H16" s="4">
        <v>0.99502914640603801</v>
      </c>
      <c r="I16" s="2">
        <v>3.96187914388062E-2</v>
      </c>
      <c r="J16" s="3">
        <v>0</v>
      </c>
      <c r="K16" s="2">
        <v>0.86039607294961096</v>
      </c>
      <c r="L16" s="5" t="b">
        <v>0</v>
      </c>
      <c r="M16">
        <v>516</v>
      </c>
      <c r="N16">
        <v>6404</v>
      </c>
      <c r="O16" s="1">
        <f>M16/(M16+N16)</f>
        <v>7.4566473988439311E-2</v>
      </c>
    </row>
    <row r="17" spans="1:15" ht="14.25" customHeight="1" x14ac:dyDescent="0.25">
      <c r="A17" s="5">
        <v>110.12</v>
      </c>
      <c r="B17" s="5" t="s">
        <v>591</v>
      </c>
      <c r="C17" s="5" t="s">
        <v>589</v>
      </c>
      <c r="D17" s="4">
        <v>-8.0596209215799894E-2</v>
      </c>
      <c r="E17" s="4">
        <v>7.7412905244428606E-2</v>
      </c>
      <c r="F17" s="4">
        <v>0.92256613994903702</v>
      </c>
      <c r="G17" s="4">
        <v>0.79269026864111003</v>
      </c>
      <c r="H17" s="4">
        <v>1.07372111939703</v>
      </c>
      <c r="I17" s="2">
        <v>0.29781934703332302</v>
      </c>
      <c r="J17" s="3">
        <v>0</v>
      </c>
      <c r="K17" s="2">
        <v>0.58483137650392403</v>
      </c>
      <c r="L17" s="5" t="b">
        <v>0</v>
      </c>
      <c r="M17">
        <v>207</v>
      </c>
      <c r="N17">
        <v>6583</v>
      </c>
      <c r="O17" s="1">
        <f>M17/(M17+N17)</f>
        <v>3.04860088365243E-2</v>
      </c>
    </row>
    <row r="18" spans="1:15" ht="14.25" customHeight="1" x14ac:dyDescent="0.25">
      <c r="A18" s="5">
        <v>112</v>
      </c>
      <c r="B18" s="5" t="s">
        <v>590</v>
      </c>
      <c r="C18" s="5" t="s">
        <v>589</v>
      </c>
      <c r="D18" s="4">
        <v>-0.149286668719085</v>
      </c>
      <c r="E18" s="4">
        <v>5.2911856932934702E-2</v>
      </c>
      <c r="F18" s="4">
        <v>0.86132216538242901</v>
      </c>
      <c r="G18" s="4">
        <v>0.77647409152406499</v>
      </c>
      <c r="H18" s="4">
        <v>0.95544188876015301</v>
      </c>
      <c r="I18" s="2">
        <v>4.7811286708849803E-3</v>
      </c>
      <c r="J18" s="3">
        <v>0.14999285940784499</v>
      </c>
      <c r="K18" s="2">
        <v>0.27807770520522701</v>
      </c>
      <c r="L18" s="5" t="b">
        <v>0</v>
      </c>
      <c r="M18">
        <v>461</v>
      </c>
      <c r="N18">
        <v>6362</v>
      </c>
      <c r="O18" s="1">
        <f>M18/(M18+N18)</f>
        <v>6.7565586985197129E-2</v>
      </c>
    </row>
    <row r="19" spans="1:15" ht="14.25" customHeight="1" x14ac:dyDescent="0.25">
      <c r="A19" s="5">
        <v>172</v>
      </c>
      <c r="B19" s="5" t="s">
        <v>588</v>
      </c>
      <c r="C19" s="5" t="s">
        <v>563</v>
      </c>
      <c r="D19" s="4">
        <v>0.178431762856295</v>
      </c>
      <c r="E19" s="4">
        <v>0.139925894195918</v>
      </c>
      <c r="F19" s="4">
        <v>1.1953413138134701</v>
      </c>
      <c r="G19" s="4">
        <v>0.90862941675060505</v>
      </c>
      <c r="H19" s="4">
        <v>1.57252322032348</v>
      </c>
      <c r="I19" s="2">
        <v>0.202242855114138</v>
      </c>
      <c r="J19" s="3">
        <v>0</v>
      </c>
      <c r="K19" s="2">
        <v>0.41271831469011599</v>
      </c>
      <c r="L19" s="5" t="b">
        <v>0</v>
      </c>
      <c r="M19">
        <v>67</v>
      </c>
      <c r="N19">
        <v>8062</v>
      </c>
      <c r="O19" s="1">
        <f>M19/(M19+N19)</f>
        <v>8.2420961987944401E-3</v>
      </c>
    </row>
    <row r="20" spans="1:15" ht="14.25" customHeight="1" x14ac:dyDescent="0.25">
      <c r="A20" s="5">
        <v>173</v>
      </c>
      <c r="B20" s="5" t="s">
        <v>587</v>
      </c>
      <c r="C20" s="5" t="s">
        <v>563</v>
      </c>
      <c r="D20" s="4">
        <v>-2.67120145813446E-2</v>
      </c>
      <c r="E20" s="4">
        <v>0.13235255929707801</v>
      </c>
      <c r="F20" s="4">
        <v>0.97364159573600495</v>
      </c>
      <c r="G20" s="4">
        <v>0.75117377382932005</v>
      </c>
      <c r="H20" s="4">
        <v>1.26199554613677</v>
      </c>
      <c r="I20" s="2">
        <v>0.84005377693781802</v>
      </c>
      <c r="J20" s="3">
        <v>0</v>
      </c>
      <c r="K20" s="2">
        <v>0.90268700894949805</v>
      </c>
      <c r="L20" s="5" t="b">
        <v>0</v>
      </c>
      <c r="M20">
        <v>72</v>
      </c>
      <c r="N20">
        <v>7907</v>
      </c>
      <c r="O20" s="1">
        <f>M20/(M20+N20)</f>
        <v>9.023687178844466E-3</v>
      </c>
    </row>
    <row r="21" spans="1:15" ht="14.25" customHeight="1" x14ac:dyDescent="0.25">
      <c r="A21" s="5">
        <v>174</v>
      </c>
      <c r="B21" s="5" t="s">
        <v>586</v>
      </c>
      <c r="C21" s="5" t="s">
        <v>563</v>
      </c>
      <c r="D21" s="4">
        <v>9.4809488141031295E-2</v>
      </c>
      <c r="E21" s="4">
        <v>5.8884893396544499E-2</v>
      </c>
      <c r="F21" s="4">
        <v>1.09944937702805</v>
      </c>
      <c r="G21" s="4">
        <v>0.97960800508336499</v>
      </c>
      <c r="H21" s="4">
        <v>1.2339516688050001</v>
      </c>
      <c r="I21" s="2">
        <v>0.10738002574408299</v>
      </c>
      <c r="J21" s="3">
        <v>0</v>
      </c>
      <c r="K21" s="2">
        <v>0.73143737276097898</v>
      </c>
      <c r="L21" s="5" t="b">
        <v>0</v>
      </c>
      <c r="M21">
        <v>372</v>
      </c>
      <c r="N21">
        <v>7314</v>
      </c>
      <c r="O21" s="1">
        <f>M21/(M21+N21)</f>
        <v>4.8399687743950037E-2</v>
      </c>
    </row>
    <row r="22" spans="1:15" ht="14.25" customHeight="1" x14ac:dyDescent="0.25">
      <c r="A22" s="5">
        <v>174.1</v>
      </c>
      <c r="B22" s="5" t="s">
        <v>585</v>
      </c>
      <c r="C22" s="5" t="s">
        <v>563</v>
      </c>
      <c r="D22" s="4">
        <v>0.102853447566443</v>
      </c>
      <c r="E22" s="4">
        <v>5.9565986085888402E-2</v>
      </c>
      <c r="F22" s="4">
        <v>1.1083289688657301</v>
      </c>
      <c r="G22" s="4">
        <v>0.98620233268785096</v>
      </c>
      <c r="H22" s="4">
        <v>1.2455791905085301</v>
      </c>
      <c r="I22" s="2">
        <v>8.4218963258987006E-2</v>
      </c>
      <c r="J22" s="3">
        <v>0</v>
      </c>
      <c r="K22" s="2">
        <v>0.61886475783116002</v>
      </c>
      <c r="L22" s="5" t="b">
        <v>0</v>
      </c>
      <c r="M22">
        <v>361</v>
      </c>
      <c r="N22">
        <v>7333</v>
      </c>
      <c r="O22" s="1">
        <f>M22/(M22+N22)</f>
        <v>4.6919677670912402E-2</v>
      </c>
    </row>
    <row r="23" spans="1:15" ht="14.25" customHeight="1" x14ac:dyDescent="0.25">
      <c r="A23" s="5">
        <v>174.11</v>
      </c>
      <c r="B23" s="5" t="s">
        <v>584</v>
      </c>
      <c r="C23" s="5" t="s">
        <v>563</v>
      </c>
      <c r="D23" s="4">
        <v>0.11444482747800599</v>
      </c>
      <c r="E23" s="4">
        <v>6.2802892473468097E-2</v>
      </c>
      <c r="F23" s="4">
        <v>1.1212507771242199</v>
      </c>
      <c r="G23" s="4">
        <v>0.99139069426829896</v>
      </c>
      <c r="H23" s="4">
        <v>1.26812094613169</v>
      </c>
      <c r="I23" s="2">
        <v>6.8411611566855393E-2</v>
      </c>
      <c r="J23" s="3">
        <v>0</v>
      </c>
      <c r="K23" s="2">
        <v>0.82170571931426195</v>
      </c>
      <c r="L23" s="5" t="b">
        <v>0</v>
      </c>
      <c r="M23">
        <v>324</v>
      </c>
      <c r="N23">
        <v>7341</v>
      </c>
      <c r="O23" s="1">
        <f>M23/(M23+N23)</f>
        <v>4.2270058708414875E-2</v>
      </c>
    </row>
    <row r="24" spans="1:15" ht="14.25" customHeight="1" x14ac:dyDescent="0.25">
      <c r="A24" s="5">
        <v>180</v>
      </c>
      <c r="B24" s="5" t="s">
        <v>583</v>
      </c>
      <c r="C24" s="5" t="s">
        <v>563</v>
      </c>
      <c r="D24" s="4">
        <v>6.3756364160157605E-2</v>
      </c>
      <c r="E24" s="4">
        <v>6.4318695424413999E-2</v>
      </c>
      <c r="F24" s="4">
        <v>1.0658326920828001</v>
      </c>
      <c r="G24" s="4">
        <v>0.93959536195142901</v>
      </c>
      <c r="H24" s="4">
        <v>1.2090303693636</v>
      </c>
      <c r="I24" s="2">
        <v>0.321560050158677</v>
      </c>
      <c r="J24" s="3">
        <v>0</v>
      </c>
      <c r="K24" s="2">
        <v>0.97663789370345799</v>
      </c>
      <c r="L24" s="5" t="b">
        <v>0</v>
      </c>
      <c r="M24">
        <v>304</v>
      </c>
      <c r="N24">
        <v>6939</v>
      </c>
      <c r="O24" s="1">
        <f>M24/(M24+N24)</f>
        <v>4.1971558746375814E-2</v>
      </c>
    </row>
    <row r="25" spans="1:15" ht="14.25" customHeight="1" x14ac:dyDescent="0.25">
      <c r="A25" s="5">
        <v>180.3</v>
      </c>
      <c r="B25" s="5" t="s">
        <v>582</v>
      </c>
      <c r="C25" s="5" t="s">
        <v>563</v>
      </c>
      <c r="D25" s="4">
        <v>8.5881374295394206E-2</v>
      </c>
      <c r="E25" s="4">
        <v>6.6831327558280695E-2</v>
      </c>
      <c r="F25" s="4">
        <v>1.0896770569291601</v>
      </c>
      <c r="G25" s="4">
        <v>0.95589651398682396</v>
      </c>
      <c r="H25" s="4">
        <v>1.24218058233671</v>
      </c>
      <c r="I25" s="2">
        <v>0.198775979155908</v>
      </c>
      <c r="J25" s="3">
        <v>0</v>
      </c>
      <c r="K25" s="2">
        <v>0.936961281210268</v>
      </c>
      <c r="L25" s="5" t="b">
        <v>0</v>
      </c>
      <c r="M25">
        <v>282</v>
      </c>
      <c r="N25">
        <v>6948</v>
      </c>
      <c r="O25" s="1">
        <f>M25/(M25+N25)</f>
        <v>3.9004149377593361E-2</v>
      </c>
    </row>
    <row r="26" spans="1:15" ht="14.25" customHeight="1" x14ac:dyDescent="0.25">
      <c r="A26" s="5">
        <v>184</v>
      </c>
      <c r="B26" s="5" t="s">
        <v>581</v>
      </c>
      <c r="C26" s="5" t="s">
        <v>563</v>
      </c>
      <c r="D26" s="4">
        <v>1.6783334864283399E-2</v>
      </c>
      <c r="E26" s="4">
        <v>0.14377059061330499</v>
      </c>
      <c r="F26" s="4">
        <v>1.01692496626854</v>
      </c>
      <c r="G26" s="4">
        <v>0.76720453465569005</v>
      </c>
      <c r="H26" s="4">
        <v>1.3479278866415501</v>
      </c>
      <c r="I26" s="2">
        <v>0.90706853825273903</v>
      </c>
      <c r="J26" s="3">
        <v>0</v>
      </c>
      <c r="K26" s="2">
        <v>0.78720820712879302</v>
      </c>
      <c r="L26" s="5" t="b">
        <v>0</v>
      </c>
      <c r="M26">
        <v>61</v>
      </c>
      <c r="N26">
        <v>7580</v>
      </c>
      <c r="O26" s="1">
        <f>M26/(M26+N26)</f>
        <v>7.9832482659337786E-3</v>
      </c>
    </row>
    <row r="27" spans="1:15" ht="14.25" customHeight="1" x14ac:dyDescent="0.25">
      <c r="A27" s="5">
        <v>193</v>
      </c>
      <c r="B27" s="5" t="s">
        <v>580</v>
      </c>
      <c r="C27" s="5" t="s">
        <v>563</v>
      </c>
      <c r="D27" s="4">
        <v>0.38937079542665398</v>
      </c>
      <c r="E27" s="4">
        <v>0.107010634532465</v>
      </c>
      <c r="F27" s="4">
        <v>1.4760517631182399</v>
      </c>
      <c r="G27" s="4">
        <v>1.1967790293061999</v>
      </c>
      <c r="H27" s="4">
        <v>1.8204938038290399</v>
      </c>
      <c r="I27" s="2">
        <v>2.74105283670602E-4</v>
      </c>
      <c r="J27" s="3">
        <v>0.79439602912628804</v>
      </c>
      <c r="K27" s="2">
        <v>2.74271486083183E-2</v>
      </c>
      <c r="L27" s="5" t="b">
        <v>0</v>
      </c>
      <c r="M27">
        <v>108</v>
      </c>
      <c r="N27">
        <v>8071</v>
      </c>
      <c r="O27" s="1">
        <f>M27/(M27+N27)</f>
        <v>1.3204548233280352E-2</v>
      </c>
    </row>
    <row r="28" spans="1:15" ht="14.25" customHeight="1" x14ac:dyDescent="0.25">
      <c r="A28" s="5">
        <v>195</v>
      </c>
      <c r="B28" s="5" t="s">
        <v>579</v>
      </c>
      <c r="C28" s="5" t="s">
        <v>563</v>
      </c>
      <c r="D28" s="4">
        <v>0.17586186514510099</v>
      </c>
      <c r="E28" s="4">
        <v>0.106202669018538</v>
      </c>
      <c r="F28" s="4">
        <v>1.1922733527685401</v>
      </c>
      <c r="G28" s="4">
        <v>0.96822426367030001</v>
      </c>
      <c r="H28" s="4">
        <v>1.46816786261202</v>
      </c>
      <c r="I28" s="2">
        <v>9.7740420968877903E-2</v>
      </c>
      <c r="J28" s="3">
        <v>0.62809752204492697</v>
      </c>
      <c r="K28" s="2">
        <v>0.10105101322075501</v>
      </c>
      <c r="L28" s="5" t="b">
        <v>0</v>
      </c>
      <c r="M28">
        <v>108</v>
      </c>
      <c r="N28">
        <v>7451</v>
      </c>
      <c r="O28" s="1">
        <f>M28/(M28+N28)</f>
        <v>1.4287604180447149E-2</v>
      </c>
    </row>
    <row r="29" spans="1:15" ht="14.25" customHeight="1" x14ac:dyDescent="0.25">
      <c r="A29" s="5">
        <v>197</v>
      </c>
      <c r="B29" s="5" t="s">
        <v>578</v>
      </c>
      <c r="C29" s="5" t="s">
        <v>563</v>
      </c>
      <c r="D29" s="4">
        <v>8.2797736726364105E-2</v>
      </c>
      <c r="E29" s="4">
        <v>6.6930264213498694E-2</v>
      </c>
      <c r="F29" s="4">
        <v>1.08632206326905</v>
      </c>
      <c r="G29" s="4">
        <v>0.95276864418543405</v>
      </c>
      <c r="H29" s="4">
        <v>1.23859620312551</v>
      </c>
      <c r="I29" s="2">
        <v>0.216059350301369</v>
      </c>
      <c r="J29" s="3">
        <v>0</v>
      </c>
      <c r="K29" s="2">
        <v>0.78674743784729595</v>
      </c>
      <c r="L29" s="5" t="b">
        <v>0</v>
      </c>
      <c r="M29">
        <v>281</v>
      </c>
      <c r="N29">
        <v>7485</v>
      </c>
      <c r="O29" s="1">
        <f>M29/(M29+N29)</f>
        <v>3.6183363378830803E-2</v>
      </c>
    </row>
    <row r="30" spans="1:15" ht="14.25" customHeight="1" x14ac:dyDescent="0.25">
      <c r="A30" s="5">
        <v>198</v>
      </c>
      <c r="B30" s="5" t="s">
        <v>577</v>
      </c>
      <c r="C30" s="5" t="s">
        <v>563</v>
      </c>
      <c r="D30" s="4">
        <v>0.29639564023524601</v>
      </c>
      <c r="E30" s="4">
        <v>0.110139430859152</v>
      </c>
      <c r="F30" s="4">
        <v>1.3450021885608201</v>
      </c>
      <c r="G30" s="4">
        <v>1.0838573760739001</v>
      </c>
      <c r="H30" s="4">
        <v>1.6690672842826699</v>
      </c>
      <c r="I30" s="2">
        <v>7.1217972428603898E-3</v>
      </c>
      <c r="J30" s="3">
        <v>0</v>
      </c>
      <c r="K30" s="2">
        <v>0.40695818702660302</v>
      </c>
      <c r="L30" s="5" t="b">
        <v>0</v>
      </c>
      <c r="M30">
        <v>100</v>
      </c>
      <c r="N30">
        <v>7480</v>
      </c>
      <c r="O30" s="1">
        <f>M30/(M30+N30)</f>
        <v>1.3192612137203167E-2</v>
      </c>
    </row>
    <row r="31" spans="1:15" ht="14.25" customHeight="1" x14ac:dyDescent="0.25">
      <c r="A31" s="5">
        <v>199</v>
      </c>
      <c r="B31" s="5" t="s">
        <v>576</v>
      </c>
      <c r="C31" s="5" t="s">
        <v>563</v>
      </c>
      <c r="D31" s="4">
        <v>2.6687826338756399E-2</v>
      </c>
      <c r="E31" s="4">
        <v>0.115895410827493</v>
      </c>
      <c r="F31" s="4">
        <v>1.0270471356495701</v>
      </c>
      <c r="G31" s="4">
        <v>0.81835176450660196</v>
      </c>
      <c r="H31" s="4">
        <v>1.2889638228885201</v>
      </c>
      <c r="I31" s="2">
        <v>0.81787801461795695</v>
      </c>
      <c r="J31" s="3">
        <v>0</v>
      </c>
      <c r="K31" s="2">
        <v>0.53546515713020604</v>
      </c>
      <c r="L31" s="5" t="b">
        <v>0</v>
      </c>
      <c r="M31">
        <v>90</v>
      </c>
      <c r="N31">
        <v>7398</v>
      </c>
      <c r="O31" s="1">
        <f>M31/(M31+N31)</f>
        <v>1.201923076923077E-2</v>
      </c>
    </row>
    <row r="32" spans="1:15" ht="14.25" customHeight="1" x14ac:dyDescent="0.25">
      <c r="A32" s="5">
        <v>208</v>
      </c>
      <c r="B32" s="5" t="s">
        <v>575</v>
      </c>
      <c r="C32" s="5" t="s">
        <v>563</v>
      </c>
      <c r="D32" s="4">
        <v>3.1500344492103899E-2</v>
      </c>
      <c r="E32" s="4">
        <v>5.5874095028740203E-2</v>
      </c>
      <c r="F32" s="4">
        <v>1.03200173111203</v>
      </c>
      <c r="G32" s="4">
        <v>0.92495437275932102</v>
      </c>
      <c r="H32" s="4">
        <v>1.1514379567081201</v>
      </c>
      <c r="I32" s="2">
        <v>0.57290816238985998</v>
      </c>
      <c r="J32" s="3">
        <v>0</v>
      </c>
      <c r="K32" s="2">
        <v>0.49111629202193802</v>
      </c>
      <c r="L32" s="5" t="b">
        <v>0</v>
      </c>
      <c r="M32">
        <v>449</v>
      </c>
      <c r="N32">
        <v>7370</v>
      </c>
      <c r="O32" s="1">
        <f>M32/(M32+N32)</f>
        <v>5.7424223046425374E-2</v>
      </c>
    </row>
    <row r="33" spans="1:15" ht="14.25" customHeight="1" x14ac:dyDescent="0.25">
      <c r="A33" s="5">
        <v>214</v>
      </c>
      <c r="B33" s="5" t="s">
        <v>574</v>
      </c>
      <c r="C33" s="5" t="s">
        <v>563</v>
      </c>
      <c r="D33" s="4">
        <v>-4.2607156060023898E-3</v>
      </c>
      <c r="E33" s="4">
        <v>9.2748011778804498E-2</v>
      </c>
      <c r="F33" s="4">
        <v>0.99574834836516501</v>
      </c>
      <c r="G33" s="4">
        <v>0.83023749685719905</v>
      </c>
      <c r="H33" s="4">
        <v>1.1942543874798</v>
      </c>
      <c r="I33" s="2">
        <v>0.96335917288731998</v>
      </c>
      <c r="J33" s="3">
        <v>0</v>
      </c>
      <c r="K33" s="2">
        <v>0.97719368198124801</v>
      </c>
      <c r="L33" s="5" t="b">
        <v>0</v>
      </c>
      <c r="M33">
        <v>142</v>
      </c>
      <c r="N33">
        <v>7746</v>
      </c>
      <c r="O33" s="1">
        <f>M33/(M33+N33)</f>
        <v>1.8002028397565924E-2</v>
      </c>
    </row>
    <row r="34" spans="1:15" ht="14.25" customHeight="1" x14ac:dyDescent="0.25">
      <c r="A34" s="5">
        <v>214.1</v>
      </c>
      <c r="B34" s="5" t="s">
        <v>573</v>
      </c>
      <c r="C34" s="5" t="s">
        <v>563</v>
      </c>
      <c r="D34" s="4">
        <v>-0.109066791210734</v>
      </c>
      <c r="E34" s="4">
        <v>0.129125326219903</v>
      </c>
      <c r="F34" s="4">
        <v>0.89667052578809103</v>
      </c>
      <c r="G34" s="4">
        <v>0.69617947877085495</v>
      </c>
      <c r="H34" s="4">
        <v>1.15490050530738</v>
      </c>
      <c r="I34" s="2">
        <v>0.39830159334415499</v>
      </c>
      <c r="J34" s="3">
        <v>0</v>
      </c>
      <c r="K34" s="2">
        <v>0.55619562841607595</v>
      </c>
      <c r="L34" s="5" t="b">
        <v>0</v>
      </c>
      <c r="M34">
        <v>73</v>
      </c>
      <c r="N34">
        <v>7787</v>
      </c>
      <c r="O34" s="1">
        <f>M34/(M34+N34)</f>
        <v>9.2875318066157758E-3</v>
      </c>
    </row>
    <row r="35" spans="1:15" ht="14.25" customHeight="1" x14ac:dyDescent="0.25">
      <c r="A35" s="5">
        <v>215</v>
      </c>
      <c r="B35" s="5" t="s">
        <v>572</v>
      </c>
      <c r="C35" s="5" t="s">
        <v>563</v>
      </c>
      <c r="D35" s="4">
        <v>8.4807010260269405E-2</v>
      </c>
      <c r="E35" s="4">
        <v>9.4864577429259397E-2</v>
      </c>
      <c r="F35" s="4">
        <v>1.08850697574841</v>
      </c>
      <c r="G35" s="4">
        <v>0.90382082116653095</v>
      </c>
      <c r="H35" s="4">
        <v>1.3109317781855301</v>
      </c>
      <c r="I35" s="2">
        <v>0.37133273124315502</v>
      </c>
      <c r="J35" s="3">
        <v>0.22753467678821099</v>
      </c>
      <c r="K35" s="2">
        <v>0.25520994194225199</v>
      </c>
      <c r="L35" s="5" t="b">
        <v>0</v>
      </c>
      <c r="M35">
        <v>137</v>
      </c>
      <c r="N35">
        <v>7802</v>
      </c>
      <c r="O35" s="1">
        <f>M35/(M35+N35)</f>
        <v>1.7256581433429903E-2</v>
      </c>
    </row>
    <row r="36" spans="1:15" ht="14.25" customHeight="1" x14ac:dyDescent="0.25">
      <c r="A36" s="5">
        <v>216</v>
      </c>
      <c r="B36" s="5" t="s">
        <v>571</v>
      </c>
      <c r="C36" s="5" t="s">
        <v>563</v>
      </c>
      <c r="D36" s="4">
        <v>-3.8338525441954797E-2</v>
      </c>
      <c r="E36" s="4">
        <v>7.3604766925257997E-2</v>
      </c>
      <c r="F36" s="4">
        <v>0.96238709322438298</v>
      </c>
      <c r="G36" s="4">
        <v>0.83310031515791405</v>
      </c>
      <c r="H36" s="4">
        <v>1.1117375667170599</v>
      </c>
      <c r="I36" s="2">
        <v>0.60245723601805401</v>
      </c>
      <c r="J36" s="3">
        <v>0</v>
      </c>
      <c r="K36" s="2">
        <v>0.98999402821822402</v>
      </c>
      <c r="L36" s="5" t="b">
        <v>0</v>
      </c>
      <c r="M36">
        <v>229</v>
      </c>
      <c r="N36">
        <v>7253</v>
      </c>
      <c r="O36" s="1">
        <f>M36/(M36+N36)</f>
        <v>3.0606789628441593E-2</v>
      </c>
    </row>
    <row r="37" spans="1:15" ht="14.25" customHeight="1" x14ac:dyDescent="0.25">
      <c r="A37" s="5">
        <v>217</v>
      </c>
      <c r="B37" s="5" t="s">
        <v>570</v>
      </c>
      <c r="C37" s="5" t="s">
        <v>563</v>
      </c>
      <c r="D37" s="4">
        <v>-6.7553454101477298E-2</v>
      </c>
      <c r="E37" s="4">
        <v>0.168304768602134</v>
      </c>
      <c r="F37" s="4">
        <v>0.93467775692098998</v>
      </c>
      <c r="G37" s="4">
        <v>0.67204851979602998</v>
      </c>
      <c r="H37" s="4">
        <v>1.29993963761426</v>
      </c>
      <c r="I37" s="2">
        <v>0.68814349454992196</v>
      </c>
      <c r="J37" s="3">
        <v>0</v>
      </c>
      <c r="K37" s="2">
        <v>0.35155279342658902</v>
      </c>
      <c r="L37" s="5" t="b">
        <v>0</v>
      </c>
      <c r="M37">
        <v>43</v>
      </c>
      <c r="N37">
        <v>7448</v>
      </c>
      <c r="O37" s="1">
        <f>M37/(M37+N37)</f>
        <v>5.7402215992524361E-3</v>
      </c>
    </row>
    <row r="38" spans="1:15" ht="14.25" customHeight="1" x14ac:dyDescent="0.25">
      <c r="A38" s="5">
        <v>218</v>
      </c>
      <c r="B38" s="5" t="s">
        <v>569</v>
      </c>
      <c r="C38" s="5" t="s">
        <v>563</v>
      </c>
      <c r="D38" s="4">
        <v>4.1669082612229597E-2</v>
      </c>
      <c r="E38" s="4">
        <v>5.7346057032778598E-2</v>
      </c>
      <c r="F38" s="4">
        <v>1.0425494239296</v>
      </c>
      <c r="G38" s="4">
        <v>0.93171610056577803</v>
      </c>
      <c r="H38" s="4">
        <v>1.1665670483486701</v>
      </c>
      <c r="I38" s="2">
        <v>0.46745566722910498</v>
      </c>
      <c r="J38" s="3">
        <v>0.69722494380323097</v>
      </c>
      <c r="K38" s="2">
        <v>6.9162656149793694E-2</v>
      </c>
      <c r="L38" s="5" t="b">
        <v>0</v>
      </c>
      <c r="M38">
        <v>391</v>
      </c>
      <c r="N38">
        <v>7262</v>
      </c>
      <c r="O38" s="1">
        <f>M38/(M38+N38)</f>
        <v>5.109107539526983E-2</v>
      </c>
    </row>
    <row r="39" spans="1:15" ht="14.25" customHeight="1" x14ac:dyDescent="0.25">
      <c r="A39" s="5">
        <v>218.1</v>
      </c>
      <c r="B39" s="5" t="s">
        <v>568</v>
      </c>
      <c r="C39" s="5" t="s">
        <v>563</v>
      </c>
      <c r="D39" s="4">
        <v>2.5792491633087101E-2</v>
      </c>
      <c r="E39" s="4">
        <v>5.7585273005646302E-2</v>
      </c>
      <c r="F39" s="4">
        <v>1.02612799623478</v>
      </c>
      <c r="G39" s="4">
        <v>0.91661057525030298</v>
      </c>
      <c r="H39" s="4">
        <v>1.1487306530030701</v>
      </c>
      <c r="I39" s="2">
        <v>0.65422476862852097</v>
      </c>
      <c r="J39" s="3">
        <v>0.58475528347988703</v>
      </c>
      <c r="K39" s="2">
        <v>0.120699656790358</v>
      </c>
      <c r="L39" s="5" t="b">
        <v>0</v>
      </c>
      <c r="M39">
        <v>386</v>
      </c>
      <c r="N39">
        <v>7289</v>
      </c>
      <c r="O39" s="1">
        <f>M39/(M39+N39)</f>
        <v>5.0293159609120522E-2</v>
      </c>
    </row>
    <row r="40" spans="1:15" ht="14.25" customHeight="1" x14ac:dyDescent="0.25">
      <c r="A40" s="5">
        <v>224</v>
      </c>
      <c r="B40" s="5" t="s">
        <v>567</v>
      </c>
      <c r="C40" s="5" t="s">
        <v>563</v>
      </c>
      <c r="D40" s="4">
        <v>-0.32693970286976098</v>
      </c>
      <c r="E40" s="4">
        <v>0.182202196570518</v>
      </c>
      <c r="F40" s="4">
        <v>0.72112722361783799</v>
      </c>
      <c r="G40" s="4">
        <v>0.50456962234090996</v>
      </c>
      <c r="H40" s="4">
        <v>1.03062976766251</v>
      </c>
      <c r="I40" s="2">
        <v>7.2752777341027405E-2</v>
      </c>
      <c r="J40" s="3">
        <v>0</v>
      </c>
      <c r="K40" s="2">
        <v>0.52587383780255903</v>
      </c>
      <c r="L40" s="5" t="b">
        <v>0</v>
      </c>
      <c r="M40">
        <v>38</v>
      </c>
      <c r="N40">
        <v>8154</v>
      </c>
      <c r="O40" s="1">
        <f>M40/(M40+N40)</f>
        <v>4.638671875E-3</v>
      </c>
    </row>
    <row r="41" spans="1:15" ht="14.25" customHeight="1" x14ac:dyDescent="0.25">
      <c r="A41" s="5">
        <v>224.1</v>
      </c>
      <c r="B41" s="5" t="s">
        <v>566</v>
      </c>
      <c r="C41" s="5" t="s">
        <v>563</v>
      </c>
      <c r="D41" s="4">
        <v>-0.30979241623739201</v>
      </c>
      <c r="E41" s="4">
        <v>0.18457374854012501</v>
      </c>
      <c r="F41" s="4">
        <v>0.73359922370671704</v>
      </c>
      <c r="G41" s="4">
        <v>0.51091588248164199</v>
      </c>
      <c r="H41" s="4">
        <v>1.0533393841841201</v>
      </c>
      <c r="I41" s="2">
        <v>9.3264982449317801E-2</v>
      </c>
      <c r="J41" s="3">
        <v>0</v>
      </c>
      <c r="K41" s="2">
        <v>0.57767221691211101</v>
      </c>
      <c r="L41" s="5" t="b">
        <v>0</v>
      </c>
      <c r="M41">
        <v>37</v>
      </c>
      <c r="N41">
        <v>8163</v>
      </c>
      <c r="O41" s="1">
        <f>M41/(M41+N41)</f>
        <v>4.5121951219512192E-3</v>
      </c>
    </row>
    <row r="42" spans="1:15" ht="14.25" customHeight="1" x14ac:dyDescent="0.25">
      <c r="A42" s="5">
        <v>227</v>
      </c>
      <c r="B42" s="5" t="s">
        <v>565</v>
      </c>
      <c r="C42" s="5" t="s">
        <v>563</v>
      </c>
      <c r="D42" s="4">
        <v>0.21347914396365</v>
      </c>
      <c r="E42" s="4">
        <v>0.107477928059067</v>
      </c>
      <c r="F42" s="4">
        <v>1.2379776786913701</v>
      </c>
      <c r="G42" s="4">
        <v>1.0028302735177399</v>
      </c>
      <c r="H42" s="4">
        <v>1.52826332970788</v>
      </c>
      <c r="I42" s="2">
        <v>4.7004425970345799E-2</v>
      </c>
      <c r="J42" s="3">
        <v>0</v>
      </c>
      <c r="K42" s="2">
        <v>0.56034855370144399</v>
      </c>
      <c r="L42" s="5" t="b">
        <v>0</v>
      </c>
      <c r="M42">
        <v>104</v>
      </c>
      <c r="N42">
        <v>8048</v>
      </c>
      <c r="O42" s="1">
        <f>M42/(M42+N42)</f>
        <v>1.2757605495583905E-2</v>
      </c>
    </row>
    <row r="43" spans="1:15" ht="14.25" customHeight="1" x14ac:dyDescent="0.25">
      <c r="A43" s="5">
        <v>227.3</v>
      </c>
      <c r="B43" s="5" t="s">
        <v>564</v>
      </c>
      <c r="C43" s="5" t="s">
        <v>563</v>
      </c>
      <c r="D43" s="4">
        <v>0.26634934803051302</v>
      </c>
      <c r="E43" s="4">
        <v>0.12930538999864299</v>
      </c>
      <c r="F43" s="4">
        <v>1.3051909449368699</v>
      </c>
      <c r="G43" s="4">
        <v>1.0129992051597101</v>
      </c>
      <c r="H43" s="4">
        <v>1.6816631188536999</v>
      </c>
      <c r="I43" s="2">
        <v>3.9413148821406799E-2</v>
      </c>
      <c r="J43" s="3">
        <v>0</v>
      </c>
      <c r="K43" s="2">
        <v>0.73195896159862806</v>
      </c>
      <c r="L43" s="5" t="b">
        <v>0</v>
      </c>
      <c r="M43">
        <v>73</v>
      </c>
      <c r="N43">
        <v>8067</v>
      </c>
      <c r="O43" s="1">
        <f>M43/(M43+N43)</f>
        <v>8.9680589680589673E-3</v>
      </c>
    </row>
    <row r="44" spans="1:15" ht="14.25" customHeight="1" x14ac:dyDescent="0.25">
      <c r="A44" s="5">
        <v>241</v>
      </c>
      <c r="B44" s="5" t="s">
        <v>562</v>
      </c>
      <c r="C44" s="5" t="s">
        <v>507</v>
      </c>
      <c r="D44" s="4">
        <v>0.15332110370826699</v>
      </c>
      <c r="E44" s="4">
        <v>5.0132073853508798E-2</v>
      </c>
      <c r="F44" s="4">
        <v>1.16569922919817</v>
      </c>
      <c r="G44" s="4">
        <v>1.05660828244199</v>
      </c>
      <c r="H44" s="4">
        <v>1.2860534178406</v>
      </c>
      <c r="I44" s="2">
        <v>2.2256427445712301E-3</v>
      </c>
      <c r="J44" s="3">
        <v>0</v>
      </c>
      <c r="K44" s="2">
        <v>0.97004914524934005</v>
      </c>
      <c r="L44" s="5" t="b">
        <v>0</v>
      </c>
      <c r="M44">
        <v>508</v>
      </c>
      <c r="N44">
        <v>6697</v>
      </c>
      <c r="O44" s="1">
        <f>M44/(M44+N44)</f>
        <v>7.0506592643997223E-2</v>
      </c>
    </row>
    <row r="45" spans="1:15" ht="14.25" customHeight="1" x14ac:dyDescent="0.25">
      <c r="A45" s="5">
        <v>241.1</v>
      </c>
      <c r="B45" s="5" t="s">
        <v>561</v>
      </c>
      <c r="C45" s="5" t="s">
        <v>507</v>
      </c>
      <c r="D45" s="4">
        <v>0.119782360445558</v>
      </c>
      <c r="E45" s="4">
        <v>5.94571162421983E-2</v>
      </c>
      <c r="F45" s="4">
        <v>1.1272514903680799</v>
      </c>
      <c r="G45" s="4">
        <v>1.0032538362561001</v>
      </c>
      <c r="H45" s="4">
        <v>1.2665746958705799</v>
      </c>
      <c r="I45" s="2">
        <v>4.3946482136106302E-2</v>
      </c>
      <c r="J45" s="3">
        <v>0</v>
      </c>
      <c r="K45" s="2">
        <v>0.60475965499144502</v>
      </c>
      <c r="L45" s="5" t="b">
        <v>0</v>
      </c>
      <c r="M45">
        <v>348</v>
      </c>
      <c r="N45">
        <v>6726</v>
      </c>
      <c r="O45" s="1">
        <f>M45/(M45+N45)</f>
        <v>4.9194232400339273E-2</v>
      </c>
    </row>
    <row r="46" spans="1:15" ht="14.25" customHeight="1" x14ac:dyDescent="0.25">
      <c r="A46" s="5">
        <v>241.2</v>
      </c>
      <c r="B46" s="5" t="s">
        <v>560</v>
      </c>
      <c r="C46" s="5" t="s">
        <v>507</v>
      </c>
      <c r="D46" s="4">
        <v>0.235312882852144</v>
      </c>
      <c r="E46" s="4">
        <v>7.7191773743297595E-2</v>
      </c>
      <c r="F46" s="4">
        <v>1.2653045989171601</v>
      </c>
      <c r="G46" s="4">
        <v>1.08765041429569</v>
      </c>
      <c r="H46" s="4">
        <v>1.4719763878154299</v>
      </c>
      <c r="I46" s="2">
        <v>2.3004879135888599E-3</v>
      </c>
      <c r="J46" s="3">
        <v>0</v>
      </c>
      <c r="K46" s="2">
        <v>0.33582790326866901</v>
      </c>
      <c r="L46" s="5" t="b">
        <v>0</v>
      </c>
      <c r="M46">
        <v>204</v>
      </c>
      <c r="N46">
        <v>6785</v>
      </c>
      <c r="O46" s="1">
        <f>M46/(M46+N46)</f>
        <v>2.9188725139504938E-2</v>
      </c>
    </row>
    <row r="47" spans="1:15" ht="14.25" customHeight="1" x14ac:dyDescent="0.25">
      <c r="A47" s="5">
        <v>242</v>
      </c>
      <c r="B47" s="5" t="s">
        <v>559</v>
      </c>
      <c r="C47" s="5" t="s">
        <v>507</v>
      </c>
      <c r="D47" s="4">
        <v>0.137313530060413</v>
      </c>
      <c r="E47" s="4">
        <v>7.2037025610329194E-2</v>
      </c>
      <c r="F47" s="4">
        <v>1.1471877699922099</v>
      </c>
      <c r="G47" s="4">
        <v>0.99613105802732105</v>
      </c>
      <c r="H47" s="4">
        <v>1.32115123709315</v>
      </c>
      <c r="I47" s="2">
        <v>5.6630470445211599E-2</v>
      </c>
      <c r="J47" s="3">
        <v>0</v>
      </c>
      <c r="K47" s="2">
        <v>0.40978248120240202</v>
      </c>
      <c r="L47" s="5" t="b">
        <v>0</v>
      </c>
      <c r="M47">
        <v>234</v>
      </c>
      <c r="N47">
        <v>6765</v>
      </c>
      <c r="O47" s="1">
        <f>M47/(M47+N47)</f>
        <v>3.3433347621088724E-2</v>
      </c>
    </row>
    <row r="48" spans="1:15" ht="14.25" customHeight="1" x14ac:dyDescent="0.25">
      <c r="A48" s="5">
        <v>242.1</v>
      </c>
      <c r="B48" s="5" t="s">
        <v>558</v>
      </c>
      <c r="C48" s="5" t="s">
        <v>507</v>
      </c>
      <c r="D48" s="4">
        <v>0.235221231256249</v>
      </c>
      <c r="E48" s="4">
        <v>9.89413120194121E-2</v>
      </c>
      <c r="F48" s="4">
        <v>1.2651886370455101</v>
      </c>
      <c r="G48" s="4">
        <v>1.0421645237219499</v>
      </c>
      <c r="H48" s="4">
        <v>1.53594010434396</v>
      </c>
      <c r="I48" s="2">
        <v>1.7436050799141001E-2</v>
      </c>
      <c r="J48" s="3">
        <v>0</v>
      </c>
      <c r="K48" s="2">
        <v>0.52622047163885899</v>
      </c>
      <c r="L48" s="5" t="b">
        <v>0</v>
      </c>
      <c r="M48">
        <v>122</v>
      </c>
      <c r="N48">
        <v>6817</v>
      </c>
      <c r="O48" s="1">
        <f>M48/(M48+N48)</f>
        <v>1.75817841187491E-2</v>
      </c>
    </row>
    <row r="49" spans="1:15" ht="14.25" customHeight="1" x14ac:dyDescent="0.25">
      <c r="A49" s="5">
        <v>244</v>
      </c>
      <c r="B49" s="5" t="s">
        <v>557</v>
      </c>
      <c r="C49" s="5" t="s">
        <v>507</v>
      </c>
      <c r="D49" s="4">
        <v>1.5245971253301901E-2</v>
      </c>
      <c r="E49" s="4">
        <v>3.5916564134260497E-2</v>
      </c>
      <c r="F49" s="4">
        <v>1.0153627839591</v>
      </c>
      <c r="G49" s="4">
        <v>0.94634394205349404</v>
      </c>
      <c r="H49" s="4">
        <v>1.0894153142799801</v>
      </c>
      <c r="I49" s="2">
        <v>0.67121359341898801</v>
      </c>
      <c r="J49" s="3">
        <v>0</v>
      </c>
      <c r="K49" s="2">
        <v>0.96963056033773398</v>
      </c>
      <c r="L49" s="5" t="b">
        <v>0</v>
      </c>
      <c r="M49">
        <v>1106</v>
      </c>
      <c r="N49">
        <v>6427</v>
      </c>
      <c r="O49" s="1">
        <f>M49/(M49+N49)</f>
        <v>0.14682065578122927</v>
      </c>
    </row>
    <row r="50" spans="1:15" ht="14.25" customHeight="1" x14ac:dyDescent="0.25">
      <c r="A50" s="5">
        <v>244.1</v>
      </c>
      <c r="B50" s="5" t="s">
        <v>556</v>
      </c>
      <c r="C50" s="5" t="s">
        <v>507</v>
      </c>
      <c r="D50" s="4">
        <v>0.13803781816906999</v>
      </c>
      <c r="E50" s="4">
        <v>7.3780933205498597E-2</v>
      </c>
      <c r="F50" s="4">
        <v>1.14801896542856</v>
      </c>
      <c r="G50" s="4">
        <v>0.99345138260874899</v>
      </c>
      <c r="H50" s="4">
        <v>1.32663517113722</v>
      </c>
      <c r="I50" s="2">
        <v>6.13569321017539E-2</v>
      </c>
      <c r="J50" s="3">
        <v>0.81976975868337199</v>
      </c>
      <c r="K50" s="2">
        <v>1.8496970918521E-2</v>
      </c>
      <c r="L50" s="5" t="b">
        <v>0</v>
      </c>
      <c r="M50">
        <v>224</v>
      </c>
      <c r="N50">
        <v>6799</v>
      </c>
      <c r="O50" s="1">
        <f>M50/(M50+N50)</f>
        <v>3.1895201480848644E-2</v>
      </c>
    </row>
    <row r="51" spans="1:15" ht="14.25" customHeight="1" x14ac:dyDescent="0.25">
      <c r="A51" s="5">
        <v>244.2</v>
      </c>
      <c r="B51" s="5" t="s">
        <v>555</v>
      </c>
      <c r="C51" s="5" t="s">
        <v>507</v>
      </c>
      <c r="D51" s="4">
        <v>1.7881604409362501E-2</v>
      </c>
      <c r="E51" s="4">
        <v>8.0383870028335302E-2</v>
      </c>
      <c r="F51" s="4">
        <v>1.0180424375186199</v>
      </c>
      <c r="G51" s="4">
        <v>0.86964700957782204</v>
      </c>
      <c r="H51" s="4">
        <v>1.19175986713503</v>
      </c>
      <c r="I51" s="2">
        <v>0.82396153440712905</v>
      </c>
      <c r="J51" s="3">
        <v>0</v>
      </c>
      <c r="K51" s="2">
        <v>0.89127733171989598</v>
      </c>
      <c r="L51" s="5" t="b">
        <v>0</v>
      </c>
      <c r="M51">
        <v>189</v>
      </c>
      <c r="N51">
        <v>6787</v>
      </c>
      <c r="O51" s="1">
        <f>M51/(M51+N51)</f>
        <v>2.7092889908256881E-2</v>
      </c>
    </row>
    <row r="52" spans="1:15" ht="14.25" customHeight="1" x14ac:dyDescent="0.25">
      <c r="A52" s="5">
        <v>244.4</v>
      </c>
      <c r="B52" s="5" t="s">
        <v>554</v>
      </c>
      <c r="C52" s="5" t="s">
        <v>507</v>
      </c>
      <c r="D52" s="4">
        <v>-1.07188509742372E-3</v>
      </c>
      <c r="E52" s="4">
        <v>3.7873538810670897E-2</v>
      </c>
      <c r="F52" s="4">
        <v>0.99892868916620703</v>
      </c>
      <c r="G52" s="4">
        <v>0.92746274063141998</v>
      </c>
      <c r="H52" s="4">
        <v>1.0759014700256</v>
      </c>
      <c r="I52" s="2">
        <v>0.97742153392053899</v>
      </c>
      <c r="J52" s="3">
        <v>0</v>
      </c>
      <c r="K52" s="2">
        <v>0.94216714340325902</v>
      </c>
      <c r="L52" s="5" t="b">
        <v>0</v>
      </c>
      <c r="M52">
        <v>987</v>
      </c>
      <c r="N52">
        <v>6444</v>
      </c>
      <c r="O52" s="1">
        <f>M52/(M52+N52)</f>
        <v>0.13282196205086799</v>
      </c>
    </row>
    <row r="53" spans="1:15" ht="14.25" customHeight="1" x14ac:dyDescent="0.25">
      <c r="A53" s="5">
        <v>245</v>
      </c>
      <c r="B53" s="5" t="s">
        <v>553</v>
      </c>
      <c r="C53" s="5" t="s">
        <v>507</v>
      </c>
      <c r="D53" s="4">
        <v>0.233185784147414</v>
      </c>
      <c r="E53" s="4">
        <v>8.6175227091473905E-2</v>
      </c>
      <c r="F53" s="4">
        <v>1.2626160315814801</v>
      </c>
      <c r="G53" s="4">
        <v>1.0663967504774901</v>
      </c>
      <c r="H53" s="4">
        <v>1.4949400797524499</v>
      </c>
      <c r="I53" s="2">
        <v>6.8109470359555696E-3</v>
      </c>
      <c r="J53" s="3">
        <v>0</v>
      </c>
      <c r="K53" s="2">
        <v>0.47245709606782899</v>
      </c>
      <c r="L53" s="5" t="b">
        <v>0</v>
      </c>
      <c r="M53">
        <v>166</v>
      </c>
      <c r="N53">
        <v>6795</v>
      </c>
      <c r="O53" s="1">
        <f>M53/(M53+N53)</f>
        <v>2.3847148398218648E-2</v>
      </c>
    </row>
    <row r="54" spans="1:15" ht="14.25" customHeight="1" x14ac:dyDescent="0.25">
      <c r="A54" s="5">
        <v>245.2</v>
      </c>
      <c r="B54" s="5" t="s">
        <v>552</v>
      </c>
      <c r="C54" s="5" t="s">
        <v>507</v>
      </c>
      <c r="D54" s="4">
        <v>0.22671584777641399</v>
      </c>
      <c r="E54" s="4">
        <v>9.2231748143817002E-2</v>
      </c>
      <c r="F54" s="4">
        <v>1.25447335589733</v>
      </c>
      <c r="G54" s="4">
        <v>1.0470167639600301</v>
      </c>
      <c r="H54" s="4">
        <v>1.5030355337427701</v>
      </c>
      <c r="I54" s="2">
        <v>1.39670110584147E-2</v>
      </c>
      <c r="J54" s="3">
        <v>0</v>
      </c>
      <c r="K54" s="2">
        <v>0.38564716239643698</v>
      </c>
      <c r="L54" s="5" t="b">
        <v>0</v>
      </c>
      <c r="M54">
        <v>146</v>
      </c>
      <c r="N54">
        <v>6816</v>
      </c>
      <c r="O54" s="1">
        <f>M54/(M54+N54)</f>
        <v>2.0970985349037633E-2</v>
      </c>
    </row>
    <row r="55" spans="1:15" ht="14.25" customHeight="1" x14ac:dyDescent="0.25">
      <c r="A55" s="5">
        <v>245.21</v>
      </c>
      <c r="B55" s="5" t="s">
        <v>551</v>
      </c>
      <c r="C55" s="5" t="s">
        <v>507</v>
      </c>
      <c r="D55" s="4">
        <v>0.22673094472198899</v>
      </c>
      <c r="E55" s="4">
        <v>9.2235507883855594E-2</v>
      </c>
      <c r="F55" s="4">
        <v>1.25449229475626</v>
      </c>
      <c r="G55" s="4">
        <v>1.0470248553269099</v>
      </c>
      <c r="H55" s="4">
        <v>1.5030693011690399</v>
      </c>
      <c r="I55" s="2">
        <v>1.39645423436261E-2</v>
      </c>
      <c r="J55" s="3">
        <v>0</v>
      </c>
      <c r="K55" s="2">
        <v>0.38574861626687201</v>
      </c>
      <c r="L55" s="5" t="b">
        <v>0</v>
      </c>
      <c r="M55">
        <v>146</v>
      </c>
      <c r="N55">
        <v>6819</v>
      </c>
      <c r="O55" s="1">
        <f>M55/(M55+N55)</f>
        <v>2.0961952620244077E-2</v>
      </c>
    </row>
    <row r="56" spans="1:15" ht="14.25" customHeight="1" x14ac:dyDescent="0.25">
      <c r="A56" s="5">
        <v>246</v>
      </c>
      <c r="B56" s="5" t="s">
        <v>550</v>
      </c>
      <c r="C56" s="5" t="s">
        <v>507</v>
      </c>
      <c r="D56" s="4">
        <v>0.102468168529637</v>
      </c>
      <c r="E56" s="4">
        <v>7.0325092436825803E-2</v>
      </c>
      <c r="F56" s="4">
        <v>1.10790203519771</v>
      </c>
      <c r="G56" s="4">
        <v>0.96525160615976802</v>
      </c>
      <c r="H56" s="4">
        <v>1.2716341643590801</v>
      </c>
      <c r="I56" s="2">
        <v>0.14509868302682299</v>
      </c>
      <c r="J56" s="3">
        <v>0</v>
      </c>
      <c r="K56" s="2">
        <v>0.47266586325848697</v>
      </c>
      <c r="L56" s="5" t="b">
        <v>0</v>
      </c>
      <c r="M56">
        <v>252</v>
      </c>
      <c r="N56">
        <v>6741</v>
      </c>
      <c r="O56" s="1">
        <f>M56/(M56+N56)</f>
        <v>3.6036036036036036E-2</v>
      </c>
    </row>
    <row r="57" spans="1:15" ht="14.25" customHeight="1" x14ac:dyDescent="0.25">
      <c r="A57" s="5">
        <v>246.7</v>
      </c>
      <c r="B57" s="5" t="s">
        <v>549</v>
      </c>
      <c r="C57" s="5" t="s">
        <v>507</v>
      </c>
      <c r="D57" s="4">
        <v>2.3482426458785201E-2</v>
      </c>
      <c r="E57" s="4">
        <v>0.140634677519517</v>
      </c>
      <c r="F57" s="4">
        <v>1.02376030949455</v>
      </c>
      <c r="G57" s="4">
        <v>0.777123127081086</v>
      </c>
      <c r="H57" s="4">
        <v>1.3486732472279399</v>
      </c>
      <c r="I57" s="2">
        <v>0.86738999300160702</v>
      </c>
      <c r="J57" s="3">
        <v>0</v>
      </c>
      <c r="K57" s="2">
        <v>0.94823775757269801</v>
      </c>
      <c r="L57" s="5" t="b">
        <v>0</v>
      </c>
      <c r="M57">
        <v>61</v>
      </c>
      <c r="N57">
        <v>6744</v>
      </c>
      <c r="O57" s="1">
        <f>M57/(M57+N57)</f>
        <v>8.9639970609845694E-3</v>
      </c>
    </row>
    <row r="58" spans="1:15" ht="14.25" customHeight="1" x14ac:dyDescent="0.25">
      <c r="A58" s="5">
        <v>250</v>
      </c>
      <c r="B58" s="5" t="s">
        <v>548</v>
      </c>
      <c r="C58" s="5" t="s">
        <v>507</v>
      </c>
      <c r="D58" s="4">
        <v>-2.8795372250254199E-2</v>
      </c>
      <c r="E58" s="4">
        <v>3.2062413661361103E-2</v>
      </c>
      <c r="F58" s="4">
        <v>0.97161526357100803</v>
      </c>
      <c r="G58" s="4">
        <v>0.91243671597745801</v>
      </c>
      <c r="H58" s="4">
        <v>1.0346319957026799</v>
      </c>
      <c r="I58" s="2">
        <v>0.36913026813946398</v>
      </c>
      <c r="J58" s="3">
        <v>0</v>
      </c>
      <c r="K58" s="2">
        <v>0.38090942818308299</v>
      </c>
      <c r="L58" s="5" t="b">
        <v>0</v>
      </c>
      <c r="M58">
        <v>1926</v>
      </c>
      <c r="N58">
        <v>5733</v>
      </c>
      <c r="O58" s="1">
        <f>M58/(M58+N58)</f>
        <v>0.25146886016451236</v>
      </c>
    </row>
    <row r="59" spans="1:15" ht="14.25" customHeight="1" x14ac:dyDescent="0.25">
      <c r="A59" s="5">
        <v>250.1</v>
      </c>
      <c r="B59" s="5" t="s">
        <v>547</v>
      </c>
      <c r="C59" s="5" t="s">
        <v>507</v>
      </c>
      <c r="D59" s="4">
        <v>5.1932286928101298E-2</v>
      </c>
      <c r="E59" s="4">
        <v>0.104006049941073</v>
      </c>
      <c r="F59" s="4">
        <v>1.0533044176208199</v>
      </c>
      <c r="G59" s="4">
        <v>0.85906058901063298</v>
      </c>
      <c r="H59" s="4">
        <v>1.2914690888767999</v>
      </c>
      <c r="I59" s="2">
        <v>0.61755406199531604</v>
      </c>
      <c r="J59" s="3">
        <v>0.72312479227314397</v>
      </c>
      <c r="K59" s="2">
        <v>5.7373220054874698E-2</v>
      </c>
      <c r="L59" s="5" t="b">
        <v>0</v>
      </c>
      <c r="M59">
        <v>111</v>
      </c>
      <c r="N59">
        <v>6126</v>
      </c>
      <c r="O59" s="1">
        <f>M59/(M59+N59)</f>
        <v>1.7797017797017797E-2</v>
      </c>
    </row>
    <row r="60" spans="1:15" ht="14.25" customHeight="1" x14ac:dyDescent="0.25">
      <c r="A60" s="5">
        <v>250.2</v>
      </c>
      <c r="B60" s="5" t="s">
        <v>546</v>
      </c>
      <c r="C60" s="5" t="s">
        <v>507</v>
      </c>
      <c r="D60" s="4">
        <v>-2.68455614630299E-2</v>
      </c>
      <c r="E60" s="4">
        <v>3.2247119390096397E-2</v>
      </c>
      <c r="F60" s="4">
        <v>0.97351157761896601</v>
      </c>
      <c r="G60" s="4">
        <v>0.91388662848987501</v>
      </c>
      <c r="H60" s="4">
        <v>1.03702665321212</v>
      </c>
      <c r="I60" s="2">
        <v>0.40512967263641098</v>
      </c>
      <c r="J60" s="3">
        <v>0</v>
      </c>
      <c r="K60" s="2">
        <v>0.42544463496589402</v>
      </c>
      <c r="L60" s="5" t="b">
        <v>0</v>
      </c>
      <c r="M60">
        <v>1909</v>
      </c>
      <c r="N60">
        <v>5744</v>
      </c>
      <c r="O60" s="1">
        <f>M60/(M60+N60)</f>
        <v>0.24944466222396447</v>
      </c>
    </row>
    <row r="61" spans="1:15" ht="14.25" customHeight="1" x14ac:dyDescent="0.25">
      <c r="A61" s="5">
        <v>250.22</v>
      </c>
      <c r="B61" s="5" t="s">
        <v>545</v>
      </c>
      <c r="C61" s="5" t="s">
        <v>507</v>
      </c>
      <c r="D61" s="4">
        <v>3.8697521471983401E-3</v>
      </c>
      <c r="E61" s="4">
        <v>6.6647280571955E-2</v>
      </c>
      <c r="F61" s="4">
        <v>1.00387724930563</v>
      </c>
      <c r="G61" s="4">
        <v>0.88094814199395199</v>
      </c>
      <c r="H61" s="4">
        <v>1.1439601080177599</v>
      </c>
      <c r="I61" s="2">
        <v>0.95369831376325798</v>
      </c>
      <c r="J61" s="3">
        <v>0.17495803993508099</v>
      </c>
      <c r="K61" s="2">
        <v>0.27092461339513202</v>
      </c>
      <c r="L61" s="5" t="b">
        <v>0</v>
      </c>
      <c r="M61">
        <v>305</v>
      </c>
      <c r="N61">
        <v>6159</v>
      </c>
      <c r="O61" s="1">
        <f>M61/(M61+N61)</f>
        <v>4.718440594059406E-2</v>
      </c>
    </row>
    <row r="62" spans="1:15" ht="14.25" customHeight="1" x14ac:dyDescent="0.25">
      <c r="A62" s="5">
        <v>250.23</v>
      </c>
      <c r="B62" s="5" t="s">
        <v>544</v>
      </c>
      <c r="C62" s="5" t="s">
        <v>507</v>
      </c>
      <c r="D62" s="4">
        <v>-0.12630764066097799</v>
      </c>
      <c r="E62" s="4">
        <v>7.8340035356931306E-2</v>
      </c>
      <c r="F62" s="4">
        <v>0.88134366792418495</v>
      </c>
      <c r="G62" s="4">
        <v>0.75589614354096202</v>
      </c>
      <c r="H62" s="4">
        <v>1.0276102975619501</v>
      </c>
      <c r="I62" s="2">
        <v>0.10689666873345</v>
      </c>
      <c r="J62" s="3">
        <v>0</v>
      </c>
      <c r="K62" s="2">
        <v>0.93259127642751305</v>
      </c>
      <c r="L62" s="5" t="b">
        <v>0</v>
      </c>
      <c r="M62">
        <v>215</v>
      </c>
      <c r="N62">
        <v>6113</v>
      </c>
      <c r="O62" s="1">
        <f>M62/(M62+N62)</f>
        <v>3.3975979772439949E-2</v>
      </c>
    </row>
    <row r="63" spans="1:15" ht="14.25" customHeight="1" x14ac:dyDescent="0.25">
      <c r="A63" s="5">
        <v>250.24</v>
      </c>
      <c r="B63" s="5" t="s">
        <v>543</v>
      </c>
      <c r="C63" s="5" t="s">
        <v>507</v>
      </c>
      <c r="D63" s="4">
        <v>9.6613906023308802E-3</v>
      </c>
      <c r="E63" s="4">
        <v>6.0687083396313499E-2</v>
      </c>
      <c r="F63" s="4">
        <v>1.0097082125032599</v>
      </c>
      <c r="G63" s="4">
        <v>0.89647658261035601</v>
      </c>
      <c r="H63" s="4">
        <v>1.1372418356181999</v>
      </c>
      <c r="I63" s="2">
        <v>0.87351121395390496</v>
      </c>
      <c r="J63" s="3">
        <v>0.32350223932996702</v>
      </c>
      <c r="K63" s="2">
        <v>0.22405612750169901</v>
      </c>
      <c r="L63" s="5" t="b">
        <v>0</v>
      </c>
      <c r="M63">
        <v>371</v>
      </c>
      <c r="N63">
        <v>6104</v>
      </c>
      <c r="O63" s="1">
        <f>M63/(M63+N63)</f>
        <v>5.7297297297297295E-2</v>
      </c>
    </row>
    <row r="64" spans="1:15" ht="14.25" customHeight="1" x14ac:dyDescent="0.25">
      <c r="A64" s="5">
        <v>250.4</v>
      </c>
      <c r="B64" s="5" t="s">
        <v>542</v>
      </c>
      <c r="C64" s="5" t="s">
        <v>507</v>
      </c>
      <c r="D64" s="4">
        <v>3.9822388989941601E-2</v>
      </c>
      <c r="E64" s="4">
        <v>4.6980464962563598E-2</v>
      </c>
      <c r="F64" s="4">
        <v>1.0406259311550701</v>
      </c>
      <c r="G64" s="4">
        <v>0.94908432245156504</v>
      </c>
      <c r="H64" s="4">
        <v>1.1409969619929301</v>
      </c>
      <c r="I64" s="2">
        <v>0.39664005974803601</v>
      </c>
      <c r="J64" s="3">
        <v>0</v>
      </c>
      <c r="K64" s="2">
        <v>0.60754725588050795</v>
      </c>
      <c r="L64" s="5" t="b">
        <v>0</v>
      </c>
      <c r="M64">
        <v>612</v>
      </c>
      <c r="N64">
        <v>5731</v>
      </c>
      <c r="O64" s="1">
        <f>M64/(M64+N64)</f>
        <v>9.6484313416364501E-2</v>
      </c>
    </row>
    <row r="65" spans="1:15" ht="14.25" customHeight="1" x14ac:dyDescent="0.25">
      <c r="A65" s="5">
        <v>250.41</v>
      </c>
      <c r="B65" s="5" t="s">
        <v>541</v>
      </c>
      <c r="C65" s="5" t="s">
        <v>507</v>
      </c>
      <c r="D65" s="4">
        <v>3.11956674850834E-2</v>
      </c>
      <c r="E65" s="4">
        <v>7.5902135026166995E-2</v>
      </c>
      <c r="F65" s="4">
        <v>1.03168735180786</v>
      </c>
      <c r="G65" s="4">
        <v>0.88907846656029998</v>
      </c>
      <c r="H65" s="4">
        <v>1.1971708144031701</v>
      </c>
      <c r="I65" s="2">
        <v>0.68107359747436602</v>
      </c>
      <c r="J65" s="3">
        <v>0.56219393840600795</v>
      </c>
      <c r="K65" s="2">
        <v>0.13070456107778</v>
      </c>
      <c r="L65" s="5" t="b">
        <v>0</v>
      </c>
      <c r="M65">
        <v>224</v>
      </c>
      <c r="N65">
        <v>5904</v>
      </c>
      <c r="O65" s="1">
        <f>M65/(M65+N65)</f>
        <v>3.6553524804177548E-2</v>
      </c>
    </row>
    <row r="66" spans="1:15" ht="14.25" customHeight="1" x14ac:dyDescent="0.25">
      <c r="A66" s="5">
        <v>250.42</v>
      </c>
      <c r="B66" s="5" t="s">
        <v>540</v>
      </c>
      <c r="C66" s="5" t="s">
        <v>507</v>
      </c>
      <c r="D66" s="4">
        <v>4.1713591934129698E-2</v>
      </c>
      <c r="E66" s="4">
        <v>5.6313126765226103E-2</v>
      </c>
      <c r="F66" s="4">
        <v>1.0425958281302099</v>
      </c>
      <c r="G66" s="4">
        <v>0.93364583120089895</v>
      </c>
      <c r="H66" s="4">
        <v>1.1642595345136</v>
      </c>
      <c r="I66" s="2">
        <v>0.45884887824157899</v>
      </c>
      <c r="J66" s="3">
        <v>0</v>
      </c>
      <c r="K66" s="2">
        <v>0.56995052480497499</v>
      </c>
      <c r="L66" s="5" t="b">
        <v>0</v>
      </c>
      <c r="M66">
        <v>406</v>
      </c>
      <c r="N66">
        <v>5939</v>
      </c>
      <c r="O66" s="1">
        <f>M66/(M66+N66)</f>
        <v>6.398739164696611E-2</v>
      </c>
    </row>
    <row r="67" spans="1:15" ht="14.25" customHeight="1" x14ac:dyDescent="0.25">
      <c r="A67" s="5">
        <v>250.7</v>
      </c>
      <c r="B67" s="5" t="s">
        <v>539</v>
      </c>
      <c r="C67" s="5" t="s">
        <v>507</v>
      </c>
      <c r="D67" s="4">
        <v>-9.7663612247931797E-2</v>
      </c>
      <c r="E67" s="4">
        <v>8.0491211344187394E-2</v>
      </c>
      <c r="F67" s="4">
        <v>0.90695394064303003</v>
      </c>
      <c r="G67" s="4">
        <v>0.77458839994600304</v>
      </c>
      <c r="H67" s="4">
        <v>1.0619387670991001</v>
      </c>
      <c r="I67" s="2">
        <v>0.224997928643594</v>
      </c>
      <c r="J67" s="3">
        <v>0</v>
      </c>
      <c r="K67" s="2">
        <v>0.65031276319489595</v>
      </c>
      <c r="L67" s="5" t="b">
        <v>0</v>
      </c>
      <c r="M67">
        <v>197</v>
      </c>
      <c r="N67">
        <v>7065</v>
      </c>
      <c r="O67" s="1">
        <f>M67/(M67+N67)</f>
        <v>2.7127513081795649E-2</v>
      </c>
    </row>
    <row r="68" spans="1:15" ht="14.25" customHeight="1" x14ac:dyDescent="0.25">
      <c r="A68" s="5">
        <v>252</v>
      </c>
      <c r="B68" s="5" t="s">
        <v>538</v>
      </c>
      <c r="C68" s="5" t="s">
        <v>507</v>
      </c>
      <c r="D68" s="4">
        <v>5.7730882093423599E-2</v>
      </c>
      <c r="E68" s="4">
        <v>8.8353177449517706E-2</v>
      </c>
      <c r="F68" s="4">
        <v>1.05942984580027</v>
      </c>
      <c r="G68" s="4">
        <v>0.89097566523698002</v>
      </c>
      <c r="H68" s="4">
        <v>1.25973316888947</v>
      </c>
      <c r="I68" s="2">
        <v>0.51349175722234297</v>
      </c>
      <c r="J68" s="3">
        <v>0.75983536295327103</v>
      </c>
      <c r="K68" s="2">
        <v>4.12964042025184E-2</v>
      </c>
      <c r="L68" s="5" t="b">
        <v>0</v>
      </c>
      <c r="M68">
        <v>155</v>
      </c>
      <c r="N68">
        <v>7574</v>
      </c>
      <c r="O68" s="1">
        <f>M68/(M68+N68)</f>
        <v>2.0054340794410663E-2</v>
      </c>
    </row>
    <row r="69" spans="1:15" ht="14.25" customHeight="1" x14ac:dyDescent="0.25">
      <c r="A69" s="5">
        <v>253</v>
      </c>
      <c r="B69" s="5" t="s">
        <v>537</v>
      </c>
      <c r="C69" s="5" t="s">
        <v>507</v>
      </c>
      <c r="D69" s="4">
        <v>0.16794434324816801</v>
      </c>
      <c r="E69" s="4">
        <v>0.118316993964469</v>
      </c>
      <c r="F69" s="4">
        <v>1.1828707740705799</v>
      </c>
      <c r="G69" s="4">
        <v>0.938049364763339</v>
      </c>
      <c r="H69" s="4">
        <v>1.4915880983548599</v>
      </c>
      <c r="I69" s="2">
        <v>0.155769621957351</v>
      </c>
      <c r="J69" s="3">
        <v>0</v>
      </c>
      <c r="K69" s="2">
        <v>0.498774600185943</v>
      </c>
      <c r="L69" s="5" t="b">
        <v>0</v>
      </c>
      <c r="M69">
        <v>86</v>
      </c>
      <c r="N69">
        <v>7550</v>
      </c>
      <c r="O69" s="1">
        <f>M69/(M69+N69)</f>
        <v>1.1262441068622316E-2</v>
      </c>
    </row>
    <row r="70" spans="1:15" ht="14.25" customHeight="1" x14ac:dyDescent="0.25">
      <c r="A70" s="5">
        <v>253.1</v>
      </c>
      <c r="B70" s="5" t="s">
        <v>536</v>
      </c>
      <c r="C70" s="5" t="s">
        <v>507</v>
      </c>
      <c r="D70" s="4">
        <v>0.280461201122084</v>
      </c>
      <c r="E70" s="4">
        <v>0.168025705068481</v>
      </c>
      <c r="F70" s="4">
        <v>1.32374018203232</v>
      </c>
      <c r="G70" s="4">
        <v>0.95231146432593605</v>
      </c>
      <c r="H70" s="4">
        <v>1.84003672660527</v>
      </c>
      <c r="I70" s="2">
        <v>9.5086364514544705E-2</v>
      </c>
      <c r="J70" s="3">
        <v>0</v>
      </c>
      <c r="K70" s="2">
        <v>0.87082265953622995</v>
      </c>
      <c r="L70" s="5" t="b">
        <v>0</v>
      </c>
      <c r="M70">
        <v>43</v>
      </c>
      <c r="N70">
        <v>7579</v>
      </c>
      <c r="O70" s="1">
        <f>M70/(M70+N70)</f>
        <v>5.6415638939910787E-3</v>
      </c>
    </row>
    <row r="71" spans="1:15" ht="14.25" customHeight="1" x14ac:dyDescent="0.25">
      <c r="A71" s="5">
        <v>256</v>
      </c>
      <c r="B71" s="5" t="s">
        <v>535</v>
      </c>
      <c r="C71" s="5" t="s">
        <v>507</v>
      </c>
      <c r="D71" s="4">
        <v>-8.4940876169076501E-2</v>
      </c>
      <c r="E71" s="4">
        <v>7.5365799701691605E-2</v>
      </c>
      <c r="F71" s="4">
        <v>0.91856659197188195</v>
      </c>
      <c r="G71" s="4">
        <v>0.79242681123411196</v>
      </c>
      <c r="H71" s="4">
        <v>1.06478550690729</v>
      </c>
      <c r="I71" s="2">
        <v>0.25972217396496999</v>
      </c>
      <c r="J71" s="3">
        <v>0</v>
      </c>
      <c r="K71" s="2">
        <v>0.86122542895849497</v>
      </c>
      <c r="L71" s="5" t="b">
        <v>0</v>
      </c>
      <c r="M71">
        <v>223</v>
      </c>
      <c r="N71">
        <v>7477</v>
      </c>
      <c r="O71" s="1">
        <f>M71/(M71+N71)</f>
        <v>2.8961038961038962E-2</v>
      </c>
    </row>
    <row r="72" spans="1:15" ht="14.25" customHeight="1" x14ac:dyDescent="0.25">
      <c r="A72" s="5">
        <v>256.39999999999998</v>
      </c>
      <c r="B72" s="5" t="s">
        <v>534</v>
      </c>
      <c r="C72" s="5" t="s">
        <v>507</v>
      </c>
      <c r="D72" s="4">
        <v>-6.2293801401429198E-2</v>
      </c>
      <c r="E72" s="4">
        <v>7.6657471983860498E-2</v>
      </c>
      <c r="F72" s="4">
        <v>0.93960678844279699</v>
      </c>
      <c r="G72" s="4">
        <v>0.80852822872802299</v>
      </c>
      <c r="H72" s="4">
        <v>1.09193579830441</v>
      </c>
      <c r="I72" s="2">
        <v>0.41643291975027102</v>
      </c>
      <c r="J72" s="3">
        <v>0</v>
      </c>
      <c r="K72" s="2">
        <v>0.98754175381959697</v>
      </c>
      <c r="L72" s="5" t="b">
        <v>0</v>
      </c>
      <c r="M72">
        <v>214</v>
      </c>
      <c r="N72">
        <v>7489</v>
      </c>
      <c r="O72" s="1">
        <f>M72/(M72+N72)</f>
        <v>2.7781383876411787E-2</v>
      </c>
    </row>
    <row r="73" spans="1:15" ht="14.25" customHeight="1" x14ac:dyDescent="0.25">
      <c r="A73" s="5">
        <v>261</v>
      </c>
      <c r="B73" s="5" t="s">
        <v>533</v>
      </c>
      <c r="C73" s="5" t="s">
        <v>507</v>
      </c>
      <c r="D73" s="4">
        <v>-3.4449929841826397E-2</v>
      </c>
      <c r="E73" s="4">
        <v>2.7755996781953701E-2</v>
      </c>
      <c r="F73" s="4">
        <v>0.96613671309349103</v>
      </c>
      <c r="G73" s="4">
        <v>0.91498218495612404</v>
      </c>
      <c r="H73" s="4">
        <v>1.0201511720491601</v>
      </c>
      <c r="I73" s="2">
        <v>0.21454269774793</v>
      </c>
      <c r="J73" s="3">
        <v>0</v>
      </c>
      <c r="K73" s="2">
        <v>0.48580950334296102</v>
      </c>
      <c r="L73" s="5" t="b">
        <v>0</v>
      </c>
      <c r="M73">
        <v>2376</v>
      </c>
      <c r="N73">
        <v>4927</v>
      </c>
      <c r="O73" s="1">
        <f>M73/(M73+N73)</f>
        <v>0.32534574832260715</v>
      </c>
    </row>
    <row r="74" spans="1:15" ht="14.25" customHeight="1" x14ac:dyDescent="0.25">
      <c r="A74" s="5">
        <v>261.2</v>
      </c>
      <c r="B74" s="5" t="s">
        <v>532</v>
      </c>
      <c r="C74" s="5" t="s">
        <v>507</v>
      </c>
      <c r="D74" s="4">
        <v>5.0151358952941601E-2</v>
      </c>
      <c r="E74" s="4">
        <v>5.7476136379412901E-2</v>
      </c>
      <c r="F74" s="4">
        <v>1.0514302277111001</v>
      </c>
      <c r="G74" s="4">
        <v>0.93941325227317496</v>
      </c>
      <c r="H74" s="4">
        <v>1.1768042669927601</v>
      </c>
      <c r="I74" s="2">
        <v>0.382903127546323</v>
      </c>
      <c r="J74" s="3">
        <v>0.85995552414256804</v>
      </c>
      <c r="K74" s="2">
        <v>7.5358416689066503E-3</v>
      </c>
      <c r="L74" s="5" t="b">
        <v>0</v>
      </c>
      <c r="M74">
        <v>397</v>
      </c>
      <c r="N74">
        <v>5898</v>
      </c>
      <c r="O74" s="1">
        <f>M74/(M74+N74)</f>
        <v>6.3065925337569495E-2</v>
      </c>
    </row>
    <row r="75" spans="1:15" ht="14.25" customHeight="1" x14ac:dyDescent="0.25">
      <c r="A75" s="5">
        <v>261.39999999999998</v>
      </c>
      <c r="B75" s="5" t="s">
        <v>531</v>
      </c>
      <c r="C75" s="5" t="s">
        <v>507</v>
      </c>
      <c r="D75" s="4">
        <v>-4.3567108543712499E-2</v>
      </c>
      <c r="E75" s="4">
        <v>2.8477727571392501E-2</v>
      </c>
      <c r="F75" s="4">
        <v>0.95736830434243703</v>
      </c>
      <c r="G75" s="4">
        <v>0.90539639201996303</v>
      </c>
      <c r="H75" s="4">
        <v>1.01232352838811</v>
      </c>
      <c r="I75" s="2">
        <v>0.126049888802168</v>
      </c>
      <c r="J75" s="3">
        <v>0.111055325130194</v>
      </c>
      <c r="K75" s="2">
        <v>0.28885949709807501</v>
      </c>
      <c r="L75" s="5" t="b">
        <v>0</v>
      </c>
      <c r="M75">
        <v>2177</v>
      </c>
      <c r="N75">
        <v>5004</v>
      </c>
      <c r="O75" s="1">
        <f>M75/(M75+N75)</f>
        <v>0.30316111962122266</v>
      </c>
    </row>
    <row r="76" spans="1:15" ht="14.25" customHeight="1" x14ac:dyDescent="0.25">
      <c r="A76" s="5">
        <v>262</v>
      </c>
      <c r="B76" s="5" t="s">
        <v>530</v>
      </c>
      <c r="C76" s="5" t="s">
        <v>507</v>
      </c>
      <c r="D76" s="4">
        <v>-7.8262137272002E-2</v>
      </c>
      <c r="E76" s="4">
        <v>9.2076014306730194E-2</v>
      </c>
      <c r="F76" s="4">
        <v>0.92472199066919403</v>
      </c>
      <c r="G76" s="4">
        <v>0.772033134799886</v>
      </c>
      <c r="H76" s="4">
        <v>1.10760888552904</v>
      </c>
      <c r="I76" s="2">
        <v>0.39534003019192598</v>
      </c>
      <c r="J76" s="3">
        <v>0</v>
      </c>
      <c r="K76" s="2">
        <v>0.391810916432969</v>
      </c>
      <c r="L76" s="5" t="b">
        <v>0</v>
      </c>
      <c r="M76">
        <v>141</v>
      </c>
      <c r="N76">
        <v>5952</v>
      </c>
      <c r="O76" s="1">
        <f>M76/(M76+N76)</f>
        <v>2.3141309699655343E-2</v>
      </c>
    </row>
    <row r="77" spans="1:15" ht="14.25" customHeight="1" x14ac:dyDescent="0.25">
      <c r="A77" s="5">
        <v>269</v>
      </c>
      <c r="B77" s="5" t="s">
        <v>529</v>
      </c>
      <c r="C77" s="5" t="s">
        <v>507</v>
      </c>
      <c r="D77" s="4">
        <v>-9.3682060942566203E-2</v>
      </c>
      <c r="E77" s="4">
        <v>6.5360606438761598E-2</v>
      </c>
      <c r="F77" s="4">
        <v>0.91057222269714599</v>
      </c>
      <c r="G77" s="4">
        <v>0.80108638156862999</v>
      </c>
      <c r="H77" s="4">
        <v>1.03502168033871</v>
      </c>
      <c r="I77" s="2">
        <v>0.15176904637341901</v>
      </c>
      <c r="J77" s="3">
        <v>0</v>
      </c>
      <c r="K77" s="2">
        <v>0.492428474963643</v>
      </c>
      <c r="L77" s="5" t="b">
        <v>0</v>
      </c>
      <c r="M77">
        <v>290</v>
      </c>
      <c r="N77">
        <v>7765</v>
      </c>
      <c r="O77" s="1">
        <f>M77/(M77+N77)</f>
        <v>3.6002482929857228E-2</v>
      </c>
    </row>
    <row r="78" spans="1:15" ht="14.25" customHeight="1" x14ac:dyDescent="0.25">
      <c r="A78" s="5">
        <v>271</v>
      </c>
      <c r="B78" s="5" t="s">
        <v>528</v>
      </c>
      <c r="C78" s="5" t="s">
        <v>507</v>
      </c>
      <c r="D78" s="4">
        <v>2.1980331917480101E-3</v>
      </c>
      <c r="E78" s="4">
        <v>3.9886610245547502E-2</v>
      </c>
      <c r="F78" s="4">
        <v>1.0022004506375899</v>
      </c>
      <c r="G78" s="4">
        <v>0.92683633133604404</v>
      </c>
      <c r="H78" s="4">
        <v>1.08369267507061</v>
      </c>
      <c r="I78" s="2">
        <v>0.95605318425516705</v>
      </c>
      <c r="J78" s="3">
        <v>0</v>
      </c>
      <c r="K78" s="2">
        <v>0.69720724963813396</v>
      </c>
      <c r="L78" s="5" t="b">
        <v>0</v>
      </c>
      <c r="M78">
        <v>864</v>
      </c>
      <c r="N78">
        <v>7038</v>
      </c>
      <c r="O78" s="1">
        <f>M78/(M78+N78)</f>
        <v>0.10933940774487472</v>
      </c>
    </row>
    <row r="79" spans="1:15" ht="14.25" customHeight="1" x14ac:dyDescent="0.25">
      <c r="A79" s="5">
        <v>271.3</v>
      </c>
      <c r="B79" s="5" t="s">
        <v>527</v>
      </c>
      <c r="C79" s="5" t="s">
        <v>507</v>
      </c>
      <c r="D79" s="4">
        <v>3.3741807642565101E-3</v>
      </c>
      <c r="E79" s="4">
        <v>3.9952575809974897E-2</v>
      </c>
      <c r="F79" s="4">
        <v>1.0033798797201401</v>
      </c>
      <c r="G79" s="4">
        <v>0.92780710488913198</v>
      </c>
      <c r="H79" s="4">
        <v>1.08510829214603</v>
      </c>
      <c r="I79" s="2">
        <v>0.93269495886847198</v>
      </c>
      <c r="J79" s="3">
        <v>0</v>
      </c>
      <c r="K79" s="2">
        <v>0.63409095828414597</v>
      </c>
      <c r="L79" s="5" t="b">
        <v>0</v>
      </c>
      <c r="M79">
        <v>861</v>
      </c>
      <c r="N79">
        <v>7043</v>
      </c>
      <c r="O79" s="1">
        <f>M79/(M79+N79)</f>
        <v>0.10893218623481782</v>
      </c>
    </row>
    <row r="80" spans="1:15" ht="14.25" customHeight="1" x14ac:dyDescent="0.25">
      <c r="A80" s="5">
        <v>272</v>
      </c>
      <c r="B80" s="5" t="s">
        <v>526</v>
      </c>
      <c r="C80" s="5" t="s">
        <v>507</v>
      </c>
      <c r="D80" s="4">
        <v>-2.88740590627708E-2</v>
      </c>
      <c r="E80" s="4">
        <v>2.91992341569813E-2</v>
      </c>
      <c r="F80" s="4">
        <v>0.97153881327077996</v>
      </c>
      <c r="G80" s="4">
        <v>0.91749925927209297</v>
      </c>
      <c r="H80" s="4">
        <v>1.0287612291267001</v>
      </c>
      <c r="I80" s="2">
        <v>0.32272989431011601</v>
      </c>
      <c r="J80" s="3">
        <v>0</v>
      </c>
      <c r="K80" s="2">
        <v>0.86043828965582003</v>
      </c>
      <c r="L80" s="5" t="b">
        <v>0</v>
      </c>
      <c r="M80">
        <v>3089</v>
      </c>
      <c r="N80">
        <v>4614</v>
      </c>
      <c r="O80" s="1">
        <f>M80/(M80+N80)</f>
        <v>0.40101259249642995</v>
      </c>
    </row>
    <row r="81" spans="1:15" ht="14.25" customHeight="1" x14ac:dyDescent="0.25">
      <c r="A81" s="5">
        <v>272.10000000000002</v>
      </c>
      <c r="B81" s="5" t="s">
        <v>525</v>
      </c>
      <c r="C81" s="5" t="s">
        <v>507</v>
      </c>
      <c r="D81" s="4">
        <v>-2.9077940242932799E-2</v>
      </c>
      <c r="E81" s="4">
        <v>2.92699749849759E-2</v>
      </c>
      <c r="F81" s="4">
        <v>0.97134075498182104</v>
      </c>
      <c r="G81" s="4">
        <v>0.91718504146729496</v>
      </c>
      <c r="H81" s="4">
        <v>1.02869412346636</v>
      </c>
      <c r="I81" s="2">
        <v>0.32049597108712202</v>
      </c>
      <c r="J81" s="3">
        <v>0</v>
      </c>
      <c r="K81" s="2">
        <v>0.93393250316794296</v>
      </c>
      <c r="L81" s="5" t="b">
        <v>0</v>
      </c>
      <c r="M81">
        <v>3070</v>
      </c>
      <c r="N81">
        <v>4617</v>
      </c>
      <c r="O81" s="1">
        <f>M81/(M81+N81)</f>
        <v>0.39937556914270844</v>
      </c>
    </row>
    <row r="82" spans="1:15" ht="14.25" customHeight="1" x14ac:dyDescent="0.25">
      <c r="A82" s="5">
        <v>272.11</v>
      </c>
      <c r="B82" s="5" t="s">
        <v>524</v>
      </c>
      <c r="C82" s="5" t="s">
        <v>507</v>
      </c>
      <c r="D82" s="4">
        <v>-1.63974777448039E-2</v>
      </c>
      <c r="E82" s="4">
        <v>4.4426249371828402E-2</v>
      </c>
      <c r="F82" s="4">
        <v>0.98373622907763902</v>
      </c>
      <c r="G82" s="4">
        <v>0.90170187733638896</v>
      </c>
      <c r="H82" s="4">
        <v>1.0732338400565</v>
      </c>
      <c r="I82" s="2">
        <v>0.71205739830409598</v>
      </c>
      <c r="J82" s="3">
        <v>0</v>
      </c>
      <c r="K82" s="2">
        <v>0.83117055488276204</v>
      </c>
      <c r="L82" s="5" t="b">
        <v>0</v>
      </c>
      <c r="M82">
        <v>859</v>
      </c>
      <c r="N82">
        <v>5567</v>
      </c>
      <c r="O82" s="1">
        <f>M82/(M82+N82)</f>
        <v>0.1336756924992219</v>
      </c>
    </row>
    <row r="83" spans="1:15" ht="14.25" customHeight="1" x14ac:dyDescent="0.25">
      <c r="A83" s="5">
        <v>272.12</v>
      </c>
      <c r="B83" s="5" t="s">
        <v>523</v>
      </c>
      <c r="C83" s="5" t="s">
        <v>507</v>
      </c>
      <c r="D83" s="4">
        <v>-4.2607428152962201E-2</v>
      </c>
      <c r="E83" s="4">
        <v>8.0295255117001196E-2</v>
      </c>
      <c r="F83" s="4">
        <v>0.95828751293352199</v>
      </c>
      <c r="G83" s="4">
        <v>0.81874447814013596</v>
      </c>
      <c r="H83" s="4">
        <v>1.12161361934356</v>
      </c>
      <c r="I83" s="2">
        <v>0.59567212140888104</v>
      </c>
      <c r="J83" s="3">
        <v>0</v>
      </c>
      <c r="K83" s="2">
        <v>0.382840954530757</v>
      </c>
      <c r="L83" s="5" t="b">
        <v>0</v>
      </c>
      <c r="M83">
        <v>193</v>
      </c>
      <c r="N83">
        <v>5706</v>
      </c>
      <c r="O83" s="1">
        <f>M83/(M83+N83)</f>
        <v>3.271740973046279E-2</v>
      </c>
    </row>
    <row r="84" spans="1:15" ht="14.25" customHeight="1" x14ac:dyDescent="0.25">
      <c r="A84" s="5">
        <v>272.13</v>
      </c>
      <c r="B84" s="5" t="s">
        <v>522</v>
      </c>
      <c r="C84" s="5" t="s">
        <v>507</v>
      </c>
      <c r="D84" s="4">
        <v>-3.1140509260207498E-3</v>
      </c>
      <c r="E84" s="4">
        <v>5.0706436434638298E-2</v>
      </c>
      <c r="F84" s="4">
        <v>0.99689079270149195</v>
      </c>
      <c r="G84" s="4">
        <v>0.90258100179401601</v>
      </c>
      <c r="H84" s="4">
        <v>1.1010549198329</v>
      </c>
      <c r="I84" s="2">
        <v>0.95103003954446097</v>
      </c>
      <c r="J84" s="3">
        <v>0</v>
      </c>
      <c r="K84" s="2">
        <v>0.58208806458042095</v>
      </c>
      <c r="L84" s="5" t="b">
        <v>0</v>
      </c>
      <c r="M84">
        <v>554</v>
      </c>
      <c r="N84">
        <v>5473</v>
      </c>
      <c r="O84" s="1">
        <f>M84/(M84+N84)</f>
        <v>9.1919694707151153E-2</v>
      </c>
    </row>
    <row r="85" spans="1:15" ht="14.25" customHeight="1" x14ac:dyDescent="0.25">
      <c r="A85" s="5">
        <v>274</v>
      </c>
      <c r="B85" s="5" t="s">
        <v>521</v>
      </c>
      <c r="C85" s="5" t="s">
        <v>507</v>
      </c>
      <c r="D85" s="4">
        <v>7.7272492466728699E-3</v>
      </c>
      <c r="E85" s="4">
        <v>0.10750613806563999</v>
      </c>
      <c r="F85" s="4">
        <v>1.00775718148542</v>
      </c>
      <c r="G85" s="4">
        <v>0.81629382475128998</v>
      </c>
      <c r="H85" s="4">
        <v>1.2441286532393701</v>
      </c>
      <c r="I85" s="2">
        <v>0.94269956780725495</v>
      </c>
      <c r="J85" s="3">
        <v>0.78813127914963199</v>
      </c>
      <c r="K85" s="2">
        <v>2.98154095401898E-2</v>
      </c>
      <c r="L85" s="5" t="b">
        <v>0</v>
      </c>
      <c r="M85">
        <v>107</v>
      </c>
      <c r="N85">
        <v>8113</v>
      </c>
      <c r="O85" s="1">
        <f>M85/(M85+N85)</f>
        <v>1.3017031630170317E-2</v>
      </c>
    </row>
    <row r="86" spans="1:15" ht="14.25" customHeight="1" x14ac:dyDescent="0.25">
      <c r="A86" s="5">
        <v>275</v>
      </c>
      <c r="B86" s="5" t="s">
        <v>520</v>
      </c>
      <c r="C86" s="5" t="s">
        <v>507</v>
      </c>
      <c r="D86" s="4">
        <v>-1.7250809033182001E-2</v>
      </c>
      <c r="E86" s="4">
        <v>6.6839957204114106E-2</v>
      </c>
      <c r="F86" s="4">
        <v>0.98289713423771297</v>
      </c>
      <c r="G86" s="4">
        <v>0.86221146629096301</v>
      </c>
      <c r="H86" s="4">
        <v>1.12047544513482</v>
      </c>
      <c r="I86" s="2">
        <v>0.79633647364896398</v>
      </c>
      <c r="J86" s="3">
        <v>0.70821788045188905</v>
      </c>
      <c r="K86" s="2">
        <v>6.4130168556208997E-2</v>
      </c>
      <c r="L86" s="5" t="b">
        <v>0</v>
      </c>
      <c r="M86">
        <v>275</v>
      </c>
      <c r="N86">
        <v>7778</v>
      </c>
      <c r="O86" s="1">
        <f>M86/(M86+N86)</f>
        <v>3.4148764435614057E-2</v>
      </c>
    </row>
    <row r="87" spans="1:15" ht="14.25" customHeight="1" x14ac:dyDescent="0.25">
      <c r="A87" s="5">
        <v>275.60000000000002</v>
      </c>
      <c r="B87" s="5" t="s">
        <v>519</v>
      </c>
      <c r="C87" s="5" t="s">
        <v>507</v>
      </c>
      <c r="D87" s="4">
        <v>-8.5631643493767298E-2</v>
      </c>
      <c r="E87" s="4">
        <v>8.7159440618579304E-2</v>
      </c>
      <c r="F87" s="4">
        <v>0.917932295285529</v>
      </c>
      <c r="G87" s="4">
        <v>0.77378516538784903</v>
      </c>
      <c r="H87" s="4">
        <v>1.0889323502419701</v>
      </c>
      <c r="I87" s="2">
        <v>0.32586774603670998</v>
      </c>
      <c r="J87" s="3">
        <v>0</v>
      </c>
      <c r="K87" s="2">
        <v>0.57021712261541702</v>
      </c>
      <c r="L87" s="5" t="b">
        <v>0</v>
      </c>
      <c r="M87">
        <v>159</v>
      </c>
      <c r="N87">
        <v>7893</v>
      </c>
      <c r="O87" s="1">
        <f>M87/(M87+N87)</f>
        <v>1.9746646795827123E-2</v>
      </c>
    </row>
    <row r="88" spans="1:15" ht="14.25" customHeight="1" x14ac:dyDescent="0.25">
      <c r="A88" s="5">
        <v>276</v>
      </c>
      <c r="B88" s="5" t="s">
        <v>518</v>
      </c>
      <c r="C88" s="5" t="s">
        <v>507</v>
      </c>
      <c r="D88" s="4">
        <v>6.3442975498467502E-2</v>
      </c>
      <c r="E88" s="4">
        <v>4.6406408232868498E-2</v>
      </c>
      <c r="F88" s="4">
        <v>1.06549872453539</v>
      </c>
      <c r="G88" s="4">
        <v>0.97286309248444203</v>
      </c>
      <c r="H88" s="4">
        <v>1.1669550841807701</v>
      </c>
      <c r="I88" s="2">
        <v>0.171588730800701</v>
      </c>
      <c r="J88" s="3">
        <v>0.34347358433397202</v>
      </c>
      <c r="K88" s="2">
        <v>0.217140715524101</v>
      </c>
      <c r="L88" s="5" t="b">
        <v>0</v>
      </c>
      <c r="M88">
        <v>644</v>
      </c>
      <c r="N88">
        <v>7031</v>
      </c>
      <c r="O88" s="1">
        <f>M88/(M88+N88)</f>
        <v>8.3908794788273622E-2</v>
      </c>
    </row>
    <row r="89" spans="1:15" ht="14.25" customHeight="1" x14ac:dyDescent="0.25">
      <c r="A89" s="5">
        <v>276.10000000000002</v>
      </c>
      <c r="B89" s="5" t="s">
        <v>517</v>
      </c>
      <c r="C89" s="5" t="s">
        <v>507</v>
      </c>
      <c r="D89" s="4">
        <v>7.7238396261241904E-2</v>
      </c>
      <c r="E89" s="4">
        <v>4.9159629103824799E-2</v>
      </c>
      <c r="F89" s="4">
        <v>1.0802995850789301</v>
      </c>
      <c r="G89" s="4">
        <v>0.98106878340277204</v>
      </c>
      <c r="H89" s="4">
        <v>1.1895671468354001</v>
      </c>
      <c r="I89" s="2">
        <v>0.116141929784411</v>
      </c>
      <c r="J89" s="3">
        <v>0</v>
      </c>
      <c r="K89" s="2">
        <v>0.36124361324709198</v>
      </c>
      <c r="L89" s="5" t="b">
        <v>0</v>
      </c>
      <c r="M89">
        <v>569</v>
      </c>
      <c r="N89">
        <v>7131</v>
      </c>
      <c r="O89" s="1">
        <f>M89/(M89+N89)</f>
        <v>7.389610389610389E-2</v>
      </c>
    </row>
    <row r="90" spans="1:15" ht="14.25" customHeight="1" x14ac:dyDescent="0.25">
      <c r="A90" s="5">
        <v>276.12</v>
      </c>
      <c r="B90" s="5" t="s">
        <v>516</v>
      </c>
      <c r="C90" s="5" t="s">
        <v>507</v>
      </c>
      <c r="D90" s="4">
        <v>0.153731860779176</v>
      </c>
      <c r="E90" s="4">
        <v>0.12899174476162201</v>
      </c>
      <c r="F90" s="4">
        <v>1.16617814675177</v>
      </c>
      <c r="G90" s="4">
        <v>0.90566362813049295</v>
      </c>
      <c r="H90" s="4">
        <v>1.5016297748080001</v>
      </c>
      <c r="I90" s="2">
        <v>0.23334119795746</v>
      </c>
      <c r="J90" s="3">
        <v>0</v>
      </c>
      <c r="K90" s="2">
        <v>0.77656213890664305</v>
      </c>
      <c r="L90" s="5" t="b">
        <v>0</v>
      </c>
      <c r="M90">
        <v>74</v>
      </c>
      <c r="N90">
        <v>7353</v>
      </c>
      <c r="O90" s="1">
        <f>M90/(M90+N90)</f>
        <v>9.9636461559175979E-3</v>
      </c>
    </row>
    <row r="91" spans="1:15" ht="14.25" customHeight="1" x14ac:dyDescent="0.25">
      <c r="A91" s="5">
        <v>276.14</v>
      </c>
      <c r="B91" s="5" t="s">
        <v>515</v>
      </c>
      <c r="C91" s="5" t="s">
        <v>507</v>
      </c>
      <c r="D91" s="4">
        <v>-1.7689196798258901E-2</v>
      </c>
      <c r="E91" s="4">
        <v>7.0548422579153294E-2</v>
      </c>
      <c r="F91" s="4">
        <v>0.98246633859440302</v>
      </c>
      <c r="G91" s="4">
        <v>0.85559207508822499</v>
      </c>
      <c r="H91" s="4">
        <v>1.12815456638207</v>
      </c>
      <c r="I91" s="2">
        <v>0.802016389660969</v>
      </c>
      <c r="J91" s="3">
        <v>0</v>
      </c>
      <c r="K91" s="2">
        <v>0.65252297521290703</v>
      </c>
      <c r="L91" s="5" t="b">
        <v>0</v>
      </c>
      <c r="M91">
        <v>255</v>
      </c>
      <c r="N91">
        <v>7200</v>
      </c>
      <c r="O91" s="1">
        <f>M91/(M91+N91)</f>
        <v>3.4205231388329982E-2</v>
      </c>
    </row>
    <row r="92" spans="1:15" ht="14.25" customHeight="1" x14ac:dyDescent="0.25">
      <c r="A92" s="5">
        <v>276.5</v>
      </c>
      <c r="B92" s="5" t="s">
        <v>514</v>
      </c>
      <c r="C92" s="5" t="s">
        <v>507</v>
      </c>
      <c r="D92" s="4">
        <v>-1.0040272998072201E-3</v>
      </c>
      <c r="E92" s="4">
        <v>0.123181579171284</v>
      </c>
      <c r="F92" s="4">
        <v>0.998996476566956</v>
      </c>
      <c r="G92" s="4">
        <v>0.784714370981766</v>
      </c>
      <c r="H92" s="4">
        <v>1.2717926383132101</v>
      </c>
      <c r="I92" s="2">
        <v>0.99349668175704697</v>
      </c>
      <c r="J92" s="3">
        <v>0</v>
      </c>
      <c r="K92" s="2">
        <v>0.38741955774092901</v>
      </c>
      <c r="L92" s="5" t="b">
        <v>0</v>
      </c>
      <c r="M92">
        <v>81</v>
      </c>
      <c r="N92">
        <v>7244</v>
      </c>
      <c r="O92" s="1">
        <f>M92/(M92+N92)</f>
        <v>1.10580204778157E-2</v>
      </c>
    </row>
    <row r="93" spans="1:15" ht="14.25" customHeight="1" x14ac:dyDescent="0.25">
      <c r="A93" s="5">
        <v>277.5</v>
      </c>
      <c r="B93" s="5" t="s">
        <v>513</v>
      </c>
      <c r="C93" s="5" t="s">
        <v>507</v>
      </c>
      <c r="D93" s="4">
        <v>-0.101703070299713</v>
      </c>
      <c r="E93" s="4">
        <v>0.143912006751308</v>
      </c>
      <c r="F93" s="4">
        <v>0.90329772777575901</v>
      </c>
      <c r="G93" s="4">
        <v>0.68129122540804998</v>
      </c>
      <c r="H93" s="4">
        <v>1.1976475765061401</v>
      </c>
      <c r="I93" s="2">
        <v>0.47975096381941101</v>
      </c>
      <c r="J93" s="3">
        <v>0</v>
      </c>
      <c r="K93" s="2">
        <v>0.93155813894271</v>
      </c>
      <c r="L93" s="5" t="b">
        <v>0</v>
      </c>
      <c r="M93">
        <v>58</v>
      </c>
      <c r="N93">
        <v>7809</v>
      </c>
      <c r="O93" s="1">
        <f>M93/(M93+N93)</f>
        <v>7.372568958942418E-3</v>
      </c>
    </row>
    <row r="94" spans="1:15" ht="14.25" customHeight="1" x14ac:dyDescent="0.25">
      <c r="A94" s="5">
        <v>278</v>
      </c>
      <c r="B94" s="5" t="s">
        <v>512</v>
      </c>
      <c r="C94" s="5" t="s">
        <v>507</v>
      </c>
      <c r="D94" s="4">
        <v>-2.2072952337147001E-2</v>
      </c>
      <c r="E94" s="4">
        <v>2.6801964849191E-2</v>
      </c>
      <c r="F94" s="4">
        <v>0.97816887274282704</v>
      </c>
      <c r="G94" s="4">
        <v>0.92811109571001704</v>
      </c>
      <c r="H94" s="4">
        <v>1.0309265216477099</v>
      </c>
      <c r="I94" s="2">
        <v>0.41019117774485703</v>
      </c>
      <c r="J94" s="3">
        <v>0</v>
      </c>
      <c r="K94" s="2">
        <v>0.49130193514952702</v>
      </c>
      <c r="L94" s="5" t="b">
        <v>0</v>
      </c>
      <c r="M94">
        <v>2998</v>
      </c>
      <c r="N94">
        <v>4324</v>
      </c>
      <c r="O94" s="1">
        <f>M94/(M94+N94)</f>
        <v>0.40945096968041517</v>
      </c>
    </row>
    <row r="95" spans="1:15" ht="14.25" customHeight="1" x14ac:dyDescent="0.25">
      <c r="A95" s="5">
        <v>278.10000000000002</v>
      </c>
      <c r="B95" s="5" t="s">
        <v>511</v>
      </c>
      <c r="C95" s="5" t="s">
        <v>507</v>
      </c>
      <c r="D95" s="4">
        <v>-2.2218447960455499E-2</v>
      </c>
      <c r="E95" s="4">
        <v>2.7784135455748898E-2</v>
      </c>
      <c r="F95" s="4">
        <v>0.97802656380590103</v>
      </c>
      <c r="G95" s="4">
        <v>0.92619141614801204</v>
      </c>
      <c r="H95" s="4">
        <v>1.0327627127966399</v>
      </c>
      <c r="I95" s="2">
        <v>0.42389558691081602</v>
      </c>
      <c r="J95" s="3">
        <v>0</v>
      </c>
      <c r="K95" s="2">
        <v>0.56514249519468995</v>
      </c>
      <c r="L95" s="5" t="b">
        <v>0</v>
      </c>
      <c r="M95">
        <v>2504</v>
      </c>
      <c r="N95">
        <v>4544</v>
      </c>
      <c r="O95" s="1">
        <f>M95/(M95+N95)</f>
        <v>0.35527809307604996</v>
      </c>
    </row>
    <row r="96" spans="1:15" ht="14.25" customHeight="1" x14ac:dyDescent="0.25">
      <c r="A96" s="5">
        <v>278.11</v>
      </c>
      <c r="B96" s="5" t="s">
        <v>510</v>
      </c>
      <c r="C96" s="5" t="s">
        <v>507</v>
      </c>
      <c r="D96" s="4">
        <v>-5.9704202701450701E-2</v>
      </c>
      <c r="E96" s="4">
        <v>4.0903908447047201E-2</v>
      </c>
      <c r="F96" s="4">
        <v>0.94204314619355001</v>
      </c>
      <c r="G96" s="4">
        <v>0.86946744227180695</v>
      </c>
      <c r="H96" s="4">
        <v>1.0206768490047899</v>
      </c>
      <c r="I96" s="2">
        <v>0.144394271548235</v>
      </c>
      <c r="J96" s="3">
        <v>0</v>
      </c>
      <c r="K96" s="2">
        <v>0.67339885110296305</v>
      </c>
      <c r="L96" s="5" t="b">
        <v>0</v>
      </c>
      <c r="M96">
        <v>830</v>
      </c>
      <c r="N96">
        <v>5553</v>
      </c>
      <c r="O96" s="1">
        <f>M96/(M96+N96)</f>
        <v>0.1300328998903337</v>
      </c>
    </row>
    <row r="97" spans="1:15" ht="14.25" customHeight="1" x14ac:dyDescent="0.25">
      <c r="A97" s="5">
        <v>278.39999999999998</v>
      </c>
      <c r="B97" s="5" t="s">
        <v>509</v>
      </c>
      <c r="C97" s="5" t="s">
        <v>507</v>
      </c>
      <c r="D97" s="4">
        <v>3.21679596621057E-2</v>
      </c>
      <c r="E97" s="4">
        <v>9.2412352590269503E-2</v>
      </c>
      <c r="F97" s="4">
        <v>1.03269094116113</v>
      </c>
      <c r="G97" s="4">
        <v>0.86160622938924303</v>
      </c>
      <c r="H97" s="4">
        <v>1.2377470630780301</v>
      </c>
      <c r="I97" s="2">
        <v>0.727771425152683</v>
      </c>
      <c r="J97" s="3">
        <v>0.107472970283403</v>
      </c>
      <c r="K97" s="2">
        <v>0.28982927332484998</v>
      </c>
      <c r="L97" s="5" t="b">
        <v>0</v>
      </c>
      <c r="M97">
        <v>139</v>
      </c>
      <c r="N97">
        <v>5764</v>
      </c>
      <c r="O97" s="1">
        <f>M97/(M97+N97)</f>
        <v>2.3547348805692023E-2</v>
      </c>
    </row>
    <row r="98" spans="1:15" ht="14.25" customHeight="1" x14ac:dyDescent="0.25">
      <c r="A98" s="5">
        <v>279.7</v>
      </c>
      <c r="B98" s="5" t="s">
        <v>508</v>
      </c>
      <c r="C98" s="5" t="s">
        <v>507</v>
      </c>
      <c r="D98" s="4">
        <v>-8.44305024890072E-2</v>
      </c>
      <c r="E98" s="4">
        <v>6.4312250304082996E-2</v>
      </c>
      <c r="F98" s="4">
        <v>0.91903552383887699</v>
      </c>
      <c r="G98" s="4">
        <v>0.81019509940978096</v>
      </c>
      <c r="H98" s="4">
        <v>1.0424974116643</v>
      </c>
      <c r="I98" s="2">
        <v>0.189243116197476</v>
      </c>
      <c r="J98" s="3">
        <v>0</v>
      </c>
      <c r="K98" s="2">
        <v>0.74505761193994002</v>
      </c>
      <c r="L98" s="5" t="b">
        <v>0</v>
      </c>
      <c r="M98">
        <v>298</v>
      </c>
      <c r="N98">
        <v>7711</v>
      </c>
      <c r="O98" s="1">
        <f>M98/(M98+N98)</f>
        <v>3.7208140841553251E-2</v>
      </c>
    </row>
    <row r="99" spans="1:15" ht="14.25" customHeight="1" x14ac:dyDescent="0.25">
      <c r="A99" s="5">
        <v>280</v>
      </c>
      <c r="B99" s="5" t="s">
        <v>506</v>
      </c>
      <c r="C99" s="5" t="s">
        <v>491</v>
      </c>
      <c r="D99" s="4">
        <v>-1.6403783887005301E-2</v>
      </c>
      <c r="E99" s="4">
        <v>4.0367644676802102E-2</v>
      </c>
      <c r="F99" s="4">
        <v>0.98373002551665001</v>
      </c>
      <c r="G99" s="4">
        <v>0.90889753530573203</v>
      </c>
      <c r="H99" s="4">
        <v>1.0647237180343601</v>
      </c>
      <c r="I99" s="2">
        <v>0.68447832771599304</v>
      </c>
      <c r="J99" s="3">
        <v>0</v>
      </c>
      <c r="K99" s="2">
        <v>0.95218749458115304</v>
      </c>
      <c r="L99" s="5" t="b">
        <v>0</v>
      </c>
      <c r="M99">
        <v>833</v>
      </c>
      <c r="N99">
        <v>6112</v>
      </c>
      <c r="O99" s="1">
        <f>M99/(M99+N99)</f>
        <v>0.11994240460763139</v>
      </c>
    </row>
    <row r="100" spans="1:15" ht="14.25" customHeight="1" x14ac:dyDescent="0.25">
      <c r="A100" s="5">
        <v>280.10000000000002</v>
      </c>
      <c r="B100" s="5" t="s">
        <v>505</v>
      </c>
      <c r="C100" s="5" t="s">
        <v>491</v>
      </c>
      <c r="D100" s="4">
        <v>-2.91844126519922E-2</v>
      </c>
      <c r="E100" s="4">
        <v>4.2785805569945101E-2</v>
      </c>
      <c r="F100" s="4">
        <v>0.97123733949716695</v>
      </c>
      <c r="G100" s="4">
        <v>0.89311221025523002</v>
      </c>
      <c r="H100" s="4">
        <v>1.0561964765479599</v>
      </c>
      <c r="I100" s="2">
        <v>0.49517254822879903</v>
      </c>
      <c r="J100" s="3">
        <v>0</v>
      </c>
      <c r="K100" s="2">
        <v>0.82149057654615598</v>
      </c>
      <c r="L100" s="5" t="b">
        <v>0</v>
      </c>
      <c r="M100">
        <v>733</v>
      </c>
      <c r="N100">
        <v>6140</v>
      </c>
      <c r="O100" s="1">
        <f>M100/(M100+N100)</f>
        <v>0.1066492070420486</v>
      </c>
    </row>
    <row r="101" spans="1:15" ht="14.25" customHeight="1" x14ac:dyDescent="0.25">
      <c r="A101" s="5">
        <v>280.2</v>
      </c>
      <c r="B101" s="5" t="s">
        <v>504</v>
      </c>
      <c r="C101" s="5" t="s">
        <v>491</v>
      </c>
      <c r="D101" s="4">
        <v>-5.1951289720944302E-2</v>
      </c>
      <c r="E101" s="4">
        <v>6.9752617415731494E-2</v>
      </c>
      <c r="F101" s="4">
        <v>0.94937511004316</v>
      </c>
      <c r="G101" s="4">
        <v>0.82806476613741298</v>
      </c>
      <c r="H101" s="4">
        <v>1.0884572516878399</v>
      </c>
      <c r="I101" s="2">
        <v>0.456396619888156</v>
      </c>
      <c r="J101" s="3">
        <v>0</v>
      </c>
      <c r="K101" s="2">
        <v>0.84751908695260902</v>
      </c>
      <c r="L101" s="5" t="b">
        <v>0</v>
      </c>
      <c r="M101">
        <v>251</v>
      </c>
      <c r="N101">
        <v>6387</v>
      </c>
      <c r="O101" s="1">
        <f>M101/(M101+N101)</f>
        <v>3.7812594154865924E-2</v>
      </c>
    </row>
    <row r="102" spans="1:15" ht="14.25" customHeight="1" x14ac:dyDescent="0.25">
      <c r="A102" s="5">
        <v>281</v>
      </c>
      <c r="B102" s="5" t="s">
        <v>503</v>
      </c>
      <c r="C102" s="5" t="s">
        <v>491</v>
      </c>
      <c r="D102" s="4">
        <v>-4.8248504946579999E-2</v>
      </c>
      <c r="E102" s="4">
        <v>9.3493672078958104E-2</v>
      </c>
      <c r="F102" s="4">
        <v>0.95289695804447505</v>
      </c>
      <c r="G102" s="4">
        <v>0.79334845915578001</v>
      </c>
      <c r="H102" s="4">
        <v>1.14453189159358</v>
      </c>
      <c r="I102" s="2">
        <v>0.60581130482288303</v>
      </c>
      <c r="J102" s="3">
        <v>0</v>
      </c>
      <c r="K102" s="2">
        <v>0.53482437876896405</v>
      </c>
      <c r="L102" s="5" t="b">
        <v>0</v>
      </c>
      <c r="M102">
        <v>143</v>
      </c>
      <c r="N102">
        <v>6362</v>
      </c>
      <c r="O102" s="1">
        <f>M102/(M102+N102)</f>
        <v>2.1983089930822444E-2</v>
      </c>
    </row>
    <row r="103" spans="1:15" ht="14.25" customHeight="1" x14ac:dyDescent="0.25">
      <c r="A103" s="5">
        <v>281.10000000000002</v>
      </c>
      <c r="B103" s="5" t="s">
        <v>502</v>
      </c>
      <c r="C103" s="5" t="s">
        <v>491</v>
      </c>
      <c r="D103" s="4">
        <v>-1.18270461046051E-2</v>
      </c>
      <c r="E103" s="4">
        <v>9.9407259286498795E-2</v>
      </c>
      <c r="F103" s="4">
        <v>0.988242618492571</v>
      </c>
      <c r="G103" s="4">
        <v>0.81329474585614503</v>
      </c>
      <c r="H103" s="4">
        <v>1.2008235365851001</v>
      </c>
      <c r="I103" s="2">
        <v>0.90529462477616396</v>
      </c>
      <c r="J103" s="3">
        <v>0</v>
      </c>
      <c r="K103" s="2">
        <v>0.39561869902781999</v>
      </c>
      <c r="L103" s="5" t="b">
        <v>0</v>
      </c>
      <c r="M103">
        <v>127</v>
      </c>
      <c r="N103">
        <v>6376</v>
      </c>
      <c r="O103" s="1">
        <f>M103/(M103+N103)</f>
        <v>1.9529447947101337E-2</v>
      </c>
    </row>
    <row r="104" spans="1:15" ht="14.25" customHeight="1" x14ac:dyDescent="0.25">
      <c r="A104" s="5">
        <v>281.12</v>
      </c>
      <c r="B104" s="5" t="s">
        <v>501</v>
      </c>
      <c r="C104" s="5" t="s">
        <v>491</v>
      </c>
      <c r="D104" s="4">
        <v>-5.5247534875336396E-3</v>
      </c>
      <c r="E104" s="4">
        <v>0.126770061691904</v>
      </c>
      <c r="F104" s="4">
        <v>0.99449047989654005</v>
      </c>
      <c r="G104" s="4">
        <v>0.77569994008782395</v>
      </c>
      <c r="H104" s="4">
        <v>1.2749921245228899</v>
      </c>
      <c r="I104" s="2">
        <v>0.96523847615637104</v>
      </c>
      <c r="J104" s="3">
        <v>0</v>
      </c>
      <c r="K104" s="2">
        <v>0.445550672477665</v>
      </c>
      <c r="L104" s="5" t="b">
        <v>0</v>
      </c>
      <c r="M104">
        <v>79</v>
      </c>
      <c r="N104">
        <v>6388</v>
      </c>
      <c r="O104" s="1">
        <f>M104/(M104+N104)</f>
        <v>1.2215865161589609E-2</v>
      </c>
    </row>
    <row r="105" spans="1:15" ht="14.25" customHeight="1" x14ac:dyDescent="0.25">
      <c r="A105" s="5">
        <v>285</v>
      </c>
      <c r="B105" s="5" t="s">
        <v>500</v>
      </c>
      <c r="C105" s="5" t="s">
        <v>491</v>
      </c>
      <c r="D105" s="4">
        <v>2.6439101715373201E-2</v>
      </c>
      <c r="E105" s="4">
        <v>3.4756810045584598E-2</v>
      </c>
      <c r="F105" s="4">
        <v>1.02679171550352</v>
      </c>
      <c r="G105" s="4">
        <v>0.95917379604733699</v>
      </c>
      <c r="H105" s="4">
        <v>1.0991764280585401</v>
      </c>
      <c r="I105" s="2">
        <v>0.44684321372254099</v>
      </c>
      <c r="J105" s="3">
        <v>0</v>
      </c>
      <c r="K105" s="2">
        <v>0.62657389029640898</v>
      </c>
      <c r="L105" s="5" t="b">
        <v>0</v>
      </c>
      <c r="M105">
        <v>1246</v>
      </c>
      <c r="N105">
        <v>5969</v>
      </c>
      <c r="O105" s="1">
        <f>M105/(M105+N105)</f>
        <v>0.17269577269577269</v>
      </c>
    </row>
    <row r="106" spans="1:15" ht="14.25" customHeight="1" x14ac:dyDescent="0.25">
      <c r="A106" s="5">
        <v>286</v>
      </c>
      <c r="B106" s="5" t="s">
        <v>499</v>
      </c>
      <c r="C106" s="5" t="s">
        <v>491</v>
      </c>
      <c r="D106" s="4">
        <v>8.3809392252874298E-3</v>
      </c>
      <c r="E106" s="4">
        <v>9.4311793973926097E-2</v>
      </c>
      <c r="F106" s="4">
        <v>1.00841615761541</v>
      </c>
      <c r="G106" s="4">
        <v>0.83822662434562201</v>
      </c>
      <c r="H106" s="4">
        <v>1.21316016147029</v>
      </c>
      <c r="I106" s="2">
        <v>0.92918985962436196</v>
      </c>
      <c r="J106" s="3">
        <v>0.31315482773787601</v>
      </c>
      <c r="K106" s="2">
        <v>0.227578461522501</v>
      </c>
      <c r="L106" s="5" t="b">
        <v>0</v>
      </c>
      <c r="M106">
        <v>134</v>
      </c>
      <c r="N106">
        <v>7720</v>
      </c>
      <c r="O106" s="1">
        <f>M106/(M106+N106)</f>
        <v>1.7061370002546473E-2</v>
      </c>
    </row>
    <row r="107" spans="1:15" ht="14.25" customHeight="1" x14ac:dyDescent="0.25">
      <c r="A107" s="5">
        <v>286.2</v>
      </c>
      <c r="B107" s="5" t="s">
        <v>498</v>
      </c>
      <c r="C107" s="5" t="s">
        <v>491</v>
      </c>
      <c r="D107" s="4">
        <v>0.11739711516854</v>
      </c>
      <c r="E107" s="4">
        <v>0.10112229024505</v>
      </c>
      <c r="F107" s="4">
        <v>1.12456592321613</v>
      </c>
      <c r="G107" s="4">
        <v>0.92237913396270799</v>
      </c>
      <c r="H107" s="4">
        <v>1.3710723379287399</v>
      </c>
      <c r="I107" s="2">
        <v>0.245665481956551</v>
      </c>
      <c r="J107" s="3">
        <v>0.50024183379146903</v>
      </c>
      <c r="K107" s="2">
        <v>0.15719880789280999</v>
      </c>
      <c r="L107" s="5" t="b">
        <v>0</v>
      </c>
      <c r="M107">
        <v>118</v>
      </c>
      <c r="N107">
        <v>7727</v>
      </c>
      <c r="O107" s="1">
        <f>M107/(M107+N107)</f>
        <v>1.5041427660930529E-2</v>
      </c>
    </row>
    <row r="108" spans="1:15" ht="14.25" customHeight="1" x14ac:dyDescent="0.25">
      <c r="A108" s="5">
        <v>287</v>
      </c>
      <c r="B108" s="5" t="s">
        <v>497</v>
      </c>
      <c r="C108" s="5" t="s">
        <v>491</v>
      </c>
      <c r="D108" s="4">
        <v>0.178535289283829</v>
      </c>
      <c r="E108" s="4">
        <v>8.2834078508964598E-2</v>
      </c>
      <c r="F108" s="4">
        <v>1.19546506963526</v>
      </c>
      <c r="G108" s="4">
        <v>1.0163151404949899</v>
      </c>
      <c r="H108" s="4">
        <v>1.40619447233856</v>
      </c>
      <c r="I108" s="2">
        <v>3.11355337685079E-2</v>
      </c>
      <c r="J108" s="3">
        <v>0</v>
      </c>
      <c r="K108" s="2">
        <v>0.79706370409189198</v>
      </c>
      <c r="L108" s="5" t="b">
        <v>0</v>
      </c>
      <c r="M108">
        <v>177</v>
      </c>
      <c r="N108">
        <v>7705</v>
      </c>
      <c r="O108" s="1">
        <f>M108/(M108+N108)</f>
        <v>2.2456229383405225E-2</v>
      </c>
    </row>
    <row r="109" spans="1:15" ht="14.25" customHeight="1" x14ac:dyDescent="0.25">
      <c r="A109" s="5">
        <v>287.3</v>
      </c>
      <c r="B109" s="5" t="s">
        <v>496</v>
      </c>
      <c r="C109" s="5" t="s">
        <v>491</v>
      </c>
      <c r="D109" s="4">
        <v>0.18410780917355099</v>
      </c>
      <c r="E109" s="4">
        <v>8.8247893163572899E-2</v>
      </c>
      <c r="F109" s="4">
        <v>1.20214541841444</v>
      </c>
      <c r="G109" s="4">
        <v>1.01120745504989</v>
      </c>
      <c r="H109" s="4">
        <v>1.4291366225573701</v>
      </c>
      <c r="I109" s="2">
        <v>3.6955324528884198E-2</v>
      </c>
      <c r="J109" s="3">
        <v>0</v>
      </c>
      <c r="K109" s="2">
        <v>0.79885435972781804</v>
      </c>
      <c r="L109" s="5" t="b">
        <v>0</v>
      </c>
      <c r="M109">
        <v>156</v>
      </c>
      <c r="N109">
        <v>7716</v>
      </c>
      <c r="O109" s="1">
        <f>M109/(M109+N109)</f>
        <v>1.9817073170731708E-2</v>
      </c>
    </row>
    <row r="110" spans="1:15" ht="14.25" customHeight="1" x14ac:dyDescent="0.25">
      <c r="A110" s="5">
        <v>288</v>
      </c>
      <c r="B110" s="5" t="s">
        <v>495</v>
      </c>
      <c r="C110" s="5" t="s">
        <v>491</v>
      </c>
      <c r="D110" s="4">
        <v>-1.7732453871039701E-2</v>
      </c>
      <c r="E110" s="4">
        <v>9.603764078575E-2</v>
      </c>
      <c r="F110" s="4">
        <v>0.98242384089566004</v>
      </c>
      <c r="G110" s="4">
        <v>0.81386337506186401</v>
      </c>
      <c r="H110" s="4">
        <v>1.1858951179450901</v>
      </c>
      <c r="I110" s="2">
        <v>0.85351088814450404</v>
      </c>
      <c r="J110" s="3">
        <v>0</v>
      </c>
      <c r="K110" s="2">
        <v>0.54292490270546501</v>
      </c>
      <c r="L110" s="5" t="b">
        <v>0</v>
      </c>
      <c r="M110">
        <v>132</v>
      </c>
      <c r="N110">
        <v>7336</v>
      </c>
      <c r="O110" s="1">
        <f>M110/(M110+N110)</f>
        <v>1.7675415104445636E-2</v>
      </c>
    </row>
    <row r="111" spans="1:15" ht="14.25" customHeight="1" x14ac:dyDescent="0.25">
      <c r="A111" s="5">
        <v>288.10000000000002</v>
      </c>
      <c r="B111" s="5" t="s">
        <v>494</v>
      </c>
      <c r="C111" s="5" t="s">
        <v>491</v>
      </c>
      <c r="D111" s="4">
        <v>0.219967085179259</v>
      </c>
      <c r="E111" s="4">
        <v>0.11380687206758899</v>
      </c>
      <c r="F111" s="4">
        <v>1.2460357168701499</v>
      </c>
      <c r="G111" s="4">
        <v>0.99691448475030497</v>
      </c>
      <c r="H111" s="4">
        <v>1.55741042132112</v>
      </c>
      <c r="I111" s="2">
        <v>5.3259581171063101E-2</v>
      </c>
      <c r="J111" s="3">
        <v>0</v>
      </c>
      <c r="K111" s="2">
        <v>0.61161583980592205</v>
      </c>
      <c r="L111" s="5" t="b">
        <v>0</v>
      </c>
      <c r="M111">
        <v>92</v>
      </c>
      <c r="N111">
        <v>7421</v>
      </c>
      <c r="O111" s="1">
        <f>M111/(M111+N111)</f>
        <v>1.2245441235192334E-2</v>
      </c>
    </row>
    <row r="112" spans="1:15" ht="14.25" customHeight="1" x14ac:dyDescent="0.25">
      <c r="A112" s="5">
        <v>288.2</v>
      </c>
      <c r="B112" s="5" t="s">
        <v>493</v>
      </c>
      <c r="C112" s="5" t="s">
        <v>491</v>
      </c>
      <c r="D112" s="4">
        <v>-2.3424446326152901E-2</v>
      </c>
      <c r="E112" s="4">
        <v>9.9405148971294599E-2</v>
      </c>
      <c r="F112" s="4">
        <v>0.97684777631910602</v>
      </c>
      <c r="G112" s="4">
        <v>0.80392044943457996</v>
      </c>
      <c r="H112" s="4">
        <v>1.1869726398560001</v>
      </c>
      <c r="I112" s="2">
        <v>0.81370721483629505</v>
      </c>
      <c r="J112" s="3">
        <v>0</v>
      </c>
      <c r="K112" s="2">
        <v>0.44403818050183702</v>
      </c>
      <c r="L112" s="5" t="b">
        <v>0</v>
      </c>
      <c r="M112">
        <v>124</v>
      </c>
      <c r="N112">
        <v>7355</v>
      </c>
      <c r="O112" s="1">
        <f>M112/(M112+N112)</f>
        <v>1.6579756651958818E-2</v>
      </c>
    </row>
    <row r="113" spans="1:15" ht="14.25" customHeight="1" x14ac:dyDescent="0.25">
      <c r="A113" s="5">
        <v>289.39999999999998</v>
      </c>
      <c r="B113" s="5" t="s">
        <v>492</v>
      </c>
      <c r="C113" s="5" t="s">
        <v>491</v>
      </c>
      <c r="D113" s="4">
        <v>-6.4281866337931995E-2</v>
      </c>
      <c r="E113" s="4">
        <v>8.9264857586990098E-2</v>
      </c>
      <c r="F113" s="4">
        <v>0.93774064475465602</v>
      </c>
      <c r="G113" s="4">
        <v>0.78722767918689396</v>
      </c>
      <c r="H113" s="4">
        <v>1.1170307397386501</v>
      </c>
      <c r="I113" s="2">
        <v>0.47144796194074301</v>
      </c>
      <c r="J113" s="3">
        <v>0.51073122131550497</v>
      </c>
      <c r="K113" s="2">
        <v>0.152820787238754</v>
      </c>
      <c r="L113" s="5" t="b">
        <v>0</v>
      </c>
      <c r="M113">
        <v>151</v>
      </c>
      <c r="N113">
        <v>7314</v>
      </c>
      <c r="O113" s="1">
        <f>M113/(M113+N113)</f>
        <v>2.0227729403884797E-2</v>
      </c>
    </row>
    <row r="114" spans="1:15" ht="14.25" customHeight="1" x14ac:dyDescent="0.25">
      <c r="A114" s="5">
        <v>290</v>
      </c>
      <c r="B114" s="5" t="s">
        <v>490</v>
      </c>
      <c r="C114" s="5" t="s">
        <v>450</v>
      </c>
      <c r="D114" s="4">
        <v>-1.5760167943438399E-2</v>
      </c>
      <c r="E114" s="4">
        <v>7.8667045942817204E-2</v>
      </c>
      <c r="F114" s="4">
        <v>0.98436337363984905</v>
      </c>
      <c r="G114" s="4">
        <v>0.84371143478496102</v>
      </c>
      <c r="H114" s="4">
        <v>1.14846286468855</v>
      </c>
      <c r="I114" s="2">
        <v>0.84121456224830404</v>
      </c>
      <c r="J114" s="3">
        <v>0</v>
      </c>
      <c r="K114" s="2">
        <v>0.63043886017385298</v>
      </c>
      <c r="L114" s="5" t="b">
        <v>0</v>
      </c>
      <c r="M114">
        <v>228</v>
      </c>
      <c r="N114">
        <v>7383</v>
      </c>
      <c r="O114" s="1">
        <f>M114/(M114+N114)</f>
        <v>2.9956641702798582E-2</v>
      </c>
    </row>
    <row r="115" spans="1:15" ht="14.25" customHeight="1" x14ac:dyDescent="0.25">
      <c r="A115" s="5">
        <v>291</v>
      </c>
      <c r="B115" s="5" t="s">
        <v>489</v>
      </c>
      <c r="C115" s="5" t="s">
        <v>450</v>
      </c>
      <c r="D115" s="4">
        <v>-5.5154162672630203E-3</v>
      </c>
      <c r="E115" s="4">
        <v>0.1263599081473</v>
      </c>
      <c r="F115" s="4">
        <v>0.99449976571655996</v>
      </c>
      <c r="G115" s="4">
        <v>0.776331013994498</v>
      </c>
      <c r="H115" s="4">
        <v>1.27397948321217</v>
      </c>
      <c r="I115" s="2">
        <v>0.96518461749355999</v>
      </c>
      <c r="J115" s="3">
        <v>0.56705595849556001</v>
      </c>
      <c r="K115" s="2">
        <v>0.128563293450704</v>
      </c>
      <c r="L115" s="5" t="b">
        <v>0</v>
      </c>
      <c r="M115">
        <v>75</v>
      </c>
      <c r="N115">
        <v>7346</v>
      </c>
      <c r="O115" s="1">
        <f>M115/(M115+N115)</f>
        <v>1.0106454655706778E-2</v>
      </c>
    </row>
    <row r="116" spans="1:15" ht="14.25" customHeight="1" x14ac:dyDescent="0.25">
      <c r="A116" s="5">
        <v>291.39999999999998</v>
      </c>
      <c r="B116" s="5" t="s">
        <v>488</v>
      </c>
      <c r="C116" s="5" t="s">
        <v>450</v>
      </c>
      <c r="D116" s="4">
        <v>-4.3259209645175697E-2</v>
      </c>
      <c r="E116" s="4">
        <v>0.152915947089108</v>
      </c>
      <c r="F116" s="4">
        <v>0.95766312237358198</v>
      </c>
      <c r="G116" s="4">
        <v>0.70966024006450801</v>
      </c>
      <c r="H116" s="4">
        <v>1.29233484444747</v>
      </c>
      <c r="I116" s="2">
        <v>0.77725706285790197</v>
      </c>
      <c r="J116" s="3">
        <v>0.73936642265406405</v>
      </c>
      <c r="K116" s="2">
        <v>5.01390025395302E-2</v>
      </c>
      <c r="L116" s="5" t="b">
        <v>0</v>
      </c>
      <c r="M116">
        <v>51</v>
      </c>
      <c r="N116">
        <v>7403</v>
      </c>
      <c r="O116" s="1">
        <f>M116/(M116+N116)</f>
        <v>6.8419640461497185E-3</v>
      </c>
    </row>
    <row r="117" spans="1:15" ht="14.25" customHeight="1" x14ac:dyDescent="0.25">
      <c r="A117" s="5">
        <v>292</v>
      </c>
      <c r="B117" s="5" t="s">
        <v>487</v>
      </c>
      <c r="C117" s="5" t="s">
        <v>450</v>
      </c>
      <c r="D117" s="4">
        <v>-5.0040299166237499E-2</v>
      </c>
      <c r="E117" s="4">
        <v>4.8974946848403797E-2</v>
      </c>
      <c r="F117" s="4">
        <v>0.95119109152040504</v>
      </c>
      <c r="G117" s="4">
        <v>0.86413227041785301</v>
      </c>
      <c r="H117" s="4">
        <v>1.0470208364632401</v>
      </c>
      <c r="I117" s="2">
        <v>0.30689781649623799</v>
      </c>
      <c r="J117" s="3">
        <v>0</v>
      </c>
      <c r="K117" s="2">
        <v>0.98013566805459096</v>
      </c>
      <c r="L117" s="5" t="b">
        <v>0</v>
      </c>
      <c r="M117">
        <v>565</v>
      </c>
      <c r="N117">
        <v>7081</v>
      </c>
      <c r="O117" s="1">
        <f>M117/(M117+N117)</f>
        <v>7.3894846978812448E-2</v>
      </c>
    </row>
    <row r="118" spans="1:15" ht="14.25" customHeight="1" x14ac:dyDescent="0.25">
      <c r="A118" s="5">
        <v>292.10000000000002</v>
      </c>
      <c r="B118" s="5" t="s">
        <v>486</v>
      </c>
      <c r="C118" s="5" t="s">
        <v>450</v>
      </c>
      <c r="D118" s="4">
        <v>-0.127744838669033</v>
      </c>
      <c r="E118" s="4">
        <v>0.149272782782154</v>
      </c>
      <c r="F118" s="4">
        <v>0.88007791234879895</v>
      </c>
      <c r="G118" s="4">
        <v>0.65684046278622699</v>
      </c>
      <c r="H118" s="4">
        <v>1.1791860819882201</v>
      </c>
      <c r="I118" s="2">
        <v>0.39211882526390102</v>
      </c>
      <c r="J118" s="3">
        <v>0</v>
      </c>
      <c r="K118" s="2">
        <v>0.93155968723424099</v>
      </c>
      <c r="L118" s="5" t="b">
        <v>0</v>
      </c>
      <c r="M118">
        <v>56</v>
      </c>
      <c r="N118">
        <v>7376</v>
      </c>
      <c r="O118" s="1">
        <f>M118/(M118+N118)</f>
        <v>7.5349838536060282E-3</v>
      </c>
    </row>
    <row r="119" spans="1:15" ht="14.25" customHeight="1" x14ac:dyDescent="0.25">
      <c r="A119" s="5">
        <v>292.2</v>
      </c>
      <c r="B119" s="5" t="s">
        <v>485</v>
      </c>
      <c r="C119" s="5" t="s">
        <v>450</v>
      </c>
      <c r="D119" s="4">
        <v>8.2735448353499205E-2</v>
      </c>
      <c r="E119" s="4">
        <v>0.110893516305512</v>
      </c>
      <c r="F119" s="4">
        <v>1.08625440014265</v>
      </c>
      <c r="G119" s="4">
        <v>0.87405511058584495</v>
      </c>
      <c r="H119" s="4">
        <v>1.3499705081964499</v>
      </c>
      <c r="I119" s="2">
        <v>0.45561901544452699</v>
      </c>
      <c r="J119" s="3">
        <v>0</v>
      </c>
      <c r="K119" s="2">
        <v>0.55383917331030297</v>
      </c>
      <c r="L119" s="5" t="b">
        <v>0</v>
      </c>
      <c r="M119">
        <v>99</v>
      </c>
      <c r="N119">
        <v>7367</v>
      </c>
      <c r="O119" s="1">
        <f>M119/(M119+N119)</f>
        <v>1.326011251004554E-2</v>
      </c>
    </row>
    <row r="120" spans="1:15" ht="14.25" customHeight="1" x14ac:dyDescent="0.25">
      <c r="A120" s="5">
        <v>292.3</v>
      </c>
      <c r="B120" s="5" t="s">
        <v>484</v>
      </c>
      <c r="C120" s="5" t="s">
        <v>450</v>
      </c>
      <c r="D120" s="4">
        <v>-4.0064834574080201E-2</v>
      </c>
      <c r="E120" s="4">
        <v>6.8258889174310097E-2</v>
      </c>
      <c r="F120" s="4">
        <v>0.96072714879756105</v>
      </c>
      <c r="G120" s="4">
        <v>0.84042312058836299</v>
      </c>
      <c r="H120" s="4">
        <v>1.0982523348364299</v>
      </c>
      <c r="I120" s="2">
        <v>0.55723453691562097</v>
      </c>
      <c r="J120" s="3">
        <v>0</v>
      </c>
      <c r="K120" s="2">
        <v>0.74496201623793901</v>
      </c>
      <c r="L120" s="5" t="b">
        <v>0</v>
      </c>
      <c r="M120">
        <v>277</v>
      </c>
      <c r="N120">
        <v>7333</v>
      </c>
      <c r="O120" s="1">
        <f>M120/(M120+N120)</f>
        <v>3.6399474375821285E-2</v>
      </c>
    </row>
    <row r="121" spans="1:15" ht="14.25" customHeight="1" x14ac:dyDescent="0.25">
      <c r="A121" s="5">
        <v>292.39999999999998</v>
      </c>
      <c r="B121" s="5" t="s">
        <v>483</v>
      </c>
      <c r="C121" s="5" t="s">
        <v>450</v>
      </c>
      <c r="D121" s="4">
        <v>-2.3129806034608499E-2</v>
      </c>
      <c r="E121" s="4">
        <v>0.11363914627308699</v>
      </c>
      <c r="F121" s="4">
        <v>0.97713563743837495</v>
      </c>
      <c r="G121" s="4">
        <v>0.78203292169892702</v>
      </c>
      <c r="H121" s="4">
        <v>1.2209128637166</v>
      </c>
      <c r="I121" s="2">
        <v>0.83871508752908897</v>
      </c>
      <c r="J121" s="3">
        <v>0</v>
      </c>
      <c r="K121" s="2">
        <v>0.88511375089918498</v>
      </c>
      <c r="L121" s="5" t="b">
        <v>0</v>
      </c>
      <c r="M121">
        <v>94</v>
      </c>
      <c r="N121">
        <v>7381</v>
      </c>
      <c r="O121" s="1">
        <f>M121/(M121+N121)</f>
        <v>1.2575250836120402E-2</v>
      </c>
    </row>
    <row r="122" spans="1:15" ht="14.25" customHeight="1" x14ac:dyDescent="0.25">
      <c r="A122" s="5">
        <v>293.10000000000002</v>
      </c>
      <c r="B122" s="5" t="s">
        <v>482</v>
      </c>
      <c r="C122" s="5" t="s">
        <v>450</v>
      </c>
      <c r="D122" s="4">
        <v>-8.1345617224358999E-2</v>
      </c>
      <c r="E122" s="4">
        <v>9.4230215193734895E-2</v>
      </c>
      <c r="F122" s="4">
        <v>0.92187502049290704</v>
      </c>
      <c r="G122" s="4">
        <v>0.76641349417413895</v>
      </c>
      <c r="H122" s="4">
        <v>1.10887081173404</v>
      </c>
      <c r="I122" s="2">
        <v>0.38799195504551198</v>
      </c>
      <c r="J122" s="3">
        <v>0.41876113331023102</v>
      </c>
      <c r="K122" s="2">
        <v>0.18963344970608001</v>
      </c>
      <c r="L122" s="5" t="b">
        <v>0</v>
      </c>
      <c r="M122">
        <v>135</v>
      </c>
      <c r="N122">
        <v>7849</v>
      </c>
      <c r="O122" s="1">
        <f>M122/(M122+N122)</f>
        <v>1.6908817635270541E-2</v>
      </c>
    </row>
    <row r="123" spans="1:15" ht="14.25" customHeight="1" x14ac:dyDescent="0.25">
      <c r="A123" s="5">
        <v>295</v>
      </c>
      <c r="B123" s="5" t="s">
        <v>481</v>
      </c>
      <c r="C123" s="5" t="s">
        <v>450</v>
      </c>
      <c r="D123" s="4">
        <v>-3.1046142251481501E-2</v>
      </c>
      <c r="E123" s="4">
        <v>7.5613434929461903E-2</v>
      </c>
      <c r="F123" s="4">
        <v>0.96943084032237103</v>
      </c>
      <c r="G123" s="4">
        <v>0.83590045039678096</v>
      </c>
      <c r="H123" s="4">
        <v>1.1242919581177899</v>
      </c>
      <c r="I123" s="2">
        <v>0.68137298413329705</v>
      </c>
      <c r="J123" s="3">
        <v>0.41469975981409302</v>
      </c>
      <c r="K123" s="2">
        <v>0.19117687670000899</v>
      </c>
      <c r="L123" s="5" t="b">
        <v>0</v>
      </c>
      <c r="M123">
        <v>219</v>
      </c>
      <c r="N123">
        <v>5422</v>
      </c>
      <c r="O123" s="1">
        <f>M123/(M123+N123)</f>
        <v>3.8822903740471551E-2</v>
      </c>
    </row>
    <row r="124" spans="1:15" ht="14.25" customHeight="1" x14ac:dyDescent="0.25">
      <c r="A124" s="5">
        <v>295.10000000000002</v>
      </c>
      <c r="B124" s="5" t="s">
        <v>480</v>
      </c>
      <c r="C124" s="5" t="s">
        <v>450</v>
      </c>
      <c r="D124" s="4">
        <v>-2.4782724563275401E-2</v>
      </c>
      <c r="E124" s="4">
        <v>9.7997062442678598E-2</v>
      </c>
      <c r="F124" s="4">
        <v>0.97552184593859304</v>
      </c>
      <c r="G124" s="4">
        <v>0.80504795046569699</v>
      </c>
      <c r="H124" s="4">
        <v>1.1820946458567401</v>
      </c>
      <c r="I124" s="2">
        <v>0.80035126595522599</v>
      </c>
      <c r="J124" s="3">
        <v>0</v>
      </c>
      <c r="K124" s="2">
        <v>0.912840134434456</v>
      </c>
      <c r="L124" s="5" t="b">
        <v>0</v>
      </c>
      <c r="M124">
        <v>127</v>
      </c>
      <c r="N124">
        <v>5498</v>
      </c>
      <c r="O124" s="1">
        <f>M124/(M124+N124)</f>
        <v>2.2577777777777776E-2</v>
      </c>
    </row>
    <row r="125" spans="1:15" ht="14.25" customHeight="1" x14ac:dyDescent="0.25">
      <c r="A125" s="5">
        <v>295.3</v>
      </c>
      <c r="B125" s="5" t="s">
        <v>479</v>
      </c>
      <c r="C125" s="5" t="s">
        <v>450</v>
      </c>
      <c r="D125" s="4">
        <v>8.7252036425177308E-3</v>
      </c>
      <c r="E125" s="4">
        <v>0.106802615859083</v>
      </c>
      <c r="F125" s="4">
        <v>1.0087633791808199</v>
      </c>
      <c r="G125" s="4">
        <v>0.818236326097036</v>
      </c>
      <c r="H125" s="4">
        <v>1.2436548252877699</v>
      </c>
      <c r="I125" s="2">
        <v>0.93488952298710903</v>
      </c>
      <c r="J125" s="3">
        <v>0.49840187633755001</v>
      </c>
      <c r="K125" s="2">
        <v>0.15796206979313299</v>
      </c>
      <c r="L125" s="5" t="b">
        <v>0</v>
      </c>
      <c r="M125">
        <v>108</v>
      </c>
      <c r="N125">
        <v>5460</v>
      </c>
      <c r="O125" s="1">
        <f>M125/(M125+N125)</f>
        <v>1.9396551724137932E-2</v>
      </c>
    </row>
    <row r="126" spans="1:15" ht="14.25" customHeight="1" x14ac:dyDescent="0.25">
      <c r="A126" s="5">
        <v>296</v>
      </c>
      <c r="B126" s="5" t="s">
        <v>478</v>
      </c>
      <c r="C126" s="5" t="s">
        <v>450</v>
      </c>
      <c r="D126" s="4">
        <v>4.55624053511254E-2</v>
      </c>
      <c r="E126" s="4">
        <v>2.8467215029369899E-2</v>
      </c>
      <c r="F126" s="4">
        <v>1.04661631703476</v>
      </c>
      <c r="G126" s="4">
        <v>0.98981986114771603</v>
      </c>
      <c r="H126" s="4">
        <v>1.10667178754452</v>
      </c>
      <c r="I126" s="2">
        <v>0.10948281935794101</v>
      </c>
      <c r="J126" s="3">
        <v>0</v>
      </c>
      <c r="K126" s="2">
        <v>0.51962881744925205</v>
      </c>
      <c r="L126" s="5" t="b">
        <v>0</v>
      </c>
      <c r="M126">
        <v>3146</v>
      </c>
      <c r="N126">
        <v>3697</v>
      </c>
      <c r="O126" s="1">
        <f>M126/(M126+N126)</f>
        <v>0.45973988016951628</v>
      </c>
    </row>
    <row r="127" spans="1:15" ht="14.25" customHeight="1" x14ac:dyDescent="0.25">
      <c r="A127" s="5">
        <v>296.10000000000002</v>
      </c>
      <c r="B127" s="5" t="s">
        <v>477</v>
      </c>
      <c r="C127" s="5" t="s">
        <v>450</v>
      </c>
      <c r="D127" s="4">
        <v>6.1729684735821501E-2</v>
      </c>
      <c r="E127" s="4">
        <v>5.75857361205174E-2</v>
      </c>
      <c r="F127" s="4">
        <v>1.0636747783342899</v>
      </c>
      <c r="G127" s="4">
        <v>0.95014917149915901</v>
      </c>
      <c r="H127" s="4">
        <v>1.19076463780876</v>
      </c>
      <c r="I127" s="2">
        <v>0.28373738224145101</v>
      </c>
      <c r="J127" s="3">
        <v>0.68455916970790798</v>
      </c>
      <c r="K127" s="2">
        <v>7.4994793834094103E-2</v>
      </c>
      <c r="L127" s="5" t="b">
        <v>0</v>
      </c>
      <c r="M127">
        <v>389</v>
      </c>
      <c r="N127">
        <v>5258</v>
      </c>
      <c r="O127" s="1">
        <f>M127/(M127+N127)</f>
        <v>6.8886134230564902E-2</v>
      </c>
    </row>
    <row r="128" spans="1:15" ht="14.25" customHeight="1" x14ac:dyDescent="0.25">
      <c r="A128" s="5">
        <v>296.2</v>
      </c>
      <c r="B128" s="5" t="s">
        <v>476</v>
      </c>
      <c r="C128" s="5" t="s">
        <v>450</v>
      </c>
      <c r="D128" s="4">
        <v>3.6459616746454898E-2</v>
      </c>
      <c r="E128" s="4">
        <v>2.85761778770088E-2</v>
      </c>
      <c r="F128" s="4">
        <v>1.0371324203905601</v>
      </c>
      <c r="G128" s="4">
        <v>0.98064117337218004</v>
      </c>
      <c r="H128" s="4">
        <v>1.0968779270467699</v>
      </c>
      <c r="I128" s="2">
        <v>0.20199988550139</v>
      </c>
      <c r="J128" s="3">
        <v>0</v>
      </c>
      <c r="K128" s="2">
        <v>0.64928659627339402</v>
      </c>
      <c r="L128" s="5" t="b">
        <v>0</v>
      </c>
      <c r="M128">
        <v>3013</v>
      </c>
      <c r="N128">
        <v>3754</v>
      </c>
      <c r="O128" s="1">
        <f>M128/(M128+N128)</f>
        <v>0.44524900251219152</v>
      </c>
    </row>
    <row r="129" spans="1:15" ht="14.25" customHeight="1" x14ac:dyDescent="0.25">
      <c r="A129" s="5">
        <v>296.22000000000003</v>
      </c>
      <c r="B129" s="5" t="s">
        <v>475</v>
      </c>
      <c r="C129" s="5" t="s">
        <v>450</v>
      </c>
      <c r="D129" s="4">
        <v>3.1758452324612503E-2</v>
      </c>
      <c r="E129" s="4">
        <v>2.8290870264076302E-2</v>
      </c>
      <c r="F129" s="4">
        <v>1.03226813322075</v>
      </c>
      <c r="G129" s="4">
        <v>0.976587785613524</v>
      </c>
      <c r="H129" s="4">
        <v>1.09112310696537</v>
      </c>
      <c r="I129" s="2">
        <v>0.26162061173589601</v>
      </c>
      <c r="J129" s="3">
        <v>0</v>
      </c>
      <c r="K129" s="2">
        <v>0.99575459692746604</v>
      </c>
      <c r="L129" s="5" t="b">
        <v>0</v>
      </c>
      <c r="M129">
        <v>2825</v>
      </c>
      <c r="N129">
        <v>3933</v>
      </c>
      <c r="O129" s="1">
        <f>M129/(M129+N129)</f>
        <v>0.41802308375258951</v>
      </c>
    </row>
    <row r="130" spans="1:15" ht="14.25" customHeight="1" x14ac:dyDescent="0.25">
      <c r="A130" s="5">
        <v>300</v>
      </c>
      <c r="B130" s="5" t="s">
        <v>474</v>
      </c>
      <c r="C130" s="5" t="s">
        <v>450</v>
      </c>
      <c r="D130" s="4">
        <v>2.7775325537473701E-2</v>
      </c>
      <c r="E130" s="4">
        <v>3.0823728777313299E-2</v>
      </c>
      <c r="F130" s="4">
        <v>1.0281646561278099</v>
      </c>
      <c r="G130" s="4">
        <v>0.96788880155063906</v>
      </c>
      <c r="H130" s="4">
        <v>1.0921942256350401</v>
      </c>
      <c r="I130" s="2">
        <v>0.36753405706937098</v>
      </c>
      <c r="J130" s="3">
        <v>0</v>
      </c>
      <c r="K130" s="2">
        <v>0.41368979121287702</v>
      </c>
      <c r="L130" s="5" t="b">
        <v>0</v>
      </c>
      <c r="M130">
        <v>2807</v>
      </c>
      <c r="N130">
        <v>3617</v>
      </c>
      <c r="O130" s="1">
        <f>M130/(M130+N130)</f>
        <v>0.43695516811955171</v>
      </c>
    </row>
    <row r="131" spans="1:15" ht="14.25" customHeight="1" x14ac:dyDescent="0.25">
      <c r="A131" s="5">
        <v>300.10000000000002</v>
      </c>
      <c r="B131" s="5" t="s">
        <v>473</v>
      </c>
      <c r="C131" s="5" t="s">
        <v>450</v>
      </c>
      <c r="D131" s="4">
        <v>1.70565176396501E-2</v>
      </c>
      <c r="E131" s="4">
        <v>3.0771527644070401E-2</v>
      </c>
      <c r="F131" s="4">
        <v>1.0172028106025801</v>
      </c>
      <c r="G131" s="4">
        <v>0.95766756723666502</v>
      </c>
      <c r="H131" s="4">
        <v>1.0804391767003201</v>
      </c>
      <c r="I131" s="2">
        <v>0.57937666644357799</v>
      </c>
      <c r="J131" s="3">
        <v>0</v>
      </c>
      <c r="K131" s="2">
        <v>0.66405383913391003</v>
      </c>
      <c r="L131" s="5" t="b">
        <v>0</v>
      </c>
      <c r="M131">
        <v>2195</v>
      </c>
      <c r="N131">
        <v>3989</v>
      </c>
      <c r="O131" s="1">
        <f>M131/(M131+N131)</f>
        <v>0.35494825355756793</v>
      </c>
    </row>
    <row r="132" spans="1:15" ht="14.25" customHeight="1" x14ac:dyDescent="0.25">
      <c r="A132" s="5">
        <v>300.11</v>
      </c>
      <c r="B132" s="5" t="s">
        <v>472</v>
      </c>
      <c r="C132" s="5" t="s">
        <v>450</v>
      </c>
      <c r="D132" s="4">
        <v>-3.08338639056332E-2</v>
      </c>
      <c r="E132" s="4">
        <v>4.6169551357128698E-2</v>
      </c>
      <c r="F132" s="4">
        <v>0.96963665134140697</v>
      </c>
      <c r="G132" s="4">
        <v>0.88574646895454601</v>
      </c>
      <c r="H132" s="4">
        <v>1.0614721803342899</v>
      </c>
      <c r="I132" s="2">
        <v>0.50423585861049702</v>
      </c>
      <c r="J132" s="3">
        <v>0.14920665060463001</v>
      </c>
      <c r="K132" s="2">
        <v>0.27829986517912902</v>
      </c>
      <c r="L132" s="5" t="b">
        <v>0</v>
      </c>
      <c r="M132">
        <v>644</v>
      </c>
      <c r="N132">
        <v>4983</v>
      </c>
      <c r="O132" s="1">
        <f>M132/(M132+N132)</f>
        <v>0.11444819619690777</v>
      </c>
    </row>
    <row r="133" spans="1:15" ht="14.25" customHeight="1" x14ac:dyDescent="0.25">
      <c r="A133" s="5">
        <v>300.12</v>
      </c>
      <c r="B133" s="5" t="s">
        <v>471</v>
      </c>
      <c r="C133" s="5" t="s">
        <v>450</v>
      </c>
      <c r="D133" s="4">
        <v>7.2931423887962199E-2</v>
      </c>
      <c r="E133" s="4">
        <v>5.8180928796296598E-2</v>
      </c>
      <c r="F133" s="4">
        <v>1.0756567700262301</v>
      </c>
      <c r="G133" s="4">
        <v>0.95973209503393497</v>
      </c>
      <c r="H133" s="4">
        <v>1.2055838216626</v>
      </c>
      <c r="I133" s="2">
        <v>0.21001361202195901</v>
      </c>
      <c r="J133" s="3">
        <v>0.42183956100507802</v>
      </c>
      <c r="K133" s="2">
        <v>0.18845896116159999</v>
      </c>
      <c r="L133" s="5" t="b">
        <v>0</v>
      </c>
      <c r="M133">
        <v>384</v>
      </c>
      <c r="N133">
        <v>5226</v>
      </c>
      <c r="O133" s="1">
        <f>M133/(M133+N133)</f>
        <v>6.8449197860962568E-2</v>
      </c>
    </row>
    <row r="134" spans="1:15" ht="14.25" customHeight="1" x14ac:dyDescent="0.25">
      <c r="A134" s="5">
        <v>300.3</v>
      </c>
      <c r="B134" s="5" t="s">
        <v>470</v>
      </c>
      <c r="C134" s="5" t="s">
        <v>450</v>
      </c>
      <c r="D134" s="4">
        <v>0.228507676414966</v>
      </c>
      <c r="E134" s="4">
        <v>0.14940909368963101</v>
      </c>
      <c r="F134" s="4">
        <v>1.25672317222344</v>
      </c>
      <c r="G134" s="4">
        <v>0.93769666589831102</v>
      </c>
      <c r="H134" s="4">
        <v>1.68429001514079</v>
      </c>
      <c r="I134" s="2">
        <v>0.126162976829297</v>
      </c>
      <c r="J134" s="3">
        <v>0</v>
      </c>
      <c r="K134" s="2">
        <v>0.458405719211604</v>
      </c>
      <c r="L134" s="5" t="b">
        <v>0</v>
      </c>
      <c r="M134">
        <v>57</v>
      </c>
      <c r="N134">
        <v>5495</v>
      </c>
      <c r="O134" s="1">
        <f>M134/(M134+N134)</f>
        <v>1.026657060518732E-2</v>
      </c>
    </row>
    <row r="135" spans="1:15" ht="14.25" customHeight="1" x14ac:dyDescent="0.25">
      <c r="A135" s="5">
        <v>300.39999999999998</v>
      </c>
      <c r="B135" s="5" t="s">
        <v>469</v>
      </c>
      <c r="C135" s="5" t="s">
        <v>450</v>
      </c>
      <c r="D135" s="4">
        <v>0.120858206569848</v>
      </c>
      <c r="E135" s="4">
        <v>6.1028609469915597E-2</v>
      </c>
      <c r="F135" s="4">
        <v>1.1284648921148399</v>
      </c>
      <c r="G135" s="4">
        <v>1.0012451044820201</v>
      </c>
      <c r="H135" s="4">
        <v>1.27184942731337</v>
      </c>
      <c r="I135" s="2">
        <v>4.7663846480301801E-2</v>
      </c>
      <c r="J135" s="3">
        <v>0.808520163360128</v>
      </c>
      <c r="K135" s="2">
        <v>2.2296705662569399E-2</v>
      </c>
      <c r="L135" s="5" t="b">
        <v>0</v>
      </c>
      <c r="M135">
        <v>353</v>
      </c>
      <c r="N135">
        <v>5226</v>
      </c>
      <c r="O135" s="1">
        <f>M135/(M135+N135)</f>
        <v>6.3272987990679333E-2</v>
      </c>
    </row>
    <row r="136" spans="1:15" ht="14.25" customHeight="1" x14ac:dyDescent="0.25">
      <c r="A136" s="5">
        <v>300.8</v>
      </c>
      <c r="B136" s="5" t="s">
        <v>468</v>
      </c>
      <c r="C136" s="5" t="s">
        <v>450</v>
      </c>
      <c r="D136" s="4">
        <v>7.4968855109444205E-2</v>
      </c>
      <c r="E136" s="4">
        <v>0.141730215083017</v>
      </c>
      <c r="F136" s="4">
        <v>1.0778505808234899</v>
      </c>
      <c r="G136" s="4">
        <v>0.81642742012969605</v>
      </c>
      <c r="H136" s="4">
        <v>1.42298243044921</v>
      </c>
      <c r="I136" s="2">
        <v>0.59683691557042695</v>
      </c>
      <c r="J136" s="3">
        <v>0</v>
      </c>
      <c r="K136" s="2">
        <v>0.57475345666572097</v>
      </c>
      <c r="L136" s="5" t="b">
        <v>0</v>
      </c>
      <c r="M136">
        <v>61</v>
      </c>
      <c r="N136">
        <v>5412</v>
      </c>
      <c r="O136" s="1">
        <f>M136/(M136+N136)</f>
        <v>1.1145623972227297E-2</v>
      </c>
    </row>
    <row r="137" spans="1:15" ht="14.25" customHeight="1" x14ac:dyDescent="0.25">
      <c r="A137" s="5">
        <v>300.89999999999998</v>
      </c>
      <c r="B137" s="5" t="s">
        <v>467</v>
      </c>
      <c r="C137" s="5" t="s">
        <v>450</v>
      </c>
      <c r="D137" s="4">
        <v>-3.2076291753159597E-2</v>
      </c>
      <c r="E137" s="4">
        <v>4.0643309959283003E-2</v>
      </c>
      <c r="F137" s="4">
        <v>0.96843269583259595</v>
      </c>
      <c r="G137" s="4">
        <v>0.89428057077817202</v>
      </c>
      <c r="H137" s="4">
        <v>1.0487333807794701</v>
      </c>
      <c r="I137" s="2">
        <v>0.42998661687312201</v>
      </c>
      <c r="J137" s="3">
        <v>0.55061741167224698</v>
      </c>
      <c r="K137" s="2">
        <v>0.13576844988617501</v>
      </c>
      <c r="L137" s="5" t="b">
        <v>0</v>
      </c>
      <c r="M137">
        <v>1227</v>
      </c>
      <c r="N137">
        <v>4306</v>
      </c>
      <c r="O137" s="1">
        <f>M137/(M137+N137)</f>
        <v>0.22176034700885597</v>
      </c>
    </row>
    <row r="138" spans="1:15" ht="14.25" customHeight="1" x14ac:dyDescent="0.25">
      <c r="A138" s="5">
        <v>301</v>
      </c>
      <c r="B138" s="5" t="s">
        <v>466</v>
      </c>
      <c r="C138" s="5" t="s">
        <v>450</v>
      </c>
      <c r="D138" s="4">
        <v>-6.2291229229839998E-2</v>
      </c>
      <c r="E138" s="4">
        <v>6.51739300208172E-2</v>
      </c>
      <c r="F138" s="4">
        <v>0.93960920527579195</v>
      </c>
      <c r="G138" s="4">
        <v>0.82693450349645503</v>
      </c>
      <c r="H138" s="4">
        <v>1.0676364995124299</v>
      </c>
      <c r="I138" s="2">
        <v>0.33918889676013603</v>
      </c>
      <c r="J138" s="3">
        <v>0</v>
      </c>
      <c r="K138" s="2">
        <v>0.90921655164663495</v>
      </c>
      <c r="L138" s="5" t="b">
        <v>0</v>
      </c>
      <c r="M138">
        <v>302</v>
      </c>
      <c r="N138">
        <v>5272</v>
      </c>
      <c r="O138" s="1">
        <f>M138/(M138+N138)</f>
        <v>5.4180121994976675E-2</v>
      </c>
    </row>
    <row r="139" spans="1:15" ht="14.25" customHeight="1" x14ac:dyDescent="0.25">
      <c r="A139" s="5">
        <v>301.2</v>
      </c>
      <c r="B139" s="5" t="s">
        <v>465</v>
      </c>
      <c r="C139" s="5" t="s">
        <v>450</v>
      </c>
      <c r="D139" s="4">
        <v>-0.119798413869398</v>
      </c>
      <c r="E139" s="4">
        <v>8.3520359168738706E-2</v>
      </c>
      <c r="F139" s="4">
        <v>0.88709924559823705</v>
      </c>
      <c r="G139" s="4">
        <v>0.75314665452818796</v>
      </c>
      <c r="H139" s="4">
        <v>1.0448762758349399</v>
      </c>
      <c r="I139" s="2">
        <v>0.15146903888708099</v>
      </c>
      <c r="J139" s="3">
        <v>0</v>
      </c>
      <c r="K139" s="2">
        <v>0.62095934372936101</v>
      </c>
      <c r="L139" s="5" t="b">
        <v>0</v>
      </c>
      <c r="M139">
        <v>183</v>
      </c>
      <c r="N139">
        <v>5379</v>
      </c>
      <c r="O139" s="1">
        <f>M139/(M139+N139)</f>
        <v>3.2901833872707661E-2</v>
      </c>
    </row>
    <row r="140" spans="1:15" ht="14.25" customHeight="1" x14ac:dyDescent="0.25">
      <c r="A140" s="5">
        <v>302</v>
      </c>
      <c r="B140" s="5" t="s">
        <v>464</v>
      </c>
      <c r="C140" s="5" t="s">
        <v>450</v>
      </c>
      <c r="D140" s="4">
        <v>0.15763240205728399</v>
      </c>
      <c r="E140" s="4">
        <v>0.14285647555001699</v>
      </c>
      <c r="F140" s="4">
        <v>1.17073575554304</v>
      </c>
      <c r="G140" s="4">
        <v>0.88482875932970295</v>
      </c>
      <c r="H140" s="4">
        <v>1.54902538469165</v>
      </c>
      <c r="I140" s="2">
        <v>0.26983962011431201</v>
      </c>
      <c r="J140" s="3">
        <v>0</v>
      </c>
      <c r="K140" s="2">
        <v>0.66125372849221298</v>
      </c>
      <c r="L140" s="5" t="b">
        <v>0</v>
      </c>
      <c r="M140">
        <v>59</v>
      </c>
      <c r="N140">
        <v>5474</v>
      </c>
      <c r="O140" s="1">
        <f>M140/(M140+N140)</f>
        <v>1.0663292969455991E-2</v>
      </c>
    </row>
    <row r="141" spans="1:15" ht="14.25" customHeight="1" x14ac:dyDescent="0.25">
      <c r="A141" s="5">
        <v>303</v>
      </c>
      <c r="B141" s="5" t="s">
        <v>463</v>
      </c>
      <c r="C141" s="5" t="s">
        <v>450</v>
      </c>
      <c r="D141" s="4">
        <v>0.21216721915377701</v>
      </c>
      <c r="E141" s="4">
        <v>9.9883178658725799E-2</v>
      </c>
      <c r="F141" s="4">
        <v>1.2363546099654901</v>
      </c>
      <c r="G141" s="4">
        <v>1.01653500096949</v>
      </c>
      <c r="H141" s="4">
        <v>1.5037088935699101</v>
      </c>
      <c r="I141" s="2">
        <v>3.3657297014978299E-2</v>
      </c>
      <c r="J141" s="3">
        <v>0</v>
      </c>
      <c r="K141" s="2">
        <v>0.99870068852812599</v>
      </c>
      <c r="L141" s="5" t="b">
        <v>0</v>
      </c>
      <c r="M141">
        <v>124</v>
      </c>
      <c r="N141">
        <v>5396</v>
      </c>
      <c r="O141" s="1">
        <f>M141/(M141+N141)</f>
        <v>2.2463768115942029E-2</v>
      </c>
    </row>
    <row r="142" spans="1:15" ht="14.25" customHeight="1" x14ac:dyDescent="0.25">
      <c r="A142" s="5">
        <v>303.39999999999998</v>
      </c>
      <c r="B142" s="5" t="s">
        <v>462</v>
      </c>
      <c r="C142" s="5" t="s">
        <v>450</v>
      </c>
      <c r="D142" s="4">
        <v>0.16046711886612899</v>
      </c>
      <c r="E142" s="4">
        <v>0.107958784601589</v>
      </c>
      <c r="F142" s="4">
        <v>1.17405916810925</v>
      </c>
      <c r="G142" s="4">
        <v>0.950156842384553</v>
      </c>
      <c r="H142" s="4">
        <v>1.45072357397549</v>
      </c>
      <c r="I142" s="2">
        <v>0.13718025154063401</v>
      </c>
      <c r="J142" s="3">
        <v>0</v>
      </c>
      <c r="K142" s="2">
        <v>0.422604351420313</v>
      </c>
      <c r="L142" s="5" t="b">
        <v>0</v>
      </c>
      <c r="M142">
        <v>107</v>
      </c>
      <c r="N142">
        <v>5435</v>
      </c>
      <c r="O142" s="1">
        <f>M142/(M142+N142)</f>
        <v>1.9307109346806208E-2</v>
      </c>
    </row>
    <row r="143" spans="1:15" ht="14.25" customHeight="1" x14ac:dyDescent="0.25">
      <c r="A143" s="5">
        <v>304</v>
      </c>
      <c r="B143" s="5" t="s">
        <v>461</v>
      </c>
      <c r="C143" s="5" t="s">
        <v>450</v>
      </c>
      <c r="D143" s="4">
        <v>1.22705597104171E-2</v>
      </c>
      <c r="E143" s="4">
        <v>4.2219392860114703E-2</v>
      </c>
      <c r="F143" s="4">
        <v>1.01234615189796</v>
      </c>
      <c r="G143" s="4">
        <v>0.93194830763603898</v>
      </c>
      <c r="H143" s="4">
        <v>1.09967980290902</v>
      </c>
      <c r="I143" s="2">
        <v>0.77132819766579297</v>
      </c>
      <c r="J143" s="3">
        <v>0</v>
      </c>
      <c r="K143" s="2">
        <v>0.59783973656435097</v>
      </c>
      <c r="L143" s="5" t="b">
        <v>0</v>
      </c>
      <c r="M143">
        <v>909</v>
      </c>
      <c r="N143">
        <v>4486</v>
      </c>
      <c r="O143" s="1">
        <f>M143/(M143+N143)</f>
        <v>0.16848934198331789</v>
      </c>
    </row>
    <row r="144" spans="1:15" ht="14.25" customHeight="1" x14ac:dyDescent="0.25">
      <c r="A144" s="5">
        <v>305.2</v>
      </c>
      <c r="B144" s="5" t="s">
        <v>460</v>
      </c>
      <c r="C144" s="5" t="s">
        <v>450</v>
      </c>
      <c r="D144" s="4">
        <v>-0.10859074829493599</v>
      </c>
      <c r="E144" s="4">
        <v>0.128658555174437</v>
      </c>
      <c r="F144" s="4">
        <v>0.89709748105614995</v>
      </c>
      <c r="G144" s="4">
        <v>0.69714846669089403</v>
      </c>
      <c r="H144" s="4">
        <v>1.15439383283349</v>
      </c>
      <c r="I144" s="2">
        <v>0.39865668973336399</v>
      </c>
      <c r="J144" s="3">
        <v>0</v>
      </c>
      <c r="K144" s="2">
        <v>0.90127960651619698</v>
      </c>
      <c r="L144" s="5" t="b">
        <v>0</v>
      </c>
      <c r="M144">
        <v>75</v>
      </c>
      <c r="N144">
        <v>5500</v>
      </c>
      <c r="O144" s="1">
        <f>M144/(M144+N144)</f>
        <v>1.3452914798206279E-2</v>
      </c>
    </row>
    <row r="145" spans="1:15" ht="14.25" customHeight="1" x14ac:dyDescent="0.25">
      <c r="A145" s="5">
        <v>306</v>
      </c>
      <c r="B145" s="5" t="s">
        <v>459</v>
      </c>
      <c r="C145" s="5" t="s">
        <v>450</v>
      </c>
      <c r="D145" s="4">
        <v>2.3747007162819699E-2</v>
      </c>
      <c r="E145" s="4">
        <v>5.68151151260297E-2</v>
      </c>
      <c r="F145" s="4">
        <v>1.0240312125542801</v>
      </c>
      <c r="G145" s="4">
        <v>0.91611940109574397</v>
      </c>
      <c r="H145" s="4">
        <v>1.14465420449686</v>
      </c>
      <c r="I145" s="2">
        <v>0.67596913522665003</v>
      </c>
      <c r="J145" s="3">
        <v>0</v>
      </c>
      <c r="K145" s="2">
        <v>0.70556270290947598</v>
      </c>
      <c r="L145" s="5" t="b">
        <v>0</v>
      </c>
      <c r="M145">
        <v>411</v>
      </c>
      <c r="N145">
        <v>5015</v>
      </c>
      <c r="O145" s="1">
        <f>M145/(M145+N145)</f>
        <v>7.5746406192406926E-2</v>
      </c>
    </row>
    <row r="146" spans="1:15" ht="14.25" customHeight="1" x14ac:dyDescent="0.25">
      <c r="A146" s="5">
        <v>306.89999999999998</v>
      </c>
      <c r="B146" s="5" t="s">
        <v>458</v>
      </c>
      <c r="C146" s="5" t="s">
        <v>450</v>
      </c>
      <c r="D146" s="4">
        <v>-2.0225328269555799E-2</v>
      </c>
      <c r="E146" s="4">
        <v>0.123975194779575</v>
      </c>
      <c r="F146" s="4">
        <v>0.979977831717739</v>
      </c>
      <c r="G146" s="4">
        <v>0.76857875299040601</v>
      </c>
      <c r="H146" s="4">
        <v>1.24952263762382</v>
      </c>
      <c r="I146" s="2">
        <v>0.870408110988662</v>
      </c>
      <c r="J146" s="3">
        <v>0</v>
      </c>
      <c r="K146" s="2">
        <v>0.90931795810670801</v>
      </c>
      <c r="L146" s="5" t="b">
        <v>0</v>
      </c>
      <c r="M146">
        <v>79</v>
      </c>
      <c r="N146">
        <v>5446</v>
      </c>
      <c r="O146" s="1">
        <f>M146/(M146+N146)</f>
        <v>1.4298642533936652E-2</v>
      </c>
    </row>
    <row r="147" spans="1:15" ht="14.25" customHeight="1" x14ac:dyDescent="0.25">
      <c r="A147" s="5">
        <v>312</v>
      </c>
      <c r="B147" s="5" t="s">
        <v>457</v>
      </c>
      <c r="C147" s="5" t="s">
        <v>450</v>
      </c>
      <c r="D147" s="4">
        <v>-0.24221049400272199</v>
      </c>
      <c r="E147" s="4">
        <v>0.202822780671605</v>
      </c>
      <c r="F147" s="4">
        <v>0.784890945325461</v>
      </c>
      <c r="G147" s="4">
        <v>0.52743173234456797</v>
      </c>
      <c r="H147" s="4">
        <v>1.16802565768158</v>
      </c>
      <c r="I147" s="2">
        <v>0.23240065065256299</v>
      </c>
      <c r="J147" s="3">
        <v>0</v>
      </c>
      <c r="K147" s="2">
        <v>0.628384883961981</v>
      </c>
      <c r="L147" s="5" t="b">
        <v>0</v>
      </c>
      <c r="M147">
        <v>30</v>
      </c>
      <c r="N147">
        <v>8090</v>
      </c>
      <c r="O147" s="1">
        <f>M147/(M147+N147)</f>
        <v>3.6945812807881772E-3</v>
      </c>
    </row>
    <row r="148" spans="1:15" ht="14.25" customHeight="1" x14ac:dyDescent="0.25">
      <c r="A148" s="5">
        <v>313</v>
      </c>
      <c r="B148" s="5" t="s">
        <v>456</v>
      </c>
      <c r="C148" s="5" t="s">
        <v>450</v>
      </c>
      <c r="D148" s="4">
        <v>-0.115633405539804</v>
      </c>
      <c r="E148" s="4">
        <v>0.10169428291173099</v>
      </c>
      <c r="F148" s="4">
        <v>0.89080172642473698</v>
      </c>
      <c r="G148" s="4">
        <v>0.72982497235828003</v>
      </c>
      <c r="H148" s="4">
        <v>1.0872849598954799</v>
      </c>
      <c r="I148" s="2">
        <v>0.255509487332027</v>
      </c>
      <c r="J148" s="3">
        <v>0</v>
      </c>
      <c r="K148" s="2">
        <v>0.66773659340811897</v>
      </c>
      <c r="L148" s="5" t="b">
        <v>0</v>
      </c>
      <c r="M148">
        <v>124</v>
      </c>
      <c r="N148">
        <v>7976</v>
      </c>
      <c r="O148" s="1">
        <f>M148/(M148+N148)</f>
        <v>1.5308641975308642E-2</v>
      </c>
    </row>
    <row r="149" spans="1:15" ht="14.25" customHeight="1" x14ac:dyDescent="0.25">
      <c r="A149" s="5">
        <v>313.10000000000002</v>
      </c>
      <c r="B149" s="5" t="s">
        <v>455</v>
      </c>
      <c r="C149" s="5" t="s">
        <v>450</v>
      </c>
      <c r="D149" s="4">
        <v>-0.123063196916922</v>
      </c>
      <c r="E149" s="4">
        <v>0.10447777215849501</v>
      </c>
      <c r="F149" s="4">
        <v>0.88420778158937197</v>
      </c>
      <c r="G149" s="4">
        <v>0.72048126436881099</v>
      </c>
      <c r="H149" s="4">
        <v>1.0851405021727101</v>
      </c>
      <c r="I149" s="2">
        <v>0.23884094359243199</v>
      </c>
      <c r="J149" s="3">
        <v>0</v>
      </c>
      <c r="K149" s="2">
        <v>0.95014868329881197</v>
      </c>
      <c r="L149" s="5" t="b">
        <v>0</v>
      </c>
      <c r="M149">
        <v>117</v>
      </c>
      <c r="N149">
        <v>7987</v>
      </c>
      <c r="O149" s="1">
        <f>M149/(M149+N149)</f>
        <v>1.4437314906219152E-2</v>
      </c>
    </row>
    <row r="150" spans="1:15" ht="14.25" customHeight="1" x14ac:dyDescent="0.25">
      <c r="A150" s="5">
        <v>316</v>
      </c>
      <c r="B150" s="5" t="s">
        <v>454</v>
      </c>
      <c r="C150" s="5" t="s">
        <v>450</v>
      </c>
      <c r="D150" s="4">
        <v>-4.3584597940315396E-3</v>
      </c>
      <c r="E150" s="4">
        <v>5.5422918392889903E-2</v>
      </c>
      <c r="F150" s="4">
        <v>0.99565102450787102</v>
      </c>
      <c r="G150" s="4">
        <v>0.89316371471386102</v>
      </c>
      <c r="H150" s="4">
        <v>1.10989838287503</v>
      </c>
      <c r="I150" s="2">
        <v>0.93731894923435599</v>
      </c>
      <c r="J150" s="3">
        <v>0</v>
      </c>
      <c r="K150" s="2">
        <v>0.55983856242006103</v>
      </c>
      <c r="L150" s="5" t="b">
        <v>0</v>
      </c>
      <c r="M150">
        <v>418</v>
      </c>
      <c r="N150">
        <v>6993</v>
      </c>
      <c r="O150" s="1">
        <f>M150/(M150+N150)</f>
        <v>5.64026447173121E-2</v>
      </c>
    </row>
    <row r="151" spans="1:15" ht="14.25" customHeight="1" x14ac:dyDescent="0.25">
      <c r="A151" s="5">
        <v>317</v>
      </c>
      <c r="B151" s="5" t="s">
        <v>453</v>
      </c>
      <c r="C151" s="5" t="s">
        <v>450</v>
      </c>
      <c r="D151" s="4">
        <v>7.2985110488753904E-3</v>
      </c>
      <c r="E151" s="4">
        <v>5.9907989670409598E-2</v>
      </c>
      <c r="F151" s="4">
        <v>1.0073252100955401</v>
      </c>
      <c r="G151" s="4">
        <v>0.89572754535687504</v>
      </c>
      <c r="H151" s="4">
        <v>1.13282669954038</v>
      </c>
      <c r="I151" s="2">
        <v>0.90303470313299194</v>
      </c>
      <c r="J151" s="3">
        <v>0</v>
      </c>
      <c r="K151" s="2">
        <v>0.42956749432098501</v>
      </c>
      <c r="L151" s="5" t="b">
        <v>0</v>
      </c>
      <c r="M151">
        <v>380</v>
      </c>
      <c r="N151">
        <v>6881</v>
      </c>
      <c r="O151" s="1">
        <f>M151/(M151+N151)</f>
        <v>5.2334389202589177E-2</v>
      </c>
    </row>
    <row r="152" spans="1:15" ht="14.25" customHeight="1" x14ac:dyDescent="0.25">
      <c r="A152" s="5">
        <v>317.10000000000002</v>
      </c>
      <c r="B152" s="5" t="s">
        <v>452</v>
      </c>
      <c r="C152" s="5" t="s">
        <v>450</v>
      </c>
      <c r="D152" s="4">
        <v>3.54116112689917E-2</v>
      </c>
      <c r="E152" s="4">
        <v>6.8411149829027296E-2</v>
      </c>
      <c r="F152" s="4">
        <v>1.03604606928353</v>
      </c>
      <c r="G152" s="4">
        <v>0.90604004101325597</v>
      </c>
      <c r="H152" s="4">
        <v>1.18470642475959</v>
      </c>
      <c r="I152" s="2">
        <v>0.60471697899847299</v>
      </c>
      <c r="J152" s="3">
        <v>0</v>
      </c>
      <c r="K152" s="2">
        <v>0.57301539248161604</v>
      </c>
      <c r="L152" s="5" t="b">
        <v>0</v>
      </c>
      <c r="M152">
        <v>285</v>
      </c>
      <c r="N152">
        <v>6988</v>
      </c>
      <c r="O152" s="1">
        <f>M152/(M152+N152)</f>
        <v>3.9186030523855359E-2</v>
      </c>
    </row>
    <row r="153" spans="1:15" ht="14.25" customHeight="1" x14ac:dyDescent="0.25">
      <c r="A153" s="5">
        <v>318</v>
      </c>
      <c r="B153" s="5" t="s">
        <v>451</v>
      </c>
      <c r="C153" s="5" t="s">
        <v>450</v>
      </c>
      <c r="D153" s="4">
        <v>1.2731961547549501E-2</v>
      </c>
      <c r="E153" s="4">
        <v>3.7978941327479199E-2</v>
      </c>
      <c r="F153" s="4">
        <v>1.0128133580488501</v>
      </c>
      <c r="G153" s="4">
        <v>0.94015982119231201</v>
      </c>
      <c r="H153" s="4">
        <v>1.0910814045863899</v>
      </c>
      <c r="I153" s="2">
        <v>0.73744601150688704</v>
      </c>
      <c r="J153" s="3">
        <v>0.179663870264167</v>
      </c>
      <c r="K153" s="2">
        <v>0.26955453549367903</v>
      </c>
      <c r="L153" s="5" t="b">
        <v>0</v>
      </c>
      <c r="M153">
        <v>973</v>
      </c>
      <c r="N153">
        <v>6732</v>
      </c>
      <c r="O153" s="1">
        <f>M153/(M153+N153)</f>
        <v>0.1262816353017521</v>
      </c>
    </row>
    <row r="154" spans="1:15" ht="14.25" customHeight="1" x14ac:dyDescent="0.25">
      <c r="A154" s="5">
        <v>327</v>
      </c>
      <c r="B154" s="5" t="s">
        <v>449</v>
      </c>
      <c r="C154" s="5" t="s">
        <v>423</v>
      </c>
      <c r="D154" s="4">
        <v>1.4231987295308E-3</v>
      </c>
      <c r="E154" s="4">
        <v>3.2620582960132601E-2</v>
      </c>
      <c r="F154" s="4">
        <v>1.0014242119574599</v>
      </c>
      <c r="G154" s="4">
        <v>0.93940181902042297</v>
      </c>
      <c r="H154" s="4">
        <v>1.0675415269478199</v>
      </c>
      <c r="I154" s="2">
        <v>0.96520024951406802</v>
      </c>
      <c r="J154" s="3">
        <v>0.28455540239053501</v>
      </c>
      <c r="K154" s="2">
        <v>0.237103632156144</v>
      </c>
      <c r="L154" s="5" t="b">
        <v>0</v>
      </c>
      <c r="M154">
        <v>1537</v>
      </c>
      <c r="N154">
        <v>5589</v>
      </c>
      <c r="O154" s="1">
        <f>M154/(M154+N154)</f>
        <v>0.21568902610159976</v>
      </c>
    </row>
    <row r="155" spans="1:15" ht="14.25" customHeight="1" x14ac:dyDescent="0.25">
      <c r="A155" s="5">
        <v>327.3</v>
      </c>
      <c r="B155" s="5" t="s">
        <v>448</v>
      </c>
      <c r="C155" s="5" t="s">
        <v>423</v>
      </c>
      <c r="D155" s="4">
        <v>2.17533670013852E-2</v>
      </c>
      <c r="E155" s="4">
        <v>3.7629820233917102E-2</v>
      </c>
      <c r="F155" s="4">
        <v>1.0219916965084399</v>
      </c>
      <c r="G155" s="4">
        <v>0.94932912752691501</v>
      </c>
      <c r="H155" s="4">
        <v>1.10021592875079</v>
      </c>
      <c r="I155" s="2">
        <v>0.56320435879216202</v>
      </c>
      <c r="J155" s="3">
        <v>0</v>
      </c>
      <c r="K155" s="2">
        <v>0.68045370938466998</v>
      </c>
      <c r="L155" s="5" t="b">
        <v>0</v>
      </c>
      <c r="M155">
        <v>1075</v>
      </c>
      <c r="N155">
        <v>5976</v>
      </c>
      <c r="O155" s="1">
        <f>M155/(M155+N155)</f>
        <v>0.15246064388030067</v>
      </c>
    </row>
    <row r="156" spans="1:15" ht="14.25" customHeight="1" x14ac:dyDescent="0.25">
      <c r="A156" s="5">
        <v>327.32</v>
      </c>
      <c r="B156" s="5" t="s">
        <v>447</v>
      </c>
      <c r="C156" s="5" t="s">
        <v>423</v>
      </c>
      <c r="D156" s="4">
        <v>-2.3523950061558798E-3</v>
      </c>
      <c r="E156" s="4">
        <v>3.9823912381925702E-2</v>
      </c>
      <c r="F156" s="4">
        <v>0.997650369706653</v>
      </c>
      <c r="G156" s="4">
        <v>0.92274179501159703</v>
      </c>
      <c r="H156" s="4">
        <v>1.0786400546247199</v>
      </c>
      <c r="I156" s="2">
        <v>0.95289642340128999</v>
      </c>
      <c r="J156" s="3">
        <v>0</v>
      </c>
      <c r="K156" s="2">
        <v>0.611365484770093</v>
      </c>
      <c r="L156" s="5" t="b">
        <v>0</v>
      </c>
      <c r="M156">
        <v>905</v>
      </c>
      <c r="N156">
        <v>6130</v>
      </c>
      <c r="O156" s="1">
        <f>M156/(M156+N156)</f>
        <v>0.12864250177683015</v>
      </c>
    </row>
    <row r="157" spans="1:15" ht="14.25" customHeight="1" x14ac:dyDescent="0.25">
      <c r="A157" s="5">
        <v>327.39999999999998</v>
      </c>
      <c r="B157" s="5" t="s">
        <v>446</v>
      </c>
      <c r="C157" s="5" t="s">
        <v>423</v>
      </c>
      <c r="D157" s="4">
        <v>-1.65904071373425E-2</v>
      </c>
      <c r="E157" s="4">
        <v>3.50949514239631E-2</v>
      </c>
      <c r="F157" s="4">
        <v>0.98354645575155897</v>
      </c>
      <c r="G157" s="4">
        <v>0.91816767919386399</v>
      </c>
      <c r="H157" s="4">
        <v>1.05358057416134</v>
      </c>
      <c r="I157" s="2">
        <v>0.63640641516762397</v>
      </c>
      <c r="J157" s="3">
        <v>0.58347182841991396</v>
      </c>
      <c r="K157" s="2">
        <v>0.12127337331391</v>
      </c>
      <c r="L157" s="5" t="b">
        <v>0</v>
      </c>
      <c r="M157">
        <v>1223</v>
      </c>
      <c r="N157">
        <v>5855</v>
      </c>
      <c r="O157" s="1">
        <f>M157/(M157+N157)</f>
        <v>0.17278892342469623</v>
      </c>
    </row>
    <row r="158" spans="1:15" ht="14.25" customHeight="1" x14ac:dyDescent="0.25">
      <c r="A158" s="5">
        <v>327.41000000000003</v>
      </c>
      <c r="B158" s="5" t="s">
        <v>445</v>
      </c>
      <c r="C158" s="5" t="s">
        <v>423</v>
      </c>
      <c r="D158" s="4">
        <v>8.1904009173337892E-3</v>
      </c>
      <c r="E158" s="4">
        <v>0.10398830845623599</v>
      </c>
      <c r="F158" s="4">
        <v>1.00822403401106</v>
      </c>
      <c r="G158" s="4">
        <v>0.82232224231126805</v>
      </c>
      <c r="H158" s="4">
        <v>1.23615250865702</v>
      </c>
      <c r="I158" s="2">
        <v>0.93722136547312196</v>
      </c>
      <c r="J158" s="3">
        <v>0.25829024903640702</v>
      </c>
      <c r="K158" s="2">
        <v>0.245586688432649</v>
      </c>
      <c r="L158" s="5" t="b">
        <v>0</v>
      </c>
      <c r="M158">
        <v>115</v>
      </c>
      <c r="N158">
        <v>6703</v>
      </c>
      <c r="O158" s="1">
        <f>M158/(M158+N158)</f>
        <v>1.686711645643884E-2</v>
      </c>
    </row>
    <row r="159" spans="1:15" ht="14.25" customHeight="1" x14ac:dyDescent="0.25">
      <c r="A159" s="5">
        <v>327.7</v>
      </c>
      <c r="B159" s="5" t="s">
        <v>444</v>
      </c>
      <c r="C159" s="5" t="s">
        <v>423</v>
      </c>
      <c r="D159" s="4">
        <v>1.02159791872441E-2</v>
      </c>
      <c r="E159" s="4">
        <v>8.6900599670095405E-2</v>
      </c>
      <c r="F159" s="4">
        <v>1.01026834045794</v>
      </c>
      <c r="G159" s="4">
        <v>0.85205340993448997</v>
      </c>
      <c r="H159" s="4">
        <v>1.1978616690356401</v>
      </c>
      <c r="I159" s="2">
        <v>0.90641680480971998</v>
      </c>
      <c r="J159" s="3">
        <v>0.64225116435959395</v>
      </c>
      <c r="K159" s="2">
        <v>9.4543596553112993E-2</v>
      </c>
      <c r="L159" s="5" t="b">
        <v>0</v>
      </c>
      <c r="M159">
        <v>169</v>
      </c>
      <c r="N159">
        <v>6575</v>
      </c>
      <c r="O159" s="1">
        <f>M159/(M159+N159)</f>
        <v>2.5059311981020165E-2</v>
      </c>
    </row>
    <row r="160" spans="1:15" ht="14.25" customHeight="1" x14ac:dyDescent="0.25">
      <c r="A160" s="5">
        <v>327.71</v>
      </c>
      <c r="B160" s="5" t="s">
        <v>443</v>
      </c>
      <c r="C160" s="5" t="s">
        <v>423</v>
      </c>
      <c r="D160" s="4">
        <v>-3.6911925423293003E-2</v>
      </c>
      <c r="E160" s="4">
        <v>0.120207845189347</v>
      </c>
      <c r="F160" s="4">
        <v>0.96376101445454798</v>
      </c>
      <c r="G160" s="4">
        <v>0.76146202798269402</v>
      </c>
      <c r="H160" s="4">
        <v>1.2198051364992899</v>
      </c>
      <c r="I160" s="2">
        <v>0.75879197617361804</v>
      </c>
      <c r="J160" s="3">
        <v>0.77707240077059203</v>
      </c>
      <c r="K160" s="2">
        <v>3.4178320468728797E-2</v>
      </c>
      <c r="L160" s="5" t="b">
        <v>0</v>
      </c>
      <c r="M160">
        <v>90</v>
      </c>
      <c r="N160">
        <v>6706</v>
      </c>
      <c r="O160" s="1">
        <f>M160/(M160+N160)</f>
        <v>1.3243084167157151E-2</v>
      </c>
    </row>
    <row r="161" spans="1:15" ht="14.25" customHeight="1" x14ac:dyDescent="0.25">
      <c r="A161" s="5">
        <v>333</v>
      </c>
      <c r="B161" s="5" t="s">
        <v>442</v>
      </c>
      <c r="C161" s="5" t="s">
        <v>423</v>
      </c>
      <c r="D161" s="4">
        <v>3.9493151247036E-2</v>
      </c>
      <c r="E161" s="4">
        <v>0.108883967315771</v>
      </c>
      <c r="F161" s="4">
        <v>1.0402833742167199</v>
      </c>
      <c r="G161" s="4">
        <v>0.84036790306916298</v>
      </c>
      <c r="H161" s="4">
        <v>1.2877568202205101</v>
      </c>
      <c r="I161" s="2">
        <v>0.716822575428404</v>
      </c>
      <c r="J161" s="3">
        <v>0.63955861391040603</v>
      </c>
      <c r="K161" s="2">
        <v>9.5783967603994394E-2</v>
      </c>
      <c r="L161" s="5" t="b">
        <v>0</v>
      </c>
      <c r="M161">
        <v>103</v>
      </c>
      <c r="N161">
        <v>7507</v>
      </c>
      <c r="O161" s="1">
        <f>M161/(M161+N161)</f>
        <v>1.3534822601839684E-2</v>
      </c>
    </row>
    <row r="162" spans="1:15" ht="14.25" customHeight="1" x14ac:dyDescent="0.25">
      <c r="A162" s="5">
        <v>338</v>
      </c>
      <c r="B162" s="5" t="s">
        <v>441</v>
      </c>
      <c r="C162" s="5" t="s">
        <v>423</v>
      </c>
      <c r="D162" s="4">
        <v>-2.2390627550312799E-2</v>
      </c>
      <c r="E162" s="4">
        <v>3.06801318886325E-2</v>
      </c>
      <c r="F162" s="4">
        <v>0.97785818208963904</v>
      </c>
      <c r="G162" s="4">
        <v>0.92079064516287901</v>
      </c>
      <c r="H162" s="4">
        <v>1.0384625748565299</v>
      </c>
      <c r="I162" s="2">
        <v>0.46550711822458601</v>
      </c>
      <c r="J162" s="3">
        <v>0</v>
      </c>
      <c r="K162" s="2">
        <v>0.55485948096204596</v>
      </c>
      <c r="L162" s="5" t="b">
        <v>0</v>
      </c>
      <c r="M162">
        <v>1695</v>
      </c>
      <c r="N162">
        <v>5583</v>
      </c>
      <c r="O162" s="1">
        <f>M162/(M162+N162)</f>
        <v>0.23289365210222587</v>
      </c>
    </row>
    <row r="163" spans="1:15" ht="14.25" customHeight="1" x14ac:dyDescent="0.25">
      <c r="A163" s="5">
        <v>338.1</v>
      </c>
      <c r="B163" s="5" t="s">
        <v>440</v>
      </c>
      <c r="C163" s="5" t="s">
        <v>423</v>
      </c>
      <c r="D163" s="4">
        <v>-4.59484996191383E-2</v>
      </c>
      <c r="E163" s="4">
        <v>6.0088130407757102E-2</v>
      </c>
      <c r="F163" s="4">
        <v>0.95509114848205201</v>
      </c>
      <c r="G163" s="4">
        <v>0.84898049152357002</v>
      </c>
      <c r="H163" s="4">
        <v>1.07446414966702</v>
      </c>
      <c r="I163" s="2">
        <v>0.44445906483675801</v>
      </c>
      <c r="J163" s="3">
        <v>0</v>
      </c>
      <c r="K163" s="2">
        <v>0.78310589656146201</v>
      </c>
      <c r="L163" s="5" t="b">
        <v>0</v>
      </c>
      <c r="M163">
        <v>353</v>
      </c>
      <c r="N163">
        <v>6066</v>
      </c>
      <c r="O163" s="1">
        <f>M163/(M163+N163)</f>
        <v>5.499298956223711E-2</v>
      </c>
    </row>
    <row r="164" spans="1:15" ht="14.25" customHeight="1" x14ac:dyDescent="0.25">
      <c r="A164" s="5">
        <v>338.2</v>
      </c>
      <c r="B164" s="5" t="s">
        <v>439</v>
      </c>
      <c r="C164" s="5" t="s">
        <v>423</v>
      </c>
      <c r="D164" s="4">
        <v>-2.23858584315339E-2</v>
      </c>
      <c r="E164" s="4">
        <v>3.22347087324888E-2</v>
      </c>
      <c r="F164" s="4">
        <v>0.97786284562257897</v>
      </c>
      <c r="G164" s="4">
        <v>0.91799372251925104</v>
      </c>
      <c r="H164" s="4">
        <v>1.0416364746209199</v>
      </c>
      <c r="I164" s="2">
        <v>0.48739100397193202</v>
      </c>
      <c r="J164" s="3">
        <v>0.185038556924598</v>
      </c>
      <c r="K164" s="2">
        <v>0.26798113727537498</v>
      </c>
      <c r="L164" s="5" t="b">
        <v>0</v>
      </c>
      <c r="M164">
        <v>1482</v>
      </c>
      <c r="N164">
        <v>5786</v>
      </c>
      <c r="O164" s="1">
        <f>M164/(M164+N164)</f>
        <v>0.2039075399009356</v>
      </c>
    </row>
    <row r="165" spans="1:15" ht="14.25" customHeight="1" x14ac:dyDescent="0.25">
      <c r="A165" s="5">
        <v>339</v>
      </c>
      <c r="B165" s="5" t="s">
        <v>438</v>
      </c>
      <c r="C165" s="5" t="s">
        <v>423</v>
      </c>
      <c r="D165" s="4">
        <v>2.5589314603416201E-2</v>
      </c>
      <c r="E165" s="4">
        <v>3.5104734021920103E-2</v>
      </c>
      <c r="F165" s="4">
        <v>1.02591953177475</v>
      </c>
      <c r="G165" s="4">
        <v>0.957705748791703</v>
      </c>
      <c r="H165" s="4">
        <v>1.0989919262830301</v>
      </c>
      <c r="I165" s="2">
        <v>0.46603714927243201</v>
      </c>
      <c r="J165" s="3">
        <v>0</v>
      </c>
      <c r="K165" s="2">
        <v>0.72174898333868698</v>
      </c>
      <c r="L165" s="5" t="b">
        <v>0</v>
      </c>
      <c r="M165">
        <v>1271</v>
      </c>
      <c r="N165">
        <v>5697</v>
      </c>
      <c r="O165" s="1">
        <f>M165/(M165+N165)</f>
        <v>0.1824052812858783</v>
      </c>
    </row>
    <row r="166" spans="1:15" ht="14.25" customHeight="1" x14ac:dyDescent="0.25">
      <c r="A166" s="5">
        <v>340</v>
      </c>
      <c r="B166" s="5" t="s">
        <v>437</v>
      </c>
      <c r="C166" s="5" t="s">
        <v>423</v>
      </c>
      <c r="D166" s="4">
        <v>2.0774507615577702E-3</v>
      </c>
      <c r="E166" s="4">
        <v>3.60603330115171E-2</v>
      </c>
      <c r="F166" s="4">
        <v>1.00207961015748</v>
      </c>
      <c r="G166" s="4">
        <v>0.93370054927787005</v>
      </c>
      <c r="H166" s="4">
        <v>1.0754663750278299</v>
      </c>
      <c r="I166" s="2">
        <v>0.95405895322418999</v>
      </c>
      <c r="J166" s="3">
        <v>0</v>
      </c>
      <c r="K166" s="2">
        <v>0.62229723421220395</v>
      </c>
      <c r="L166" s="5" t="b">
        <v>0</v>
      </c>
      <c r="M166">
        <v>1165</v>
      </c>
      <c r="N166">
        <v>5945</v>
      </c>
      <c r="O166" s="1">
        <f>M166/(M166+N166)</f>
        <v>0.16385372714486637</v>
      </c>
    </row>
    <row r="167" spans="1:15" ht="14.25" customHeight="1" x14ac:dyDescent="0.25">
      <c r="A167" s="5">
        <v>340.1</v>
      </c>
      <c r="B167" s="5" t="s">
        <v>436</v>
      </c>
      <c r="C167" s="5" t="s">
        <v>423</v>
      </c>
      <c r="D167" s="4">
        <v>-5.83763091125519E-2</v>
      </c>
      <c r="E167" s="4">
        <v>7.7986435747790295E-2</v>
      </c>
      <c r="F167" s="4">
        <v>0.94329491016858802</v>
      </c>
      <c r="G167" s="4">
        <v>0.80959033828159199</v>
      </c>
      <c r="H167" s="4">
        <v>1.0990809122532701</v>
      </c>
      <c r="I167" s="2">
        <v>0.45413185940828199</v>
      </c>
      <c r="J167" s="3">
        <v>0</v>
      </c>
      <c r="K167" s="2">
        <v>0.93449119469536202</v>
      </c>
      <c r="L167" s="5" t="b">
        <v>0</v>
      </c>
      <c r="M167">
        <v>202</v>
      </c>
      <c r="N167">
        <v>6631</v>
      </c>
      <c r="O167" s="1">
        <f>M167/(M167+N167)</f>
        <v>2.9562417678911167E-2</v>
      </c>
    </row>
    <row r="168" spans="1:15" ht="14.25" customHeight="1" x14ac:dyDescent="0.25">
      <c r="A168" s="5">
        <v>345</v>
      </c>
      <c r="B168" s="5" t="s">
        <v>435</v>
      </c>
      <c r="C168" s="5" t="s">
        <v>423</v>
      </c>
      <c r="D168" s="4">
        <v>9.6290164058739792E-3</v>
      </c>
      <c r="E168" s="4">
        <v>7.1288960971879894E-2</v>
      </c>
      <c r="F168" s="4">
        <v>1.0096755245403499</v>
      </c>
      <c r="G168" s="4">
        <v>0.87801220933578505</v>
      </c>
      <c r="H168" s="4">
        <v>1.16108256128584</v>
      </c>
      <c r="I168" s="2">
        <v>0.89255634690024099</v>
      </c>
      <c r="J168" s="3">
        <v>2.8747018252640699E-2</v>
      </c>
      <c r="K168" s="2">
        <v>0.31025313544930899</v>
      </c>
      <c r="L168" s="5" t="b">
        <v>0</v>
      </c>
      <c r="M168">
        <v>236</v>
      </c>
      <c r="N168">
        <v>7498</v>
      </c>
      <c r="O168" s="1">
        <f>M168/(M168+N168)</f>
        <v>3.0514610809412982E-2</v>
      </c>
    </row>
    <row r="169" spans="1:15" ht="14.25" customHeight="1" x14ac:dyDescent="0.25">
      <c r="A169" s="5">
        <v>345.1</v>
      </c>
      <c r="B169" s="5" t="s">
        <v>434</v>
      </c>
      <c r="C169" s="5" t="s">
        <v>423</v>
      </c>
      <c r="D169" s="4">
        <v>-8.6316361230932195E-3</v>
      </c>
      <c r="E169" s="4">
        <v>0.118240194875571</v>
      </c>
      <c r="F169" s="4">
        <v>0.99140550949533501</v>
      </c>
      <c r="G169" s="4">
        <v>0.78633044642459804</v>
      </c>
      <c r="H169" s="4">
        <v>1.24996417056828</v>
      </c>
      <c r="I169" s="2">
        <v>0.941805431739968</v>
      </c>
      <c r="J169" s="3">
        <v>0</v>
      </c>
      <c r="K169" s="2">
        <v>0.718830213813338</v>
      </c>
      <c r="L169" s="5" t="b">
        <v>0</v>
      </c>
      <c r="M169">
        <v>83</v>
      </c>
      <c r="N169">
        <v>7540</v>
      </c>
      <c r="O169" s="1">
        <f>M169/(M169+N169)</f>
        <v>1.0888101797192707E-2</v>
      </c>
    </row>
    <row r="170" spans="1:15" ht="14.25" customHeight="1" x14ac:dyDescent="0.25">
      <c r="A170" s="5">
        <v>345.3</v>
      </c>
      <c r="B170" s="5" t="s">
        <v>433</v>
      </c>
      <c r="C170" s="5" t="s">
        <v>423</v>
      </c>
      <c r="D170" s="4">
        <v>7.8127916040506302E-3</v>
      </c>
      <c r="E170" s="4">
        <v>8.54138991879137E-2</v>
      </c>
      <c r="F170" s="4">
        <v>1.0078433910976199</v>
      </c>
      <c r="G170" s="4">
        <v>0.85248865776846505</v>
      </c>
      <c r="H170" s="4">
        <v>1.19150946082737</v>
      </c>
      <c r="I170" s="2">
        <v>0.927119307976081</v>
      </c>
      <c r="J170" s="3">
        <v>0</v>
      </c>
      <c r="K170" s="2">
        <v>0.449372834808348</v>
      </c>
      <c r="L170" s="5" t="b">
        <v>0</v>
      </c>
      <c r="M170">
        <v>163</v>
      </c>
      <c r="N170">
        <v>7535</v>
      </c>
      <c r="O170" s="1">
        <f>M170/(M170+N170)</f>
        <v>2.1174330995063655E-2</v>
      </c>
    </row>
    <row r="171" spans="1:15" ht="14.25" customHeight="1" x14ac:dyDescent="0.25">
      <c r="A171" s="5">
        <v>348</v>
      </c>
      <c r="B171" s="5" t="s">
        <v>432</v>
      </c>
      <c r="C171" s="5" t="s">
        <v>423</v>
      </c>
      <c r="D171" s="4">
        <v>2.4409970432806301E-2</v>
      </c>
      <c r="E171" s="4">
        <v>0.13047603336181501</v>
      </c>
      <c r="F171" s="4">
        <v>1.0247103327265199</v>
      </c>
      <c r="G171" s="4">
        <v>0.79348681468960103</v>
      </c>
      <c r="H171" s="4">
        <v>1.32331280943495</v>
      </c>
      <c r="I171" s="2">
        <v>0.85159481965260297</v>
      </c>
      <c r="J171" s="3">
        <v>0</v>
      </c>
      <c r="K171" s="2">
        <v>0.73172451650157799</v>
      </c>
      <c r="L171" s="5" t="b">
        <v>0</v>
      </c>
      <c r="M171">
        <v>70</v>
      </c>
      <c r="N171">
        <v>7568</v>
      </c>
      <c r="O171" s="1">
        <f>M171/(M171+N171)</f>
        <v>9.164702801780571E-3</v>
      </c>
    </row>
    <row r="172" spans="1:15" ht="14.25" customHeight="1" x14ac:dyDescent="0.25">
      <c r="A172" s="5">
        <v>350</v>
      </c>
      <c r="B172" s="5" t="s">
        <v>431</v>
      </c>
      <c r="C172" s="5" t="s">
        <v>423</v>
      </c>
      <c r="D172" s="4">
        <v>5.2181277119136803E-2</v>
      </c>
      <c r="E172" s="4">
        <v>4.0574410412194097E-2</v>
      </c>
      <c r="F172" s="4">
        <v>1.05356671274208</v>
      </c>
      <c r="G172" s="4">
        <v>0.97302733274535702</v>
      </c>
      <c r="H172" s="4">
        <v>1.1407724951223399</v>
      </c>
      <c r="I172" s="2">
        <v>0.19842082506606001</v>
      </c>
      <c r="J172" s="3">
        <v>0</v>
      </c>
      <c r="K172" s="2">
        <v>0.65299466415811003</v>
      </c>
      <c r="L172" s="5" t="b">
        <v>0</v>
      </c>
      <c r="M172">
        <v>905</v>
      </c>
      <c r="N172">
        <v>6692</v>
      </c>
      <c r="O172" s="1">
        <f>M172/(M172+N172)</f>
        <v>0.11912597077793866</v>
      </c>
    </row>
    <row r="173" spans="1:15" ht="14.25" customHeight="1" x14ac:dyDescent="0.25">
      <c r="A173" s="5">
        <v>350.1</v>
      </c>
      <c r="B173" s="5" t="s">
        <v>430</v>
      </c>
      <c r="C173" s="5" t="s">
        <v>423</v>
      </c>
      <c r="D173" s="4">
        <v>0.101444342159195</v>
      </c>
      <c r="E173" s="4">
        <v>7.7511251618851904E-2</v>
      </c>
      <c r="F173" s="4">
        <v>1.1067683163428701</v>
      </c>
      <c r="G173" s="4">
        <v>0.95077777444047595</v>
      </c>
      <c r="H173" s="4">
        <v>1.2883516411406499</v>
      </c>
      <c r="I173" s="2">
        <v>0.19061252819417601</v>
      </c>
      <c r="J173" s="3">
        <v>0</v>
      </c>
      <c r="K173" s="2">
        <v>0.92274148164638303</v>
      </c>
      <c r="L173" s="5" t="b">
        <v>0</v>
      </c>
      <c r="M173">
        <v>206</v>
      </c>
      <c r="N173">
        <v>6982</v>
      </c>
      <c r="O173" s="1">
        <f>M173/(M173+N173)</f>
        <v>2.8658875904284918E-2</v>
      </c>
    </row>
    <row r="174" spans="1:15" ht="14.25" customHeight="1" x14ac:dyDescent="0.25">
      <c r="A174" s="5">
        <v>350.2</v>
      </c>
      <c r="B174" s="5" t="s">
        <v>429</v>
      </c>
      <c r="C174" s="5" t="s">
        <v>423</v>
      </c>
      <c r="D174" s="4">
        <v>4.6019896984154499E-2</v>
      </c>
      <c r="E174" s="4">
        <v>4.43243125667988E-2</v>
      </c>
      <c r="F174" s="4">
        <v>1.04709524478717</v>
      </c>
      <c r="G174" s="4">
        <v>0.959969122321218</v>
      </c>
      <c r="H174" s="4">
        <v>1.14212887285871</v>
      </c>
      <c r="I174" s="2">
        <v>0.299151795595331</v>
      </c>
      <c r="J174" s="3">
        <v>0</v>
      </c>
      <c r="K174" s="2">
        <v>0.66458960361837804</v>
      </c>
      <c r="L174" s="5" t="b">
        <v>0</v>
      </c>
      <c r="M174">
        <v>736</v>
      </c>
      <c r="N174">
        <v>6799</v>
      </c>
      <c r="O174" s="1">
        <f>M174/(M174+N174)</f>
        <v>9.7677504976775048E-2</v>
      </c>
    </row>
    <row r="175" spans="1:15" ht="14.25" customHeight="1" x14ac:dyDescent="0.25">
      <c r="A175" s="5">
        <v>351</v>
      </c>
      <c r="B175" s="5" t="s">
        <v>428</v>
      </c>
      <c r="C175" s="5" t="s">
        <v>423</v>
      </c>
      <c r="D175" s="4">
        <v>1.48568750632193E-2</v>
      </c>
      <c r="E175" s="4">
        <v>4.5067458282517098E-2</v>
      </c>
      <c r="F175" s="4">
        <v>1.01496778701919</v>
      </c>
      <c r="G175" s="4">
        <v>0.92916056376821399</v>
      </c>
      <c r="H175" s="4">
        <v>1.1086992376310301</v>
      </c>
      <c r="I175" s="2">
        <v>0.74165794129081197</v>
      </c>
      <c r="J175" s="3">
        <v>0</v>
      </c>
      <c r="K175" s="2">
        <v>0.88232720366637696</v>
      </c>
      <c r="L175" s="5" t="b">
        <v>0</v>
      </c>
      <c r="M175">
        <v>698</v>
      </c>
      <c r="N175">
        <v>6842</v>
      </c>
      <c r="O175" s="1">
        <f>M175/(M175+N175)</f>
        <v>9.2572944297082224E-2</v>
      </c>
    </row>
    <row r="176" spans="1:15" ht="14.25" customHeight="1" x14ac:dyDescent="0.25">
      <c r="A176" s="5">
        <v>352</v>
      </c>
      <c r="B176" s="5" t="s">
        <v>427</v>
      </c>
      <c r="C176" s="5" t="s">
        <v>423</v>
      </c>
      <c r="D176" s="4">
        <v>0.142569113681629</v>
      </c>
      <c r="E176" s="4">
        <v>0.118730130003773</v>
      </c>
      <c r="F176" s="4">
        <v>1.1532327823664701</v>
      </c>
      <c r="G176" s="4">
        <v>0.91380537758941605</v>
      </c>
      <c r="H176" s="4">
        <v>1.4553928910257301</v>
      </c>
      <c r="I176" s="2">
        <v>0.22983541412345199</v>
      </c>
      <c r="J176" s="3">
        <v>0.40995294091552198</v>
      </c>
      <c r="K176" s="2">
        <v>0.19297204657391201</v>
      </c>
      <c r="L176" s="5" t="b">
        <v>0</v>
      </c>
      <c r="M176">
        <v>88</v>
      </c>
      <c r="N176">
        <v>7429</v>
      </c>
      <c r="O176" s="1">
        <f>M176/(M176+N176)</f>
        <v>1.1706797924704004E-2</v>
      </c>
    </row>
    <row r="177" spans="1:15" ht="14.25" customHeight="1" x14ac:dyDescent="0.25">
      <c r="A177" s="5">
        <v>353</v>
      </c>
      <c r="B177" s="5" t="s">
        <v>426</v>
      </c>
      <c r="C177" s="5" t="s">
        <v>423</v>
      </c>
      <c r="D177" s="4">
        <v>-0.200063895471533</v>
      </c>
      <c r="E177" s="4">
        <v>0.16085238943770699</v>
      </c>
      <c r="F177" s="4">
        <v>0.81867844156170799</v>
      </c>
      <c r="G177" s="4">
        <v>0.597304177320096</v>
      </c>
      <c r="H177" s="4">
        <v>1.1220989507976</v>
      </c>
      <c r="I177" s="2">
        <v>0.213583036618605</v>
      </c>
      <c r="J177" s="3">
        <v>0.73170505318606704</v>
      </c>
      <c r="K177" s="2">
        <v>5.3531739250035897E-2</v>
      </c>
      <c r="L177" s="5" t="b">
        <v>0</v>
      </c>
      <c r="M177">
        <v>49</v>
      </c>
      <c r="N177">
        <v>7414</v>
      </c>
      <c r="O177" s="1">
        <f>M177/(M177+N177)</f>
        <v>6.5657242395819378E-3</v>
      </c>
    </row>
    <row r="178" spans="1:15" ht="14.25" customHeight="1" x14ac:dyDescent="0.25">
      <c r="A178" s="5">
        <v>355.1</v>
      </c>
      <c r="B178" s="5" t="s">
        <v>425</v>
      </c>
      <c r="C178" s="5" t="s">
        <v>423</v>
      </c>
      <c r="D178" s="4">
        <v>-0.102658541968787</v>
      </c>
      <c r="E178" s="4">
        <v>6.2515184438685797E-2</v>
      </c>
      <c r="F178" s="4">
        <v>0.90243506457888101</v>
      </c>
      <c r="G178" s="4">
        <v>0.79836766707497997</v>
      </c>
      <c r="H178" s="4">
        <v>1.02006766978078</v>
      </c>
      <c r="I178" s="2">
        <v>0.10056146765237201</v>
      </c>
      <c r="J178" s="3">
        <v>0</v>
      </c>
      <c r="K178" s="2">
        <v>0.70906113408489901</v>
      </c>
      <c r="L178" s="5" t="b">
        <v>0</v>
      </c>
      <c r="M178">
        <v>326</v>
      </c>
      <c r="N178">
        <v>7206</v>
      </c>
      <c r="O178" s="1">
        <f>M178/(M178+N178)</f>
        <v>4.3281996813595326E-2</v>
      </c>
    </row>
    <row r="179" spans="1:15" ht="14.25" customHeight="1" x14ac:dyDescent="0.25">
      <c r="A179" s="5">
        <v>356</v>
      </c>
      <c r="B179" s="5" t="s">
        <v>424</v>
      </c>
      <c r="C179" s="5" t="s">
        <v>423</v>
      </c>
      <c r="D179" s="4">
        <v>3.3823410763814697E-2</v>
      </c>
      <c r="E179" s="4">
        <v>0.110635196699297</v>
      </c>
      <c r="F179" s="4">
        <v>1.0344019263528199</v>
      </c>
      <c r="G179" s="4">
        <v>0.83275350731641196</v>
      </c>
      <c r="H179" s="4">
        <v>1.28487882169419</v>
      </c>
      <c r="I179" s="2">
        <v>0.75981771731563696</v>
      </c>
      <c r="J179" s="3">
        <v>0.55475694362341199</v>
      </c>
      <c r="K179" s="2">
        <v>0.13396337556337901</v>
      </c>
      <c r="L179" s="5" t="b">
        <v>0</v>
      </c>
      <c r="M179">
        <v>101</v>
      </c>
      <c r="N179">
        <v>7712</v>
      </c>
      <c r="O179" s="1">
        <f>M179/(M179+N179)</f>
        <v>1.2927172660949698E-2</v>
      </c>
    </row>
    <row r="180" spans="1:15" ht="14.25" customHeight="1" x14ac:dyDescent="0.25">
      <c r="A180" s="5">
        <v>361</v>
      </c>
      <c r="B180" s="5" t="s">
        <v>422</v>
      </c>
      <c r="C180" s="5" t="s">
        <v>364</v>
      </c>
      <c r="D180" s="4">
        <v>4.7869459766322099E-2</v>
      </c>
      <c r="E180" s="4">
        <v>0.146337896659825</v>
      </c>
      <c r="F180" s="4">
        <v>1.0490337052809</v>
      </c>
      <c r="G180" s="4">
        <v>0.78745618552378804</v>
      </c>
      <c r="H180" s="4">
        <v>1.39750215319392</v>
      </c>
      <c r="I180" s="2">
        <v>0.74358019017197097</v>
      </c>
      <c r="J180" s="3">
        <v>0.34020496945488499</v>
      </c>
      <c r="K180" s="2">
        <v>0.21828318787184101</v>
      </c>
      <c r="L180" s="5" t="b">
        <v>0</v>
      </c>
      <c r="M180">
        <v>57</v>
      </c>
      <c r="N180">
        <v>7194</v>
      </c>
      <c r="O180" s="1">
        <f>M180/(M180+N180)</f>
        <v>7.8609846917666523E-3</v>
      </c>
    </row>
    <row r="181" spans="1:15" ht="14.25" customHeight="1" x14ac:dyDescent="0.25">
      <c r="A181" s="5">
        <v>362</v>
      </c>
      <c r="B181" s="5" t="s">
        <v>421</v>
      </c>
      <c r="C181" s="5" t="s">
        <v>364</v>
      </c>
      <c r="D181" s="4">
        <v>-8.3821999746040501E-2</v>
      </c>
      <c r="E181" s="4">
        <v>5.5894909809924898E-2</v>
      </c>
      <c r="F181" s="4">
        <v>0.91959492965874401</v>
      </c>
      <c r="G181" s="4">
        <v>0.82417366738298603</v>
      </c>
      <c r="H181" s="4">
        <v>1.0260638844957199</v>
      </c>
      <c r="I181" s="2">
        <v>0.13370880621897399</v>
      </c>
      <c r="J181" s="3">
        <v>3.0628478413661901E-2</v>
      </c>
      <c r="K181" s="2">
        <v>0.30978405554995397</v>
      </c>
      <c r="L181" s="5" t="b">
        <v>0</v>
      </c>
      <c r="M181">
        <v>421</v>
      </c>
      <c r="N181">
        <v>6864</v>
      </c>
      <c r="O181" s="1">
        <f>M181/(M181+N181)</f>
        <v>5.7789979409746055E-2</v>
      </c>
    </row>
    <row r="182" spans="1:15" ht="14.25" customHeight="1" x14ac:dyDescent="0.25">
      <c r="A182" s="5">
        <v>362.2</v>
      </c>
      <c r="B182" s="5" t="s">
        <v>420</v>
      </c>
      <c r="C182" s="5" t="s">
        <v>364</v>
      </c>
      <c r="D182" s="4">
        <v>-0.111694858769223</v>
      </c>
      <c r="E182" s="4">
        <v>8.2727237295355902E-2</v>
      </c>
      <c r="F182" s="4">
        <v>0.89431710889244798</v>
      </c>
      <c r="G182" s="4">
        <v>0.76045581841923005</v>
      </c>
      <c r="H182" s="4">
        <v>1.05174169476447</v>
      </c>
      <c r="I182" s="2">
        <v>0.17696523924240001</v>
      </c>
      <c r="J182" s="3">
        <v>0</v>
      </c>
      <c r="K182" s="2">
        <v>0.83059740244327096</v>
      </c>
      <c r="L182" s="5" t="b">
        <v>0</v>
      </c>
      <c r="M182">
        <v>191</v>
      </c>
      <c r="N182">
        <v>7042</v>
      </c>
      <c r="O182" s="1">
        <f>M182/(M182+N182)</f>
        <v>2.6406746854693765E-2</v>
      </c>
    </row>
    <row r="183" spans="1:15" ht="14.25" customHeight="1" x14ac:dyDescent="0.25">
      <c r="A183" s="5">
        <v>362.26</v>
      </c>
      <c r="B183" s="5" t="s">
        <v>419</v>
      </c>
      <c r="C183" s="5" t="s">
        <v>364</v>
      </c>
      <c r="D183" s="4">
        <v>-0.17093207407257099</v>
      </c>
      <c r="E183" s="4">
        <v>0.12532929230498099</v>
      </c>
      <c r="F183" s="4">
        <v>0.84287882485305998</v>
      </c>
      <c r="G183" s="4">
        <v>0.65930239963527504</v>
      </c>
      <c r="H183" s="4">
        <v>1.0775703437128299</v>
      </c>
      <c r="I183" s="2">
        <v>0.172610462992282</v>
      </c>
      <c r="J183" s="3">
        <v>0</v>
      </c>
      <c r="K183" s="2">
        <v>0.82165355561244902</v>
      </c>
      <c r="L183" s="5" t="b">
        <v>0</v>
      </c>
      <c r="M183">
        <v>79</v>
      </c>
      <c r="N183">
        <v>7106</v>
      </c>
      <c r="O183" s="1">
        <f>M183/(M183+N183)</f>
        <v>1.0995128740431454E-2</v>
      </c>
    </row>
    <row r="184" spans="1:15" ht="14.25" customHeight="1" x14ac:dyDescent="0.25">
      <c r="A184" s="5">
        <v>362.3</v>
      </c>
      <c r="B184" s="5" t="s">
        <v>418</v>
      </c>
      <c r="C184" s="5" t="s">
        <v>364</v>
      </c>
      <c r="D184" s="4">
        <v>-0.198731574646339</v>
      </c>
      <c r="E184" s="4">
        <v>0.13562782231154699</v>
      </c>
      <c r="F184" s="4">
        <v>0.81976991083070305</v>
      </c>
      <c r="G184" s="4">
        <v>0.62841329138001101</v>
      </c>
      <c r="H184" s="4">
        <v>1.0693960740830299</v>
      </c>
      <c r="I184" s="2">
        <v>0.14284687502593801</v>
      </c>
      <c r="J184" s="3">
        <v>0</v>
      </c>
      <c r="K184" s="2">
        <v>0.32984779857464003</v>
      </c>
      <c r="L184" s="5" t="b">
        <v>0</v>
      </c>
      <c r="M184">
        <v>66</v>
      </c>
      <c r="N184">
        <v>7090</v>
      </c>
      <c r="O184" s="1">
        <f>M184/(M184+N184)</f>
        <v>9.2230296254891004E-3</v>
      </c>
    </row>
    <row r="185" spans="1:15" ht="14.25" customHeight="1" x14ac:dyDescent="0.25">
      <c r="A185" s="5">
        <v>362.4</v>
      </c>
      <c r="B185" s="5" t="s">
        <v>417</v>
      </c>
      <c r="C185" s="5" t="s">
        <v>364</v>
      </c>
      <c r="D185" s="4">
        <v>-0.101867543679192</v>
      </c>
      <c r="E185" s="4">
        <v>0.12812197965166999</v>
      </c>
      <c r="F185" s="4">
        <v>0.90314917156290297</v>
      </c>
      <c r="G185" s="4">
        <v>0.70258983325902502</v>
      </c>
      <c r="H185" s="4">
        <v>1.16095962036792</v>
      </c>
      <c r="I185" s="2">
        <v>0.42656551458043701</v>
      </c>
      <c r="J185" s="3">
        <v>0</v>
      </c>
      <c r="K185" s="2">
        <v>0.70913095529262704</v>
      </c>
      <c r="L185" s="5" t="b">
        <v>0</v>
      </c>
      <c r="M185">
        <v>75</v>
      </c>
      <c r="N185">
        <v>7106</v>
      </c>
      <c r="O185" s="1">
        <f>M185/(M185+N185)</f>
        <v>1.0444227823422922E-2</v>
      </c>
    </row>
    <row r="186" spans="1:15" ht="14.25" customHeight="1" x14ac:dyDescent="0.25">
      <c r="A186" s="5">
        <v>362.6</v>
      </c>
      <c r="B186" s="5" t="s">
        <v>416</v>
      </c>
      <c r="C186" s="5" t="s">
        <v>364</v>
      </c>
      <c r="D186" s="4">
        <v>8.8283871545599996E-2</v>
      </c>
      <c r="E186" s="4">
        <v>0.12651031066788301</v>
      </c>
      <c r="F186" s="4">
        <v>1.0922981503862099</v>
      </c>
      <c r="G186" s="4">
        <v>0.85242352462220605</v>
      </c>
      <c r="H186" s="4">
        <v>1.3996742404146101</v>
      </c>
      <c r="I186" s="2">
        <v>0.485277674258416</v>
      </c>
      <c r="J186" s="3">
        <v>0.57946330128632795</v>
      </c>
      <c r="K186" s="2">
        <v>0.12306179428559599</v>
      </c>
      <c r="L186" s="5" t="b">
        <v>0</v>
      </c>
      <c r="M186">
        <v>78</v>
      </c>
      <c r="N186">
        <v>7050</v>
      </c>
      <c r="O186" s="1">
        <f>M186/(M186+N186)</f>
        <v>1.0942760942760943E-2</v>
      </c>
    </row>
    <row r="187" spans="1:15" ht="14.25" customHeight="1" x14ac:dyDescent="0.25">
      <c r="A187" s="5">
        <v>363</v>
      </c>
      <c r="B187" s="5" t="s">
        <v>415</v>
      </c>
      <c r="C187" s="5" t="s">
        <v>364</v>
      </c>
      <c r="D187" s="4">
        <v>0.11154802704154999</v>
      </c>
      <c r="E187" s="4">
        <v>0.16264636687881201</v>
      </c>
      <c r="F187" s="4">
        <v>1.1180074373058</v>
      </c>
      <c r="G187" s="4">
        <v>0.81283024314433605</v>
      </c>
      <c r="H187" s="4">
        <v>1.5377634388157599</v>
      </c>
      <c r="I187" s="2">
        <v>0.49281927201973602</v>
      </c>
      <c r="J187" s="3">
        <v>9.6968358494654294E-2</v>
      </c>
      <c r="K187" s="2">
        <v>0.29265199019209198</v>
      </c>
      <c r="L187" s="5" t="b">
        <v>0</v>
      </c>
      <c r="M187">
        <v>46</v>
      </c>
      <c r="N187">
        <v>7189</v>
      </c>
      <c r="O187" s="1">
        <f>M187/(M187+N187)</f>
        <v>6.35798203178991E-3</v>
      </c>
    </row>
    <row r="188" spans="1:15" ht="14.25" customHeight="1" x14ac:dyDescent="0.25">
      <c r="A188" s="5">
        <v>363.3</v>
      </c>
      <c r="B188" s="5" t="s">
        <v>414</v>
      </c>
      <c r="C188" s="5" t="s">
        <v>364</v>
      </c>
      <c r="D188" s="4">
        <v>0.201290180156981</v>
      </c>
      <c r="E188" s="4">
        <v>0.16831557049388399</v>
      </c>
      <c r="F188" s="4">
        <v>1.22297960475179</v>
      </c>
      <c r="G188" s="4">
        <v>0.87932362407373799</v>
      </c>
      <c r="H188" s="4">
        <v>1.7009427163001201</v>
      </c>
      <c r="I188" s="2">
        <v>0.231731899736976</v>
      </c>
      <c r="J188" s="3">
        <v>0.39498615318096197</v>
      </c>
      <c r="K188" s="2">
        <v>0.19857083167857401</v>
      </c>
      <c r="L188" s="5" t="b">
        <v>0</v>
      </c>
      <c r="M188">
        <v>43</v>
      </c>
      <c r="N188">
        <v>7192</v>
      </c>
      <c r="O188" s="1">
        <f>M188/(M188+N188)</f>
        <v>5.943331029716655E-3</v>
      </c>
    </row>
    <row r="189" spans="1:15" ht="14.25" customHeight="1" x14ac:dyDescent="0.25">
      <c r="A189" s="5">
        <v>364</v>
      </c>
      <c r="B189" s="5" t="s">
        <v>413</v>
      </c>
      <c r="C189" s="5" t="s">
        <v>364</v>
      </c>
      <c r="D189" s="4">
        <v>6.4763327461045198E-2</v>
      </c>
      <c r="E189" s="4">
        <v>0.103264102480778</v>
      </c>
      <c r="F189" s="4">
        <v>1.06690648703393</v>
      </c>
      <c r="G189" s="4">
        <v>0.87142054001292202</v>
      </c>
      <c r="H189" s="4">
        <v>1.3062458363194001</v>
      </c>
      <c r="I189" s="2">
        <v>0.53055300867720401</v>
      </c>
      <c r="J189" s="3">
        <v>0</v>
      </c>
      <c r="K189" s="2">
        <v>0.46594247751283102</v>
      </c>
      <c r="L189" s="5" t="b">
        <v>0</v>
      </c>
      <c r="M189">
        <v>114</v>
      </c>
      <c r="N189">
        <v>7173</v>
      </c>
      <c r="O189" s="1">
        <f>M189/(M189+N189)</f>
        <v>1.5644298065047343E-2</v>
      </c>
    </row>
    <row r="190" spans="1:15" ht="14.25" customHeight="1" x14ac:dyDescent="0.25">
      <c r="A190" s="5">
        <v>364.1</v>
      </c>
      <c r="B190" s="5" t="s">
        <v>412</v>
      </c>
      <c r="C190" s="5" t="s">
        <v>364</v>
      </c>
      <c r="D190" s="4">
        <v>0.49596909799917699</v>
      </c>
      <c r="E190" s="4">
        <v>0.154240950015406</v>
      </c>
      <c r="F190" s="4">
        <v>1.6420888132047999</v>
      </c>
      <c r="G190" s="4">
        <v>1.2136864623413699</v>
      </c>
      <c r="H190" s="4">
        <v>2.2217069680834198</v>
      </c>
      <c r="I190" s="2">
        <v>1.3019595567010001E-3</v>
      </c>
      <c r="J190" s="3">
        <v>0</v>
      </c>
      <c r="K190" s="2">
        <v>0.66387428335782095</v>
      </c>
      <c r="L190" s="5" t="b">
        <v>0</v>
      </c>
      <c r="M190">
        <v>52</v>
      </c>
      <c r="N190">
        <v>7160</v>
      </c>
      <c r="O190" s="1">
        <f>M190/(M190+N190)</f>
        <v>7.2102052135330002E-3</v>
      </c>
    </row>
    <row r="191" spans="1:15" ht="14.25" customHeight="1" x14ac:dyDescent="0.25">
      <c r="A191" s="5">
        <v>365</v>
      </c>
      <c r="B191" s="5" t="s">
        <v>411</v>
      </c>
      <c r="C191" s="5" t="s">
        <v>364</v>
      </c>
      <c r="D191" s="4">
        <v>-5.6451503999852298E-2</v>
      </c>
      <c r="E191" s="4">
        <v>4.4506797162151501E-2</v>
      </c>
      <c r="F191" s="4">
        <v>0.945112317550869</v>
      </c>
      <c r="G191" s="4">
        <v>0.86616208439454401</v>
      </c>
      <c r="H191" s="4">
        <v>1.0312588242773999</v>
      </c>
      <c r="I191" s="2">
        <v>0.204662499983641</v>
      </c>
      <c r="J191" s="3">
        <v>0</v>
      </c>
      <c r="K191" s="2">
        <v>0.49497710840428699</v>
      </c>
      <c r="L191" s="5" t="b">
        <v>0</v>
      </c>
      <c r="M191">
        <v>718</v>
      </c>
      <c r="N191">
        <v>6900</v>
      </c>
      <c r="O191" s="1">
        <f>M191/(M191+N191)</f>
        <v>9.4250459438172743E-2</v>
      </c>
    </row>
    <row r="192" spans="1:15" ht="14.25" customHeight="1" x14ac:dyDescent="0.25">
      <c r="A192" s="5">
        <v>365.1</v>
      </c>
      <c r="B192" s="5" t="s">
        <v>410</v>
      </c>
      <c r="C192" s="5" t="s">
        <v>364</v>
      </c>
      <c r="D192" s="4">
        <v>-4.6713943033213398E-2</v>
      </c>
      <c r="E192" s="4">
        <v>7.4776321334756701E-2</v>
      </c>
      <c r="F192" s="4">
        <v>0.95436035997691004</v>
      </c>
      <c r="G192" s="4">
        <v>0.82425705337198196</v>
      </c>
      <c r="H192" s="4">
        <v>1.10499957867417</v>
      </c>
      <c r="I192" s="2">
        <v>0.53215765728085196</v>
      </c>
      <c r="J192" s="3">
        <v>0</v>
      </c>
      <c r="K192" s="2">
        <v>0.63958722850800898</v>
      </c>
      <c r="L192" s="5" t="b">
        <v>0</v>
      </c>
      <c r="M192">
        <v>248</v>
      </c>
      <c r="N192">
        <v>6973</v>
      </c>
      <c r="O192" s="1">
        <f>M192/(M192+N192)</f>
        <v>3.4344273646309376E-2</v>
      </c>
    </row>
    <row r="193" spans="1:15" ht="14.25" customHeight="1" x14ac:dyDescent="0.25">
      <c r="A193" s="5">
        <v>365.2</v>
      </c>
      <c r="B193" s="5" t="s">
        <v>409</v>
      </c>
      <c r="C193" s="5" t="s">
        <v>364</v>
      </c>
      <c r="D193" s="4">
        <v>1.6557295926168999E-2</v>
      </c>
      <c r="E193" s="4">
        <v>0.15298619199006999</v>
      </c>
      <c r="F193" s="4">
        <v>1.0166951276062399</v>
      </c>
      <c r="G193" s="4">
        <v>0.75330120049312499</v>
      </c>
      <c r="H193" s="4">
        <v>1.37218549741008</v>
      </c>
      <c r="I193" s="2">
        <v>0.91381532024010603</v>
      </c>
      <c r="J193" s="3">
        <v>0.178872963154909</v>
      </c>
      <c r="K193" s="2">
        <v>0.26978529318480199</v>
      </c>
      <c r="L193" s="5" t="b">
        <v>0</v>
      </c>
      <c r="M193">
        <v>52</v>
      </c>
      <c r="N193">
        <v>7206</v>
      </c>
      <c r="O193" s="1">
        <f>M193/(M193+N193)</f>
        <v>7.1645081289611464E-3</v>
      </c>
    </row>
    <row r="194" spans="1:15" ht="14.25" customHeight="1" x14ac:dyDescent="0.25">
      <c r="A194" s="5">
        <v>366</v>
      </c>
      <c r="B194" s="5" t="s">
        <v>408</v>
      </c>
      <c r="C194" s="5" t="s">
        <v>364</v>
      </c>
      <c r="D194" s="4">
        <v>-5.3426049920384702E-2</v>
      </c>
      <c r="E194" s="4">
        <v>4.26028501826285E-2</v>
      </c>
      <c r="F194" s="4">
        <v>0.94797604131553803</v>
      </c>
      <c r="G194" s="4">
        <v>0.87203466544111496</v>
      </c>
      <c r="H194" s="4">
        <v>1.0305307925502001</v>
      </c>
      <c r="I194" s="2">
        <v>0.20982429601385899</v>
      </c>
      <c r="J194" s="3">
        <v>0.27424493385635101</v>
      </c>
      <c r="K194" s="2">
        <v>0.24046338796587899</v>
      </c>
      <c r="L194" s="5" t="b">
        <v>0</v>
      </c>
      <c r="M194">
        <v>1007</v>
      </c>
      <c r="N194">
        <v>6695</v>
      </c>
      <c r="O194" s="1">
        <f>M194/(M194+N194)</f>
        <v>0.13074526097117631</v>
      </c>
    </row>
    <row r="195" spans="1:15" ht="14.25" customHeight="1" x14ac:dyDescent="0.25">
      <c r="A195" s="5">
        <v>366.2</v>
      </c>
      <c r="B195" s="5" t="s">
        <v>407</v>
      </c>
      <c r="C195" s="5" t="s">
        <v>364</v>
      </c>
      <c r="D195" s="4">
        <v>-6.5648261664014093E-2</v>
      </c>
      <c r="E195" s="4">
        <v>4.8056952049142503E-2</v>
      </c>
      <c r="F195" s="4">
        <v>0.93646019531986802</v>
      </c>
      <c r="G195" s="4">
        <v>0.85228171373044004</v>
      </c>
      <c r="H195" s="4">
        <v>1.0289528489119899</v>
      </c>
      <c r="I195" s="2">
        <v>0.17192286333358001</v>
      </c>
      <c r="J195" s="3">
        <v>0</v>
      </c>
      <c r="K195" s="2">
        <v>0.48761667112498702</v>
      </c>
      <c r="L195" s="5" t="b">
        <v>0</v>
      </c>
      <c r="M195">
        <v>739</v>
      </c>
      <c r="N195">
        <v>6745</v>
      </c>
      <c r="O195" s="1">
        <f>M195/(M195+N195)</f>
        <v>9.8743987172634953E-2</v>
      </c>
    </row>
    <row r="196" spans="1:15" ht="14.25" customHeight="1" x14ac:dyDescent="0.25">
      <c r="A196" s="5">
        <v>367</v>
      </c>
      <c r="B196" s="5" t="s">
        <v>406</v>
      </c>
      <c r="C196" s="5" t="s">
        <v>364</v>
      </c>
      <c r="D196" s="4">
        <v>-2.2048421557754098E-2</v>
      </c>
      <c r="E196" s="4">
        <v>3.80622954175526E-2</v>
      </c>
      <c r="F196" s="4">
        <v>0.97819286828196705</v>
      </c>
      <c r="G196" s="4">
        <v>0.90787447825412304</v>
      </c>
      <c r="H196" s="4">
        <v>1.0539576896112099</v>
      </c>
      <c r="I196" s="2">
        <v>0.56240566309377005</v>
      </c>
      <c r="J196" s="3">
        <v>0</v>
      </c>
      <c r="K196" s="2">
        <v>0.58841769526564403</v>
      </c>
      <c r="L196" s="5" t="b">
        <v>0</v>
      </c>
      <c r="M196">
        <v>1594</v>
      </c>
      <c r="N196">
        <v>5676</v>
      </c>
      <c r="O196" s="1">
        <f>M196/(M196+N196)</f>
        <v>0.21925722145804677</v>
      </c>
    </row>
    <row r="197" spans="1:15" ht="14.25" customHeight="1" x14ac:dyDescent="0.25">
      <c r="A197" s="5">
        <v>367.1</v>
      </c>
      <c r="B197" s="5" t="s">
        <v>405</v>
      </c>
      <c r="C197" s="5" t="s">
        <v>364</v>
      </c>
      <c r="D197" s="4">
        <v>-2.1284111384571501E-2</v>
      </c>
      <c r="E197" s="4">
        <v>5.3318911651254498E-2</v>
      </c>
      <c r="F197" s="4">
        <v>0.97894079683081903</v>
      </c>
      <c r="G197" s="4">
        <v>0.88180242331529501</v>
      </c>
      <c r="H197" s="4">
        <v>1.0867798254588199</v>
      </c>
      <c r="I197" s="2">
        <v>0.68975687227633597</v>
      </c>
      <c r="J197" s="3">
        <v>0</v>
      </c>
      <c r="K197" s="2">
        <v>0.34879700611228098</v>
      </c>
      <c r="L197" s="5" t="b">
        <v>0</v>
      </c>
      <c r="M197">
        <v>513</v>
      </c>
      <c r="N197">
        <v>6422</v>
      </c>
      <c r="O197" s="1">
        <f>M197/(M197+N197)</f>
        <v>7.3972602739726029E-2</v>
      </c>
    </row>
    <row r="198" spans="1:15" ht="14.25" customHeight="1" x14ac:dyDescent="0.25">
      <c r="A198" s="5">
        <v>367.2</v>
      </c>
      <c r="B198" s="5" t="s">
        <v>404</v>
      </c>
      <c r="C198" s="5" t="s">
        <v>364</v>
      </c>
      <c r="D198" s="4">
        <v>8.2374618554919093E-2</v>
      </c>
      <c r="E198" s="4">
        <v>5.6257628904058901E-2</v>
      </c>
      <c r="F198" s="4">
        <v>1.0858625178918899</v>
      </c>
      <c r="G198" s="4">
        <v>0.97249698091430203</v>
      </c>
      <c r="H198" s="4">
        <v>1.21244325782275</v>
      </c>
      <c r="I198" s="2">
        <v>0.14312863695824199</v>
      </c>
      <c r="J198" s="3">
        <v>0.17612869129733499</v>
      </c>
      <c r="K198" s="2">
        <v>0.27058443736582799</v>
      </c>
      <c r="L198" s="5" t="b">
        <v>0</v>
      </c>
      <c r="M198">
        <v>487</v>
      </c>
      <c r="N198">
        <v>6453</v>
      </c>
      <c r="O198" s="1">
        <f>M198/(M198+N198)</f>
        <v>7.0172910662824203E-2</v>
      </c>
    </row>
    <row r="199" spans="1:15" ht="14.25" customHeight="1" x14ac:dyDescent="0.25">
      <c r="A199" s="5">
        <v>367.8</v>
      </c>
      <c r="B199" s="5" t="s">
        <v>403</v>
      </c>
      <c r="C199" s="5" t="s">
        <v>364</v>
      </c>
      <c r="D199" s="4">
        <v>0.10732542323046</v>
      </c>
      <c r="E199" s="4">
        <v>7.9773598173869295E-2</v>
      </c>
      <c r="F199" s="4">
        <v>1.11329648807612</v>
      </c>
      <c r="G199" s="4">
        <v>0.95215451079257096</v>
      </c>
      <c r="H199" s="4">
        <v>1.3017100232303001</v>
      </c>
      <c r="I199" s="2">
        <v>0.17850408923155101</v>
      </c>
      <c r="J199" s="3">
        <v>0.68142806559566005</v>
      </c>
      <c r="K199" s="2">
        <v>7.6440264814654296E-2</v>
      </c>
      <c r="L199" s="5" t="b">
        <v>0</v>
      </c>
      <c r="M199">
        <v>213</v>
      </c>
      <c r="N199">
        <v>6833</v>
      </c>
      <c r="O199" s="1">
        <f>M199/(M199+N199)</f>
        <v>3.0229917683792223E-2</v>
      </c>
    </row>
    <row r="200" spans="1:15" ht="14.25" customHeight="1" x14ac:dyDescent="0.25">
      <c r="A200" s="5">
        <v>367.9</v>
      </c>
      <c r="B200" s="5" t="s">
        <v>402</v>
      </c>
      <c r="C200" s="5" t="s">
        <v>364</v>
      </c>
      <c r="D200" s="4">
        <v>-0.14802343799360701</v>
      </c>
      <c r="E200" s="4">
        <v>0.113036583471522</v>
      </c>
      <c r="F200" s="4">
        <v>0.86241090152396904</v>
      </c>
      <c r="G200" s="4">
        <v>0.69103067049536904</v>
      </c>
      <c r="H200" s="4">
        <v>1.0762945768155601</v>
      </c>
      <c r="I200" s="2">
        <v>0.19035895269944</v>
      </c>
      <c r="J200" s="3">
        <v>0</v>
      </c>
      <c r="K200" s="2">
        <v>0.57822460771161599</v>
      </c>
      <c r="L200" s="5" t="b">
        <v>0</v>
      </c>
      <c r="M200">
        <v>96</v>
      </c>
      <c r="N200">
        <v>7119</v>
      </c>
      <c r="O200" s="1">
        <f>M200/(M200+N200)</f>
        <v>1.3305613305613306E-2</v>
      </c>
    </row>
    <row r="201" spans="1:15" ht="14.25" customHeight="1" x14ac:dyDescent="0.25">
      <c r="A201" s="5">
        <v>368</v>
      </c>
      <c r="B201" s="5" t="s">
        <v>401</v>
      </c>
      <c r="C201" s="5" t="s">
        <v>364</v>
      </c>
      <c r="D201" s="4">
        <v>3.8176472191907701E-2</v>
      </c>
      <c r="E201" s="4">
        <v>5.34630104072552E-2</v>
      </c>
      <c r="F201" s="4">
        <v>1.0389145562312301</v>
      </c>
      <c r="G201" s="4">
        <v>0.93556083806383505</v>
      </c>
      <c r="H201" s="4">
        <v>1.15368601509962</v>
      </c>
      <c r="I201" s="2">
        <v>0.475182272327765</v>
      </c>
      <c r="J201" s="3">
        <v>0</v>
      </c>
      <c r="K201" s="2">
        <v>0.73880543589607095</v>
      </c>
      <c r="L201" s="5" t="b">
        <v>0</v>
      </c>
      <c r="M201">
        <v>459</v>
      </c>
      <c r="N201">
        <v>6915</v>
      </c>
      <c r="O201" s="1">
        <f>M201/(M201+N201)</f>
        <v>6.2245728234336863E-2</v>
      </c>
    </row>
    <row r="202" spans="1:15" ht="14.25" customHeight="1" x14ac:dyDescent="0.25">
      <c r="A202" s="5">
        <v>368.4</v>
      </c>
      <c r="B202" s="5" t="s">
        <v>400</v>
      </c>
      <c r="C202" s="5" t="s">
        <v>364</v>
      </c>
      <c r="D202" s="4">
        <v>0.15530733977154301</v>
      </c>
      <c r="E202" s="4">
        <v>0.16541865931272901</v>
      </c>
      <c r="F202" s="4">
        <v>1.16801688398895</v>
      </c>
      <c r="G202" s="4">
        <v>0.84458721422946503</v>
      </c>
      <c r="H202" s="4">
        <v>1.6153020295575899</v>
      </c>
      <c r="I202" s="2">
        <v>0.34779524899938702</v>
      </c>
      <c r="J202" s="3">
        <v>0.69089464527244104</v>
      </c>
      <c r="K202" s="2">
        <v>7.2074014486419105E-2</v>
      </c>
      <c r="L202" s="5" t="b">
        <v>0</v>
      </c>
      <c r="M202">
        <v>45</v>
      </c>
      <c r="N202">
        <v>7331</v>
      </c>
      <c r="O202" s="1">
        <f>M202/(M202+N202)</f>
        <v>6.1008676789587853E-3</v>
      </c>
    </row>
    <row r="203" spans="1:15" ht="14.25" customHeight="1" x14ac:dyDescent="0.25">
      <c r="A203" s="5">
        <v>368.9</v>
      </c>
      <c r="B203" s="5" t="s">
        <v>399</v>
      </c>
      <c r="C203" s="5" t="s">
        <v>364</v>
      </c>
      <c r="D203" s="4">
        <v>6.3244214160008694E-2</v>
      </c>
      <c r="E203" s="4">
        <v>9.2444620261427204E-2</v>
      </c>
      <c r="F203" s="4">
        <v>1.06528696562822</v>
      </c>
      <c r="G203" s="4">
        <v>0.88874589909283297</v>
      </c>
      <c r="H203" s="4">
        <v>1.2768962650581399</v>
      </c>
      <c r="I203" s="2">
        <v>0.493892559763219</v>
      </c>
      <c r="J203" s="3">
        <v>0</v>
      </c>
      <c r="K203" s="2">
        <v>0.68233519111811003</v>
      </c>
      <c r="L203" s="5" t="b">
        <v>0</v>
      </c>
      <c r="M203">
        <v>143</v>
      </c>
      <c r="N203">
        <v>7209</v>
      </c>
      <c r="O203" s="1">
        <f>M203/(M203+N203)</f>
        <v>1.9450489662676821E-2</v>
      </c>
    </row>
    <row r="204" spans="1:15" ht="14.25" customHeight="1" x14ac:dyDescent="0.25">
      <c r="A204" s="5">
        <v>369</v>
      </c>
      <c r="B204" s="5" t="s">
        <v>398</v>
      </c>
      <c r="C204" s="5" t="s">
        <v>364</v>
      </c>
      <c r="D204" s="4">
        <v>-7.8376866209319607E-2</v>
      </c>
      <c r="E204" s="4">
        <v>6.5045351981310506E-2</v>
      </c>
      <c r="F204" s="4">
        <v>0.92461590438358998</v>
      </c>
      <c r="G204" s="4">
        <v>0.81394424252322295</v>
      </c>
      <c r="H204" s="4">
        <v>1.0503355463131601</v>
      </c>
      <c r="I204" s="2">
        <v>0.228219818994849</v>
      </c>
      <c r="J204" s="3">
        <v>0</v>
      </c>
      <c r="K204" s="2">
        <v>0.69247322786926402</v>
      </c>
      <c r="L204" s="5" t="b">
        <v>0</v>
      </c>
      <c r="M204">
        <v>293</v>
      </c>
      <c r="N204">
        <v>6745</v>
      </c>
      <c r="O204" s="1">
        <f>M204/(M204+N204)</f>
        <v>4.1631145211707875E-2</v>
      </c>
    </row>
    <row r="205" spans="1:15" ht="14.25" customHeight="1" x14ac:dyDescent="0.25">
      <c r="A205" s="5">
        <v>369.5</v>
      </c>
      <c r="B205" s="5" t="s">
        <v>397</v>
      </c>
      <c r="C205" s="5" t="s">
        <v>364</v>
      </c>
      <c r="D205" s="4">
        <v>-0.105400317858532</v>
      </c>
      <c r="E205" s="4">
        <v>6.8796262952824594E-2</v>
      </c>
      <c r="F205" s="4">
        <v>0.89996417873225198</v>
      </c>
      <c r="G205" s="4">
        <v>0.78644026048928595</v>
      </c>
      <c r="H205" s="4">
        <v>1.0298754574153099</v>
      </c>
      <c r="I205" s="2">
        <v>0.125506498668017</v>
      </c>
      <c r="J205" s="3">
        <v>0</v>
      </c>
      <c r="K205" s="2">
        <v>0.54446574120538205</v>
      </c>
      <c r="L205" s="5" t="b">
        <v>0</v>
      </c>
      <c r="M205">
        <v>260</v>
      </c>
      <c r="N205">
        <v>6780</v>
      </c>
      <c r="O205" s="1">
        <f>M205/(M205+N205)</f>
        <v>3.6931818181818184E-2</v>
      </c>
    </row>
    <row r="206" spans="1:15" ht="14.25" customHeight="1" x14ac:dyDescent="0.25">
      <c r="A206" s="5">
        <v>370</v>
      </c>
      <c r="B206" s="5" t="s">
        <v>396</v>
      </c>
      <c r="C206" s="5" t="s">
        <v>364</v>
      </c>
      <c r="D206" s="4">
        <v>0.18192436622869401</v>
      </c>
      <c r="E206" s="4">
        <v>9.6400592020009196E-2</v>
      </c>
      <c r="F206" s="4">
        <v>1.19952346596536</v>
      </c>
      <c r="G206" s="4">
        <v>0.99300724169548005</v>
      </c>
      <c r="H206" s="4">
        <v>1.44898897509028</v>
      </c>
      <c r="I206" s="2">
        <v>5.9137378906189503E-2</v>
      </c>
      <c r="J206" s="3">
        <v>0</v>
      </c>
      <c r="K206" s="2">
        <v>0.48489241428119201</v>
      </c>
      <c r="L206" s="5" t="b">
        <v>0</v>
      </c>
      <c r="M206">
        <v>133</v>
      </c>
      <c r="N206">
        <v>6845</v>
      </c>
      <c r="O206" s="1">
        <f>M206/(M206+N206)</f>
        <v>1.9059902550874176E-2</v>
      </c>
    </row>
    <row r="207" spans="1:15" ht="14.25" customHeight="1" x14ac:dyDescent="0.25">
      <c r="A207" s="5">
        <v>370.3</v>
      </c>
      <c r="B207" s="5" t="s">
        <v>395</v>
      </c>
      <c r="C207" s="5" t="s">
        <v>364</v>
      </c>
      <c r="D207" s="4">
        <v>1.8894835121635301E-2</v>
      </c>
      <c r="E207" s="4">
        <v>0.12726586711597501</v>
      </c>
      <c r="F207" s="4">
        <v>1.0190744721389999</v>
      </c>
      <c r="G207" s="4">
        <v>0.79410333538108802</v>
      </c>
      <c r="H207" s="4">
        <v>1.30778040274444</v>
      </c>
      <c r="I207" s="2">
        <v>0.881973894949034</v>
      </c>
      <c r="J207" s="3">
        <v>0</v>
      </c>
      <c r="K207" s="2">
        <v>0.32675849021565201</v>
      </c>
      <c r="L207" s="5" t="b">
        <v>0</v>
      </c>
      <c r="M207">
        <v>76</v>
      </c>
      <c r="N207">
        <v>6905</v>
      </c>
      <c r="O207" s="1">
        <f>M207/(M207+N207)</f>
        <v>1.0886692450938261E-2</v>
      </c>
    </row>
    <row r="208" spans="1:15" ht="14.25" customHeight="1" x14ac:dyDescent="0.25">
      <c r="A208" s="5">
        <v>370.31</v>
      </c>
      <c r="B208" s="5" t="s">
        <v>394</v>
      </c>
      <c r="C208" s="5" t="s">
        <v>364</v>
      </c>
      <c r="D208" s="4">
        <v>1.4184774431474201E-2</v>
      </c>
      <c r="E208" s="4">
        <v>0.13882909198888199</v>
      </c>
      <c r="F208" s="4">
        <v>1.0142858557172301</v>
      </c>
      <c r="G208" s="4">
        <v>0.77266071551620197</v>
      </c>
      <c r="H208" s="4">
        <v>1.33147159736306</v>
      </c>
      <c r="I208" s="2">
        <v>0.918618274362617</v>
      </c>
      <c r="J208" s="3">
        <v>0.55599878547392301</v>
      </c>
      <c r="K208" s="2">
        <v>0.133420620831742</v>
      </c>
      <c r="L208" s="5" t="b">
        <v>0</v>
      </c>
      <c r="M208">
        <v>64</v>
      </c>
      <c r="N208">
        <v>6916</v>
      </c>
      <c r="O208" s="1">
        <f>M208/(M208+N208)</f>
        <v>9.1690544412607444E-3</v>
      </c>
    </row>
    <row r="209" spans="1:15" ht="14.25" customHeight="1" x14ac:dyDescent="0.25">
      <c r="A209" s="5">
        <v>371</v>
      </c>
      <c r="B209" s="5" t="s">
        <v>393</v>
      </c>
      <c r="C209" s="5" t="s">
        <v>364</v>
      </c>
      <c r="D209" s="4">
        <v>3.0211859396924699E-2</v>
      </c>
      <c r="E209" s="4">
        <v>5.7260685737094301E-2</v>
      </c>
      <c r="F209" s="4">
        <v>1.03067286855694</v>
      </c>
      <c r="G209" s="4">
        <v>0.92125627659044196</v>
      </c>
      <c r="H209" s="4">
        <v>1.15308474848161</v>
      </c>
      <c r="I209" s="2">
        <v>0.59776339502381604</v>
      </c>
      <c r="J209" s="3">
        <v>0</v>
      </c>
      <c r="K209" s="2">
        <v>0.606720640222287</v>
      </c>
      <c r="L209" s="5" t="b">
        <v>0</v>
      </c>
      <c r="M209">
        <v>390</v>
      </c>
      <c r="N209">
        <v>6547</v>
      </c>
      <c r="O209" s="1">
        <f>M209/(M209+N209)</f>
        <v>5.622026812743261E-2</v>
      </c>
    </row>
    <row r="210" spans="1:15" ht="14.25" customHeight="1" x14ac:dyDescent="0.25">
      <c r="A210" s="5">
        <v>371.1</v>
      </c>
      <c r="B210" s="5" t="s">
        <v>392</v>
      </c>
      <c r="C210" s="5" t="s">
        <v>364</v>
      </c>
      <c r="D210" s="4">
        <v>0.22001703798349001</v>
      </c>
      <c r="E210" s="4">
        <v>0.14766051434401001</v>
      </c>
      <c r="F210" s="4">
        <v>1.2460979614030101</v>
      </c>
      <c r="G210" s="4">
        <v>0.93296065254870897</v>
      </c>
      <c r="H210" s="4">
        <v>1.6643361380470101</v>
      </c>
      <c r="I210" s="2">
        <v>0.136219122573115</v>
      </c>
      <c r="J210" s="3">
        <v>0.72387140539644101</v>
      </c>
      <c r="K210" s="2">
        <v>5.7037388892983598E-2</v>
      </c>
      <c r="L210" s="5" t="b">
        <v>0</v>
      </c>
      <c r="M210">
        <v>56</v>
      </c>
      <c r="N210">
        <v>7014</v>
      </c>
      <c r="O210" s="1">
        <f>M210/(M210+N210)</f>
        <v>7.9207920792079209E-3</v>
      </c>
    </row>
    <row r="211" spans="1:15" ht="14.25" customHeight="1" x14ac:dyDescent="0.25">
      <c r="A211" s="5">
        <v>371.2</v>
      </c>
      <c r="B211" s="5" t="s">
        <v>391</v>
      </c>
      <c r="C211" s="5" t="s">
        <v>364</v>
      </c>
      <c r="D211" s="4">
        <v>-2.81546012581174E-2</v>
      </c>
      <c r="E211" s="4">
        <v>0.104962850163378</v>
      </c>
      <c r="F211" s="4">
        <v>0.97223804595655605</v>
      </c>
      <c r="G211" s="4">
        <v>0.791458362154562</v>
      </c>
      <c r="H211" s="4">
        <v>1.19431022932426</v>
      </c>
      <c r="I211" s="2">
        <v>0.78851923392370704</v>
      </c>
      <c r="J211" s="3">
        <v>2.25298016785308E-2</v>
      </c>
      <c r="K211" s="2">
        <v>0.31179684592555501</v>
      </c>
      <c r="L211" s="5" t="b">
        <v>0</v>
      </c>
      <c r="M211">
        <v>110</v>
      </c>
      <c r="N211">
        <v>6817</v>
      </c>
      <c r="O211" s="1">
        <f>M211/(M211+N211)</f>
        <v>1.5879890284394398E-2</v>
      </c>
    </row>
    <row r="212" spans="1:15" ht="14.25" customHeight="1" x14ac:dyDescent="0.25">
      <c r="A212" s="5">
        <v>371.21</v>
      </c>
      <c r="B212" s="5" t="s">
        <v>390</v>
      </c>
      <c r="C212" s="5" t="s">
        <v>364</v>
      </c>
      <c r="D212" s="4">
        <v>-1.8268919481522001E-2</v>
      </c>
      <c r="E212" s="4">
        <v>0.107433277597716</v>
      </c>
      <c r="F212" s="4">
        <v>0.98189694563333196</v>
      </c>
      <c r="G212" s="4">
        <v>0.79546035079424704</v>
      </c>
      <c r="H212" s="4">
        <v>1.21202975218239</v>
      </c>
      <c r="I212" s="2">
        <v>0.86497161555322999</v>
      </c>
      <c r="J212" s="3">
        <v>0</v>
      </c>
      <c r="K212" s="2">
        <v>0.34045159861132501</v>
      </c>
      <c r="L212" s="5" t="b">
        <v>0</v>
      </c>
      <c r="M212">
        <v>105</v>
      </c>
      <c r="N212">
        <v>6829</v>
      </c>
      <c r="O212" s="1">
        <f>M212/(M212+N212)</f>
        <v>1.514277473319873E-2</v>
      </c>
    </row>
    <row r="213" spans="1:15" ht="14.25" customHeight="1" x14ac:dyDescent="0.25">
      <c r="A213" s="5">
        <v>371.3</v>
      </c>
      <c r="B213" s="5" t="s">
        <v>389</v>
      </c>
      <c r="C213" s="5" t="s">
        <v>364</v>
      </c>
      <c r="D213" s="4">
        <v>2.47514122284118E-2</v>
      </c>
      <c r="E213" s="4">
        <v>7.4032944639963502E-2</v>
      </c>
      <c r="F213" s="4">
        <v>1.02506027140094</v>
      </c>
      <c r="G213" s="4">
        <v>0.88660963184049701</v>
      </c>
      <c r="H213" s="4">
        <v>1.1851310004644799</v>
      </c>
      <c r="I213" s="2">
        <v>0.73813078063975002</v>
      </c>
      <c r="J213" s="3">
        <v>0.41218627055492202</v>
      </c>
      <c r="K213" s="2">
        <v>0.19212861007467699</v>
      </c>
      <c r="L213" s="5" t="b">
        <v>0</v>
      </c>
      <c r="M213">
        <v>228</v>
      </c>
      <c r="N213">
        <v>6753</v>
      </c>
      <c r="O213" s="1">
        <f>M213/(M213+N213)</f>
        <v>3.266007735281478E-2</v>
      </c>
    </row>
    <row r="214" spans="1:15" ht="14.25" customHeight="1" x14ac:dyDescent="0.25">
      <c r="A214" s="5">
        <v>372</v>
      </c>
      <c r="B214" s="5" t="s">
        <v>388</v>
      </c>
      <c r="C214" s="5" t="s">
        <v>364</v>
      </c>
      <c r="D214" s="4">
        <v>-4.2434755346361E-2</v>
      </c>
      <c r="E214" s="4">
        <v>9.6297306223297394E-2</v>
      </c>
      <c r="F214" s="4">
        <v>0.95845299741483403</v>
      </c>
      <c r="G214" s="4">
        <v>0.79360136154832905</v>
      </c>
      <c r="H214" s="4">
        <v>1.1575486040765</v>
      </c>
      <c r="I214" s="2">
        <v>0.65945626851732897</v>
      </c>
      <c r="J214" s="3">
        <v>0.887722610102197</v>
      </c>
      <c r="K214" s="2">
        <v>2.8415538970588601E-3</v>
      </c>
      <c r="L214" s="5" t="b">
        <v>0</v>
      </c>
      <c r="M214">
        <v>133</v>
      </c>
      <c r="N214">
        <v>6890</v>
      </c>
      <c r="O214" s="1">
        <f>M214/(M214+N214)</f>
        <v>1.8937775879253878E-2</v>
      </c>
    </row>
    <row r="215" spans="1:15" ht="14.25" customHeight="1" x14ac:dyDescent="0.25">
      <c r="A215" s="5">
        <v>374</v>
      </c>
      <c r="B215" s="5" t="s">
        <v>387</v>
      </c>
      <c r="C215" s="5" t="s">
        <v>364</v>
      </c>
      <c r="D215" s="4">
        <v>4.6281297741839401E-2</v>
      </c>
      <c r="E215" s="4">
        <v>8.4626267571016101E-2</v>
      </c>
      <c r="F215" s="4">
        <v>1.0473689920548299</v>
      </c>
      <c r="G215" s="4">
        <v>0.88729023646843896</v>
      </c>
      <c r="H215" s="4">
        <v>1.2363280473863101</v>
      </c>
      <c r="I215" s="2">
        <v>0.58445399559199496</v>
      </c>
      <c r="J215" s="3">
        <v>0</v>
      </c>
      <c r="K215" s="2">
        <v>0.84725724889841403</v>
      </c>
      <c r="L215" s="5" t="b">
        <v>0</v>
      </c>
      <c r="M215">
        <v>176</v>
      </c>
      <c r="N215">
        <v>6906</v>
      </c>
      <c r="O215" s="1">
        <f>M215/(M215+N215)</f>
        <v>2.4851736797514828E-2</v>
      </c>
    </row>
    <row r="216" spans="1:15" ht="14.25" customHeight="1" x14ac:dyDescent="0.25">
      <c r="A216" s="5">
        <v>374.3</v>
      </c>
      <c r="B216" s="5" t="s">
        <v>386</v>
      </c>
      <c r="C216" s="5" t="s">
        <v>364</v>
      </c>
      <c r="D216" s="4">
        <v>0.12048096154393199</v>
      </c>
      <c r="E216" s="4">
        <v>0.14079015321902499</v>
      </c>
      <c r="F216" s="4">
        <v>1.1280392646353401</v>
      </c>
      <c r="G216" s="4">
        <v>0.85601903311236904</v>
      </c>
      <c r="H216" s="4">
        <v>1.4865003385877</v>
      </c>
      <c r="I216" s="2">
        <v>0.39213691050331001</v>
      </c>
      <c r="J216" s="3">
        <v>0</v>
      </c>
      <c r="K216" s="2">
        <v>0.70106172834916702</v>
      </c>
      <c r="L216" s="5" t="b">
        <v>0</v>
      </c>
      <c r="M216">
        <v>61</v>
      </c>
      <c r="N216">
        <v>6991</v>
      </c>
      <c r="O216" s="1">
        <f>M216/(M216+N216)</f>
        <v>8.6500283607487231E-3</v>
      </c>
    </row>
    <row r="217" spans="1:15" ht="14.25" customHeight="1" x14ac:dyDescent="0.25">
      <c r="A217" s="5">
        <v>374.6</v>
      </c>
      <c r="B217" s="5" t="s">
        <v>385</v>
      </c>
      <c r="C217" s="5" t="s">
        <v>364</v>
      </c>
      <c r="D217" s="4">
        <v>8.0627243438091606E-2</v>
      </c>
      <c r="E217" s="4">
        <v>0.131542345500716</v>
      </c>
      <c r="F217" s="4">
        <v>1.0839667655254499</v>
      </c>
      <c r="G217" s="4">
        <v>0.83761977030762602</v>
      </c>
      <c r="H217" s="4">
        <v>1.4027653004562901</v>
      </c>
      <c r="I217" s="2">
        <v>0.53991763106354995</v>
      </c>
      <c r="J217" s="3">
        <v>0</v>
      </c>
      <c r="K217" s="2">
        <v>0.77342496844844599</v>
      </c>
      <c r="L217" s="5" t="b">
        <v>0</v>
      </c>
      <c r="M217">
        <v>73</v>
      </c>
      <c r="N217">
        <v>6995</v>
      </c>
      <c r="O217" s="1">
        <f>M217/(M217+N217)</f>
        <v>1.0328239954725524E-2</v>
      </c>
    </row>
    <row r="218" spans="1:15" ht="14.25" customHeight="1" x14ac:dyDescent="0.25">
      <c r="A218" s="5">
        <v>375.1</v>
      </c>
      <c r="B218" s="5" t="s">
        <v>384</v>
      </c>
      <c r="C218" s="5" t="s">
        <v>364</v>
      </c>
      <c r="D218" s="4">
        <v>-5.1389798547082498E-2</v>
      </c>
      <c r="E218" s="4">
        <v>4.0701235702166598E-2</v>
      </c>
      <c r="F218" s="4">
        <v>0.94990832547200199</v>
      </c>
      <c r="G218" s="4">
        <v>0.87707501473725902</v>
      </c>
      <c r="H218" s="4">
        <v>1.0287897974967699</v>
      </c>
      <c r="I218" s="2">
        <v>0.20672927215815401</v>
      </c>
      <c r="J218" s="3">
        <v>0</v>
      </c>
      <c r="K218" s="2">
        <v>0.74790134220002602</v>
      </c>
      <c r="L218" s="5" t="b">
        <v>0</v>
      </c>
      <c r="M218">
        <v>887</v>
      </c>
      <c r="N218">
        <v>6298</v>
      </c>
      <c r="O218" s="1">
        <f>M218/(M218+N218)</f>
        <v>0.12345163535142659</v>
      </c>
    </row>
    <row r="219" spans="1:15" ht="14.25" customHeight="1" x14ac:dyDescent="0.25">
      <c r="A219" s="5">
        <v>377</v>
      </c>
      <c r="B219" s="5" t="s">
        <v>383</v>
      </c>
      <c r="C219" s="5" t="s">
        <v>364</v>
      </c>
      <c r="D219" s="4">
        <v>-3.5554439787260202E-2</v>
      </c>
      <c r="E219" s="4">
        <v>0.13253511953061001</v>
      </c>
      <c r="F219" s="4">
        <v>0.96507019458380605</v>
      </c>
      <c r="G219" s="4">
        <v>0.74429449135359904</v>
      </c>
      <c r="H219" s="4">
        <v>1.2513332978996301</v>
      </c>
      <c r="I219" s="2">
        <v>0.788495891263436</v>
      </c>
      <c r="J219" s="3">
        <v>0</v>
      </c>
      <c r="K219" s="2">
        <v>0.69632134459167605</v>
      </c>
      <c r="L219" s="5" t="b">
        <v>0</v>
      </c>
      <c r="M219">
        <v>71</v>
      </c>
      <c r="N219">
        <v>7009</v>
      </c>
      <c r="O219" s="1">
        <f>M219/(M219+N219)</f>
        <v>1.0028248587570621E-2</v>
      </c>
    </row>
    <row r="220" spans="1:15" ht="14.25" customHeight="1" x14ac:dyDescent="0.25">
      <c r="A220" s="5">
        <v>378</v>
      </c>
      <c r="B220" s="5" t="s">
        <v>382</v>
      </c>
      <c r="C220" s="5" t="s">
        <v>364</v>
      </c>
      <c r="D220" s="4">
        <v>-7.6410327427064398E-2</v>
      </c>
      <c r="E220" s="4">
        <v>0.14220308658084299</v>
      </c>
      <c r="F220" s="4">
        <v>0.92643598646268499</v>
      </c>
      <c r="G220" s="4">
        <v>0.70108702496981901</v>
      </c>
      <c r="H220" s="4">
        <v>1.2242184014888</v>
      </c>
      <c r="I220" s="2">
        <v>0.59103802101049197</v>
      </c>
      <c r="J220" s="3">
        <v>0.79815898152484399</v>
      </c>
      <c r="K220" s="2">
        <v>2.6024439331695601E-2</v>
      </c>
      <c r="L220" s="5" t="b">
        <v>0</v>
      </c>
      <c r="M220">
        <v>62</v>
      </c>
      <c r="N220">
        <v>7005</v>
      </c>
      <c r="O220" s="1">
        <f>M220/(M220+N220)</f>
        <v>8.7731710768359991E-3</v>
      </c>
    </row>
    <row r="221" spans="1:15" ht="14.25" customHeight="1" x14ac:dyDescent="0.25">
      <c r="A221" s="5">
        <v>379</v>
      </c>
      <c r="B221" s="5" t="s">
        <v>381</v>
      </c>
      <c r="C221" s="5" t="s">
        <v>364</v>
      </c>
      <c r="D221" s="4">
        <v>8.6540609515184108E-3</v>
      </c>
      <c r="E221" s="4">
        <v>6.2323223743705802E-2</v>
      </c>
      <c r="F221" s="4">
        <v>1.0086916155922101</v>
      </c>
      <c r="G221" s="4">
        <v>0.89270668439323098</v>
      </c>
      <c r="H221" s="4">
        <v>1.13974589095586</v>
      </c>
      <c r="I221" s="2">
        <v>0.88956257923735305</v>
      </c>
      <c r="J221" s="3">
        <v>0</v>
      </c>
      <c r="K221" s="2">
        <v>0.39599523160089001</v>
      </c>
      <c r="L221" s="5" t="b">
        <v>0</v>
      </c>
      <c r="M221">
        <v>336</v>
      </c>
      <c r="N221">
        <v>6804</v>
      </c>
      <c r="O221" s="1">
        <f>M221/(M221+N221)</f>
        <v>4.7058823529411764E-2</v>
      </c>
    </row>
    <row r="222" spans="1:15" ht="14.25" customHeight="1" x14ac:dyDescent="0.25">
      <c r="A222" s="5">
        <v>379.2</v>
      </c>
      <c r="B222" s="5" t="s">
        <v>380</v>
      </c>
      <c r="C222" s="5" t="s">
        <v>364</v>
      </c>
      <c r="D222" s="4">
        <v>-5.5123050927218297E-3</v>
      </c>
      <c r="E222" s="4">
        <v>6.8020448812945902E-2</v>
      </c>
      <c r="F222" s="4">
        <v>0.99450285978372499</v>
      </c>
      <c r="G222" s="4">
        <v>0.87037603639188499</v>
      </c>
      <c r="H222" s="4">
        <v>1.1363317655412799</v>
      </c>
      <c r="I222" s="2">
        <v>0.93541098442288395</v>
      </c>
      <c r="J222" s="3">
        <v>0</v>
      </c>
      <c r="K222" s="2">
        <v>0.44277459171664402</v>
      </c>
      <c r="L222" s="5" t="b">
        <v>0</v>
      </c>
      <c r="M222">
        <v>279</v>
      </c>
      <c r="N222">
        <v>6885</v>
      </c>
      <c r="O222" s="1">
        <f>M222/(M222+N222)</f>
        <v>3.8944723618090454E-2</v>
      </c>
    </row>
    <row r="223" spans="1:15" ht="14.25" customHeight="1" x14ac:dyDescent="0.25">
      <c r="A223" s="5">
        <v>379.9</v>
      </c>
      <c r="B223" s="5" t="s">
        <v>379</v>
      </c>
      <c r="C223" s="5" t="s">
        <v>364</v>
      </c>
      <c r="D223" s="4">
        <v>0.105060356869374</v>
      </c>
      <c r="E223" s="4">
        <v>0.14616332630050999</v>
      </c>
      <c r="F223" s="4">
        <v>1.1107776513940999</v>
      </c>
      <c r="G223" s="4">
        <v>0.83408955812958296</v>
      </c>
      <c r="H223" s="4">
        <v>1.47925001435506</v>
      </c>
      <c r="I223" s="2">
        <v>0.47227192402565299</v>
      </c>
      <c r="J223" s="3">
        <v>0</v>
      </c>
      <c r="K223" s="2">
        <v>0.96182404414337397</v>
      </c>
      <c r="L223" s="5" t="b">
        <v>0</v>
      </c>
      <c r="M223">
        <v>58</v>
      </c>
      <c r="N223">
        <v>6945</v>
      </c>
      <c r="O223" s="1">
        <f>M223/(M223+N223)</f>
        <v>8.2821647865200625E-3</v>
      </c>
    </row>
    <row r="224" spans="1:15" ht="14.25" customHeight="1" x14ac:dyDescent="0.25">
      <c r="A224" s="5">
        <v>380.1</v>
      </c>
      <c r="B224" s="5" t="s">
        <v>378</v>
      </c>
      <c r="C224" s="5" t="s">
        <v>364</v>
      </c>
      <c r="D224" s="4">
        <v>-4.8624353935168903E-2</v>
      </c>
      <c r="E224" s="4">
        <v>9.6773273525871603E-2</v>
      </c>
      <c r="F224" s="4">
        <v>0.95253887998241904</v>
      </c>
      <c r="G224" s="4">
        <v>0.78796903568530596</v>
      </c>
      <c r="H224" s="4">
        <v>1.1514796607319</v>
      </c>
      <c r="I224" s="2">
        <v>0.61534649037699496</v>
      </c>
      <c r="J224" s="3">
        <v>0.71089685246147905</v>
      </c>
      <c r="K224" s="2">
        <v>6.2909374710984595E-2</v>
      </c>
      <c r="L224" s="5" t="b">
        <v>0</v>
      </c>
      <c r="M224">
        <v>130</v>
      </c>
      <c r="N224">
        <v>7499</v>
      </c>
      <c r="O224" s="1">
        <f>M224/(M224+N224)</f>
        <v>1.7040241184952155E-2</v>
      </c>
    </row>
    <row r="225" spans="1:15" ht="14.25" customHeight="1" x14ac:dyDescent="0.25">
      <c r="A225" s="5">
        <v>380.4</v>
      </c>
      <c r="B225" s="5" t="s">
        <v>377</v>
      </c>
      <c r="C225" s="5" t="s">
        <v>364</v>
      </c>
      <c r="D225" s="4">
        <v>-1.5541674291115099E-2</v>
      </c>
      <c r="E225" s="4">
        <v>7.08647442830726E-2</v>
      </c>
      <c r="F225" s="4">
        <v>0.98457847428677603</v>
      </c>
      <c r="G225" s="4">
        <v>0.85690002780425101</v>
      </c>
      <c r="H225" s="4">
        <v>1.13128106030395</v>
      </c>
      <c r="I225" s="2">
        <v>0.82640497590135897</v>
      </c>
      <c r="J225" s="3">
        <v>0</v>
      </c>
      <c r="K225" s="2">
        <v>0.90470753746264099</v>
      </c>
      <c r="L225" s="5" t="b">
        <v>0</v>
      </c>
      <c r="M225">
        <v>252</v>
      </c>
      <c r="N225">
        <v>7446</v>
      </c>
      <c r="O225" s="1">
        <f>M225/(M225+N225)</f>
        <v>3.2735775526110678E-2</v>
      </c>
    </row>
    <row r="226" spans="1:15" ht="14.25" customHeight="1" x14ac:dyDescent="0.25">
      <c r="A226" s="5">
        <v>381</v>
      </c>
      <c r="B226" s="5" t="s">
        <v>376</v>
      </c>
      <c r="C226" s="5" t="s">
        <v>364</v>
      </c>
      <c r="D226" s="4">
        <v>2.2216130623425499E-2</v>
      </c>
      <c r="E226" s="4">
        <v>7.6017695414254696E-2</v>
      </c>
      <c r="F226" s="4">
        <v>1.0224647465343399</v>
      </c>
      <c r="G226" s="4">
        <v>0.88093114238285597</v>
      </c>
      <c r="H226" s="4">
        <v>1.1867376547475801</v>
      </c>
      <c r="I226" s="2">
        <v>0.77009589589582295</v>
      </c>
      <c r="J226" s="3">
        <v>0</v>
      </c>
      <c r="K226" s="2">
        <v>0.75122320618381</v>
      </c>
      <c r="L226" s="5" t="b">
        <v>0</v>
      </c>
      <c r="M226">
        <v>217</v>
      </c>
      <c r="N226">
        <v>7185</v>
      </c>
      <c r="O226" s="1">
        <f>M226/(M226+N226)</f>
        <v>2.9316400972710079E-2</v>
      </c>
    </row>
    <row r="227" spans="1:15" ht="14.25" customHeight="1" x14ac:dyDescent="0.25">
      <c r="A227" s="5">
        <v>381.1</v>
      </c>
      <c r="B227" s="5" t="s">
        <v>375</v>
      </c>
      <c r="C227" s="5" t="s">
        <v>364</v>
      </c>
      <c r="D227" s="4">
        <v>4.4050527424406502E-2</v>
      </c>
      <c r="E227" s="4">
        <v>8.9047110762309506E-2</v>
      </c>
      <c r="F227" s="4">
        <v>1.0450351564893401</v>
      </c>
      <c r="G227" s="4">
        <v>0.87767527271927204</v>
      </c>
      <c r="H227" s="4">
        <v>1.24430813108712</v>
      </c>
      <c r="I227" s="2">
        <v>0.62082045037219302</v>
      </c>
      <c r="J227" s="3">
        <v>0</v>
      </c>
      <c r="K227" s="2">
        <v>0.65030397840190002</v>
      </c>
      <c r="L227" s="5" t="b">
        <v>0</v>
      </c>
      <c r="M227">
        <v>157</v>
      </c>
      <c r="N227">
        <v>7261</v>
      </c>
      <c r="O227" s="1">
        <f>M227/(M227+N227)</f>
        <v>2.1164734429765436E-2</v>
      </c>
    </row>
    <row r="228" spans="1:15" ht="14.25" customHeight="1" x14ac:dyDescent="0.25">
      <c r="A228" s="5">
        <v>381.11</v>
      </c>
      <c r="B228" s="5" t="s">
        <v>374</v>
      </c>
      <c r="C228" s="5" t="s">
        <v>364</v>
      </c>
      <c r="D228" s="4">
        <v>9.8964704173449894E-2</v>
      </c>
      <c r="E228" s="4">
        <v>0.102632215185402</v>
      </c>
      <c r="F228" s="4">
        <v>1.1040273313139899</v>
      </c>
      <c r="G228" s="4">
        <v>0.90285732311533795</v>
      </c>
      <c r="H228" s="4">
        <v>1.3500210023024599</v>
      </c>
      <c r="I228" s="2">
        <v>0.33491283353347401</v>
      </c>
      <c r="J228" s="3">
        <v>0</v>
      </c>
      <c r="K228" s="2">
        <v>0.93232998202795203</v>
      </c>
      <c r="L228" s="5" t="b">
        <v>0</v>
      </c>
      <c r="M228">
        <v>117</v>
      </c>
      <c r="N228">
        <v>7334</v>
      </c>
      <c r="O228" s="1">
        <f>M228/(M228+N228)</f>
        <v>1.570259025634143E-2</v>
      </c>
    </row>
    <row r="229" spans="1:15" ht="14.25" customHeight="1" x14ac:dyDescent="0.25">
      <c r="A229" s="5">
        <v>381.2</v>
      </c>
      <c r="B229" s="5" t="s">
        <v>373</v>
      </c>
      <c r="C229" s="5" t="s">
        <v>364</v>
      </c>
      <c r="D229" s="4">
        <v>0.119596224716053</v>
      </c>
      <c r="E229" s="4">
        <v>0.169292122356416</v>
      </c>
      <c r="F229" s="4">
        <v>1.1270416881160401</v>
      </c>
      <c r="G229" s="4">
        <v>0.80879464034846404</v>
      </c>
      <c r="H229" s="4">
        <v>1.57051358080735</v>
      </c>
      <c r="I229" s="2">
        <v>0.47990905278951401</v>
      </c>
      <c r="J229" s="3">
        <v>0</v>
      </c>
      <c r="K229" s="2">
        <v>0.480507254418227</v>
      </c>
      <c r="L229" s="5" t="b">
        <v>0</v>
      </c>
      <c r="M229">
        <v>41</v>
      </c>
      <c r="N229">
        <v>7469</v>
      </c>
      <c r="O229" s="1">
        <f>M229/(M229+N229)</f>
        <v>5.4593874833555262E-3</v>
      </c>
    </row>
    <row r="230" spans="1:15" ht="14.25" customHeight="1" x14ac:dyDescent="0.25">
      <c r="A230" s="5">
        <v>382</v>
      </c>
      <c r="B230" s="5" t="s">
        <v>372</v>
      </c>
      <c r="C230" s="5" t="s">
        <v>364</v>
      </c>
      <c r="D230" s="4">
        <v>-8.5038916325983802E-2</v>
      </c>
      <c r="E230" s="4">
        <v>8.4534736013366807E-2</v>
      </c>
      <c r="F230" s="4">
        <v>0.91847653997350298</v>
      </c>
      <c r="G230" s="4">
        <v>0.778237170892353</v>
      </c>
      <c r="H230" s="4">
        <v>1.08398722913016</v>
      </c>
      <c r="I230" s="2">
        <v>0.31443280154217401</v>
      </c>
      <c r="J230" s="3">
        <v>0</v>
      </c>
      <c r="K230" s="2">
        <v>0.47671258396183702</v>
      </c>
      <c r="L230" s="5" t="b">
        <v>0</v>
      </c>
      <c r="M230">
        <v>170</v>
      </c>
      <c r="N230">
        <v>7342</v>
      </c>
      <c r="O230" s="1">
        <f>M230/(M230+N230)</f>
        <v>2.2630457933972312E-2</v>
      </c>
    </row>
    <row r="231" spans="1:15" ht="14.25" customHeight="1" x14ac:dyDescent="0.25">
      <c r="A231" s="5">
        <v>386</v>
      </c>
      <c r="B231" s="5" t="s">
        <v>371</v>
      </c>
      <c r="C231" s="5" t="s">
        <v>364</v>
      </c>
      <c r="D231" s="4">
        <v>-7.5125302242820893E-2</v>
      </c>
      <c r="E231" s="4">
        <v>7.4089604498839501E-2</v>
      </c>
      <c r="F231" s="4">
        <v>0.92762724527173801</v>
      </c>
      <c r="G231" s="4">
        <v>0.80224738491219005</v>
      </c>
      <c r="H231" s="4">
        <v>1.0726021952251299</v>
      </c>
      <c r="I231" s="2">
        <v>0.310592778293802</v>
      </c>
      <c r="J231" s="3">
        <v>0</v>
      </c>
      <c r="K231" s="2">
        <v>0.83520432620799501</v>
      </c>
      <c r="L231" s="5" t="b">
        <v>0</v>
      </c>
      <c r="M231">
        <v>228</v>
      </c>
      <c r="N231">
        <v>6668</v>
      </c>
      <c r="O231" s="1">
        <f>M231/(M231+N231)</f>
        <v>3.306264501160093E-2</v>
      </c>
    </row>
    <row r="232" spans="1:15" ht="14.25" customHeight="1" x14ac:dyDescent="0.25">
      <c r="A232" s="5">
        <v>386.2</v>
      </c>
      <c r="B232" s="5" t="s">
        <v>370</v>
      </c>
      <c r="C232" s="5" t="s">
        <v>364</v>
      </c>
      <c r="D232" s="4">
        <v>-8.7814318085157703E-2</v>
      </c>
      <c r="E232" s="4">
        <v>8.0792902784288703E-2</v>
      </c>
      <c r="F232" s="4">
        <v>0.91593093274412796</v>
      </c>
      <c r="G232" s="4">
        <v>0.78179282926514904</v>
      </c>
      <c r="H232" s="4">
        <v>1.07308412427636</v>
      </c>
      <c r="I232" s="2">
        <v>0.27707820509520997</v>
      </c>
      <c r="J232" s="3">
        <v>0</v>
      </c>
      <c r="K232" s="2">
        <v>0.70873153034773395</v>
      </c>
      <c r="L232" s="5" t="b">
        <v>0</v>
      </c>
      <c r="M232">
        <v>191</v>
      </c>
      <c r="N232">
        <v>6692</v>
      </c>
      <c r="O232" s="1">
        <f>M232/(M232+N232)</f>
        <v>2.7749527822170564E-2</v>
      </c>
    </row>
    <row r="233" spans="1:15" ht="14.25" customHeight="1" x14ac:dyDescent="0.25">
      <c r="A233" s="5">
        <v>386.9</v>
      </c>
      <c r="B233" s="5" t="s">
        <v>369</v>
      </c>
      <c r="C233" s="5" t="s">
        <v>364</v>
      </c>
      <c r="D233" s="4">
        <v>6.5882591275393297E-3</v>
      </c>
      <c r="E233" s="4">
        <v>3.76300492066E-2</v>
      </c>
      <c r="F233" s="4">
        <v>1.0066100094460499</v>
      </c>
      <c r="G233" s="4">
        <v>0.93504064312633395</v>
      </c>
      <c r="H233" s="4">
        <v>1.0836573988154099</v>
      </c>
      <c r="I233" s="2">
        <v>0.86101697968415203</v>
      </c>
      <c r="J233" s="3">
        <v>0.40320755734486302</v>
      </c>
      <c r="K233" s="2">
        <v>0.195506878093024</v>
      </c>
      <c r="L233" s="5" t="b">
        <v>0</v>
      </c>
      <c r="M233">
        <v>1021</v>
      </c>
      <c r="N233">
        <v>6319</v>
      </c>
      <c r="O233" s="1">
        <f>M233/(M233+N233)</f>
        <v>0.1391008174386921</v>
      </c>
    </row>
    <row r="234" spans="1:15" ht="14.25" customHeight="1" x14ac:dyDescent="0.25">
      <c r="A234" s="5">
        <v>389</v>
      </c>
      <c r="B234" s="5" t="s">
        <v>368</v>
      </c>
      <c r="C234" s="5" t="s">
        <v>364</v>
      </c>
      <c r="D234" s="4">
        <v>-4.3011988907144E-2</v>
      </c>
      <c r="E234" s="4">
        <v>4.0563524145248699E-2</v>
      </c>
      <c r="F234" s="4">
        <v>0.95789990582516504</v>
      </c>
      <c r="G234" s="4">
        <v>0.88469260320899501</v>
      </c>
      <c r="H234" s="4">
        <v>1.0371650291317001</v>
      </c>
      <c r="I234" s="2">
        <v>0.28898028689815602</v>
      </c>
      <c r="J234" s="3">
        <v>0</v>
      </c>
      <c r="K234" s="2">
        <v>0.54927847464157198</v>
      </c>
      <c r="L234" s="5" t="b">
        <v>0</v>
      </c>
      <c r="M234">
        <v>902</v>
      </c>
      <c r="N234">
        <v>6640</v>
      </c>
      <c r="O234" s="1">
        <f>M234/(M234+N234)</f>
        <v>0.11959692389286661</v>
      </c>
    </row>
    <row r="235" spans="1:15" ht="14.25" customHeight="1" x14ac:dyDescent="0.25">
      <c r="A235" s="5">
        <v>389.1</v>
      </c>
      <c r="B235" s="5" t="s">
        <v>367</v>
      </c>
      <c r="C235" s="5" t="s">
        <v>364</v>
      </c>
      <c r="D235" s="4">
        <v>-1.3027970491610599E-2</v>
      </c>
      <c r="E235" s="4">
        <v>5.5509837096341302E-2</v>
      </c>
      <c r="F235" s="4">
        <v>0.98705652617788797</v>
      </c>
      <c r="G235" s="4">
        <v>0.88530305993585401</v>
      </c>
      <c r="H235" s="4">
        <v>1.10050516027919</v>
      </c>
      <c r="I235" s="2">
        <v>0.81444422043508602</v>
      </c>
      <c r="J235" s="3">
        <v>0</v>
      </c>
      <c r="K235" s="2">
        <v>0.956489093458465</v>
      </c>
      <c r="L235" s="5" t="b">
        <v>0</v>
      </c>
      <c r="M235">
        <v>454</v>
      </c>
      <c r="N235">
        <v>7112</v>
      </c>
      <c r="O235" s="1">
        <f>M235/(M235+N235)</f>
        <v>6.0005286809410523E-2</v>
      </c>
    </row>
    <row r="236" spans="1:15" ht="14.25" customHeight="1" x14ac:dyDescent="0.25">
      <c r="A236" s="5">
        <v>389.2</v>
      </c>
      <c r="B236" s="5" t="s">
        <v>366</v>
      </c>
      <c r="C236" s="5" t="s">
        <v>364</v>
      </c>
      <c r="D236" s="4">
        <v>0.19993282239578999</v>
      </c>
      <c r="E236" s="4">
        <v>0.18351061122477899</v>
      </c>
      <c r="F236" s="4">
        <v>1.2213207100050301</v>
      </c>
      <c r="G236" s="4">
        <v>0.85236421049722799</v>
      </c>
      <c r="H236" s="4">
        <v>1.7499846407406701</v>
      </c>
      <c r="I236" s="2">
        <v>0.27593823078548402</v>
      </c>
      <c r="J236" s="3">
        <v>0</v>
      </c>
      <c r="K236" s="2">
        <v>0.87492957576635899</v>
      </c>
      <c r="L236" s="5" t="b">
        <v>0</v>
      </c>
      <c r="M236">
        <v>36</v>
      </c>
      <c r="N236">
        <v>7391</v>
      </c>
      <c r="O236" s="1">
        <f>M236/(M236+N236)</f>
        <v>4.8471792109869398E-3</v>
      </c>
    </row>
    <row r="237" spans="1:15" ht="14.25" customHeight="1" x14ac:dyDescent="0.25">
      <c r="A237" s="5">
        <v>389.4</v>
      </c>
      <c r="B237" s="5" t="s">
        <v>365</v>
      </c>
      <c r="C237" s="5" t="s">
        <v>364</v>
      </c>
      <c r="D237" s="4">
        <v>-3.1949594689662603E-2</v>
      </c>
      <c r="E237" s="4">
        <v>6.3834106632331702E-2</v>
      </c>
      <c r="F237" s="4">
        <v>0.96855540118439198</v>
      </c>
      <c r="G237" s="4">
        <v>0.85465094516269102</v>
      </c>
      <c r="H237" s="4">
        <v>1.09764058704093</v>
      </c>
      <c r="I237" s="2">
        <v>0.616716171236254</v>
      </c>
      <c r="J237" s="3">
        <v>0</v>
      </c>
      <c r="K237" s="2">
        <v>0.79376829296796603</v>
      </c>
      <c r="L237" s="5" t="b">
        <v>0</v>
      </c>
      <c r="M237">
        <v>317</v>
      </c>
      <c r="N237">
        <v>6919</v>
      </c>
      <c r="O237" s="1">
        <f>M237/(M237+N237)</f>
        <v>4.3808734107241572E-2</v>
      </c>
    </row>
    <row r="238" spans="1:15" ht="14.25" customHeight="1" x14ac:dyDescent="0.25">
      <c r="A238" s="5">
        <v>395</v>
      </c>
      <c r="B238" s="5" t="s">
        <v>363</v>
      </c>
      <c r="C238" s="5" t="s">
        <v>319</v>
      </c>
      <c r="D238" s="4">
        <v>6.9908880060200296E-2</v>
      </c>
      <c r="E238" s="4">
        <v>6.7687428282868195E-2</v>
      </c>
      <c r="F238" s="4">
        <v>1.0724104588256</v>
      </c>
      <c r="G238" s="4">
        <v>0.93917256479832301</v>
      </c>
      <c r="H238" s="4">
        <v>1.2245504556934199</v>
      </c>
      <c r="I238" s="2">
        <v>0.30168848549184901</v>
      </c>
      <c r="J238" s="3">
        <v>0</v>
      </c>
      <c r="K238" s="2">
        <v>0.90549566126369396</v>
      </c>
      <c r="L238" s="5" t="b">
        <v>0</v>
      </c>
      <c r="M238">
        <v>274</v>
      </c>
      <c r="N238">
        <v>7501</v>
      </c>
      <c r="O238" s="1">
        <f>M238/(M238+N238)</f>
        <v>3.5241157556270095E-2</v>
      </c>
    </row>
    <row r="239" spans="1:15" ht="14.25" customHeight="1" x14ac:dyDescent="0.25">
      <c r="A239" s="5">
        <v>395.1</v>
      </c>
      <c r="B239" s="5" t="s">
        <v>362</v>
      </c>
      <c r="C239" s="5" t="s">
        <v>319</v>
      </c>
      <c r="D239" s="4">
        <v>7.3181610177737597E-2</v>
      </c>
      <c r="E239" s="4">
        <v>9.2356468217834803E-2</v>
      </c>
      <c r="F239" s="4">
        <v>1.07592591826979</v>
      </c>
      <c r="G239" s="4">
        <v>0.897776847262727</v>
      </c>
      <c r="H239" s="4">
        <v>1.28942574664763</v>
      </c>
      <c r="I239" s="2">
        <v>0.42813792638617099</v>
      </c>
      <c r="J239" s="3">
        <v>0</v>
      </c>
      <c r="K239" s="2">
        <v>0.43127930016967497</v>
      </c>
      <c r="L239" s="5" t="b">
        <v>0</v>
      </c>
      <c r="M239">
        <v>141</v>
      </c>
      <c r="N239">
        <v>7533</v>
      </c>
      <c r="O239" s="1">
        <f>M239/(M239+N239)</f>
        <v>1.8373729476153244E-2</v>
      </c>
    </row>
    <row r="240" spans="1:15" ht="14.25" customHeight="1" x14ac:dyDescent="0.25">
      <c r="A240" s="5">
        <v>396</v>
      </c>
      <c r="B240" s="5" t="s">
        <v>361</v>
      </c>
      <c r="C240" s="5" t="s">
        <v>319</v>
      </c>
      <c r="D240" s="4">
        <v>7.2750657856558196E-2</v>
      </c>
      <c r="E240" s="4">
        <v>7.2340643239923605E-2</v>
      </c>
      <c r="F240" s="4">
        <v>1.07546234539398</v>
      </c>
      <c r="G240" s="4">
        <v>0.93329457651452596</v>
      </c>
      <c r="H240" s="4">
        <v>1.2392863790978099</v>
      </c>
      <c r="I240" s="2">
        <v>0.314575382108775</v>
      </c>
      <c r="J240" s="3">
        <v>0</v>
      </c>
      <c r="K240" s="2">
        <v>0.67732202563728505</v>
      </c>
      <c r="L240" s="5" t="b">
        <v>0</v>
      </c>
      <c r="M240">
        <v>234</v>
      </c>
      <c r="N240">
        <v>7466</v>
      </c>
      <c r="O240" s="1">
        <f>M240/(M240+N240)</f>
        <v>3.038961038961039E-2</v>
      </c>
    </row>
    <row r="241" spans="1:15" ht="14.25" customHeight="1" x14ac:dyDescent="0.25">
      <c r="A241" s="5">
        <v>401</v>
      </c>
      <c r="B241" s="5" t="s">
        <v>360</v>
      </c>
      <c r="C241" s="5" t="s">
        <v>319</v>
      </c>
      <c r="D241" s="4">
        <v>-8.6132919160847504E-2</v>
      </c>
      <c r="E241" s="4">
        <v>3.1370513444550503E-2</v>
      </c>
      <c r="F241" s="4">
        <v>0.91747227347037896</v>
      </c>
      <c r="G241" s="4">
        <v>0.86276063028028904</v>
      </c>
      <c r="H241" s="4">
        <v>0.97565343508250002</v>
      </c>
      <c r="I241" s="2">
        <v>6.03884018338262E-3</v>
      </c>
      <c r="J241" s="3">
        <v>0</v>
      </c>
      <c r="K241" s="2">
        <v>0.72354372817648305</v>
      </c>
      <c r="L241" s="5" t="b">
        <v>0</v>
      </c>
      <c r="M241">
        <v>3262</v>
      </c>
      <c r="N241">
        <v>4598</v>
      </c>
      <c r="O241" s="1">
        <f>M241/(M241+N241)</f>
        <v>0.41501272264631045</v>
      </c>
    </row>
    <row r="242" spans="1:15" ht="14.25" customHeight="1" x14ac:dyDescent="0.25">
      <c r="A242" s="5">
        <v>401.1</v>
      </c>
      <c r="B242" s="5" t="s">
        <v>359</v>
      </c>
      <c r="C242" s="5" t="s">
        <v>319</v>
      </c>
      <c r="D242" s="4">
        <v>-8.3752269641644797E-2</v>
      </c>
      <c r="E242" s="4">
        <v>3.1441004942207501E-2</v>
      </c>
      <c r="F242" s="4">
        <v>0.91965905534490999</v>
      </c>
      <c r="G242" s="4">
        <v>0.86469753219264101</v>
      </c>
      <c r="H242" s="4">
        <v>0.97811401859010705</v>
      </c>
      <c r="I242" s="2">
        <v>7.7265524421431401E-3</v>
      </c>
      <c r="J242" s="3">
        <v>0</v>
      </c>
      <c r="K242" s="2">
        <v>0.84371317480660202</v>
      </c>
      <c r="L242" s="5" t="b">
        <v>0</v>
      </c>
      <c r="M242">
        <v>3248</v>
      </c>
      <c r="N242">
        <v>4608</v>
      </c>
      <c r="O242" s="1">
        <f>M242/(M242+N242)</f>
        <v>0.4134419551934827</v>
      </c>
    </row>
    <row r="243" spans="1:15" ht="14.25" customHeight="1" x14ac:dyDescent="0.25">
      <c r="A243" s="5">
        <v>401.2</v>
      </c>
      <c r="B243" s="5" t="s">
        <v>358</v>
      </c>
      <c r="C243" s="5" t="s">
        <v>319</v>
      </c>
      <c r="D243" s="4">
        <v>0.122165011868016</v>
      </c>
      <c r="E243" s="4">
        <v>0.106685741800794</v>
      </c>
      <c r="F243" s="4">
        <v>1.12994053999689</v>
      </c>
      <c r="G243" s="4">
        <v>0.91673649848523597</v>
      </c>
      <c r="H243" s="4">
        <v>1.39272912776803</v>
      </c>
      <c r="I243" s="2">
        <v>0.25217096204224398</v>
      </c>
      <c r="J243" s="3">
        <v>0</v>
      </c>
      <c r="K243" s="2">
        <v>0.32165714561125303</v>
      </c>
      <c r="L243" s="5" t="b">
        <v>0</v>
      </c>
      <c r="M243">
        <v>117</v>
      </c>
      <c r="N243">
        <v>5332</v>
      </c>
      <c r="O243" s="1">
        <f>M243/(M243+N243)</f>
        <v>2.1471829693521748E-2</v>
      </c>
    </row>
    <row r="244" spans="1:15" ht="14.25" customHeight="1" x14ac:dyDescent="0.25">
      <c r="A244" s="5">
        <v>401.21</v>
      </c>
      <c r="B244" s="5" t="s">
        <v>357</v>
      </c>
      <c r="C244" s="5" t="s">
        <v>319</v>
      </c>
      <c r="D244" s="4">
        <v>0.38900447083941198</v>
      </c>
      <c r="E244" s="4">
        <v>0.14362512794041499</v>
      </c>
      <c r="F244" s="4">
        <v>1.4755111480917</v>
      </c>
      <c r="G244" s="4">
        <v>1.11349575210132</v>
      </c>
      <c r="H244" s="4">
        <v>1.95522357766911</v>
      </c>
      <c r="I244" s="2">
        <v>6.7594051853932897E-3</v>
      </c>
      <c r="J244" s="3">
        <v>0.55718560847246901</v>
      </c>
      <c r="K244" s="2">
        <v>0.13290138172067001</v>
      </c>
      <c r="L244" s="5" t="b">
        <v>0</v>
      </c>
      <c r="M244">
        <v>67</v>
      </c>
      <c r="N244">
        <v>5374</v>
      </c>
      <c r="O244" s="1">
        <f>M244/(M244+N244)</f>
        <v>1.2313912883661092E-2</v>
      </c>
    </row>
    <row r="245" spans="1:15" ht="14.25" customHeight="1" x14ac:dyDescent="0.25">
      <c r="A245" s="5">
        <v>411</v>
      </c>
      <c r="B245" s="5" t="s">
        <v>356</v>
      </c>
      <c r="C245" s="5" t="s">
        <v>319</v>
      </c>
      <c r="D245" s="4">
        <v>-8.3368409157556805E-2</v>
      </c>
      <c r="E245" s="4">
        <v>4.39123738372761E-2</v>
      </c>
      <c r="F245" s="4">
        <v>0.920012143879123</v>
      </c>
      <c r="G245" s="4">
        <v>0.84414155407218905</v>
      </c>
      <c r="H245" s="4">
        <v>1.0027019056245601</v>
      </c>
      <c r="I245" s="2">
        <v>5.7627947823408299E-2</v>
      </c>
      <c r="J245" s="3">
        <v>0</v>
      </c>
      <c r="K245" s="2">
        <v>0.51271991195108102</v>
      </c>
      <c r="L245" s="5" t="b">
        <v>0</v>
      </c>
      <c r="M245">
        <v>842</v>
      </c>
      <c r="N245">
        <v>7042</v>
      </c>
      <c r="O245" s="1">
        <f>M245/(M245+N245)</f>
        <v>0.10679857940131912</v>
      </c>
    </row>
    <row r="246" spans="1:15" ht="14.25" customHeight="1" x14ac:dyDescent="0.25">
      <c r="A246" s="5">
        <v>411.2</v>
      </c>
      <c r="B246" s="5" t="s">
        <v>355</v>
      </c>
      <c r="C246" s="5" t="s">
        <v>319</v>
      </c>
      <c r="D246" s="4">
        <v>-5.1560615557161099E-2</v>
      </c>
      <c r="E246" s="4">
        <v>0.111344151328428</v>
      </c>
      <c r="F246" s="4">
        <v>0.94974607882963402</v>
      </c>
      <c r="G246" s="4">
        <v>0.76353894886416196</v>
      </c>
      <c r="H246" s="4">
        <v>1.1813642455229101</v>
      </c>
      <c r="I246" s="2">
        <v>0.64331110670656499</v>
      </c>
      <c r="J246" s="3">
        <v>0</v>
      </c>
      <c r="K246" s="2">
        <v>0.96108879924857105</v>
      </c>
      <c r="L246" s="5" t="b">
        <v>0</v>
      </c>
      <c r="M246">
        <v>99</v>
      </c>
      <c r="N246">
        <v>7208</v>
      </c>
      <c r="O246" s="1">
        <f>M246/(M246+N246)</f>
        <v>1.3548651977555769E-2</v>
      </c>
    </row>
    <row r="247" spans="1:15" ht="14.25" customHeight="1" x14ac:dyDescent="0.25">
      <c r="A247" s="5">
        <v>411.3</v>
      </c>
      <c r="B247" s="5" t="s">
        <v>354</v>
      </c>
      <c r="C247" s="5" t="s">
        <v>319</v>
      </c>
      <c r="D247" s="4">
        <v>-6.60306298422801E-2</v>
      </c>
      <c r="E247" s="4">
        <v>6.9995226195221902E-2</v>
      </c>
      <c r="F247" s="4">
        <v>0.93610219119002103</v>
      </c>
      <c r="G247" s="4">
        <v>0.81609969823262796</v>
      </c>
      <c r="H247" s="4">
        <v>1.0737503202715</v>
      </c>
      <c r="I247" s="2">
        <v>0.34549728323332901</v>
      </c>
      <c r="J247" s="3">
        <v>0</v>
      </c>
      <c r="K247" s="2">
        <v>0.47244254989197398</v>
      </c>
      <c r="L247" s="5" t="b">
        <v>0</v>
      </c>
      <c r="M247">
        <v>262</v>
      </c>
      <c r="N247">
        <v>7162</v>
      </c>
      <c r="O247" s="1">
        <f>M247/(M247+N247)</f>
        <v>3.5290948275862072E-2</v>
      </c>
    </row>
    <row r="248" spans="1:15" ht="14.25" customHeight="1" x14ac:dyDescent="0.25">
      <c r="A248" s="5">
        <v>411.4</v>
      </c>
      <c r="B248" s="5" t="s">
        <v>353</v>
      </c>
      <c r="C248" s="5" t="s">
        <v>319</v>
      </c>
      <c r="D248" s="4">
        <v>-7.7461956192417802E-2</v>
      </c>
      <c r="E248" s="4">
        <v>4.7995576561881803E-2</v>
      </c>
      <c r="F248" s="4">
        <v>0.92546223183399301</v>
      </c>
      <c r="G248" s="4">
        <v>0.84237368424902903</v>
      </c>
      <c r="H248" s="4">
        <v>1.0167463188438799</v>
      </c>
      <c r="I248" s="2">
        <v>0.106540552684945</v>
      </c>
      <c r="J248" s="3">
        <v>0</v>
      </c>
      <c r="K248" s="2">
        <v>0.50665272079825996</v>
      </c>
      <c r="L248" s="5" t="b">
        <v>0</v>
      </c>
      <c r="M248">
        <v>698</v>
      </c>
      <c r="N248">
        <v>7145</v>
      </c>
      <c r="O248" s="1">
        <f>M248/(M248+N248)</f>
        <v>8.8996557439755195E-2</v>
      </c>
    </row>
    <row r="249" spans="1:15" ht="14.25" customHeight="1" x14ac:dyDescent="0.25">
      <c r="A249" s="5">
        <v>411.8</v>
      </c>
      <c r="B249" s="5" t="s">
        <v>352</v>
      </c>
      <c r="C249" s="5" t="s">
        <v>319</v>
      </c>
      <c r="D249" s="4">
        <v>-0.13037416967134199</v>
      </c>
      <c r="E249" s="4">
        <v>0.14070629969707699</v>
      </c>
      <c r="F249" s="4">
        <v>0.87776693570207298</v>
      </c>
      <c r="G249" s="4">
        <v>0.66620793032348302</v>
      </c>
      <c r="H249" s="4">
        <v>1.1565079884859599</v>
      </c>
      <c r="I249" s="2">
        <v>0.35415008232635797</v>
      </c>
      <c r="J249" s="3">
        <v>0.64543688613782901</v>
      </c>
      <c r="K249" s="2">
        <v>9.3074810141050596E-2</v>
      </c>
      <c r="L249" s="5" t="b">
        <v>0</v>
      </c>
      <c r="M249">
        <v>65</v>
      </c>
      <c r="N249">
        <v>7188</v>
      </c>
      <c r="O249" s="1">
        <f>M249/(M249+N249)</f>
        <v>8.9618089066593135E-3</v>
      </c>
    </row>
    <row r="250" spans="1:15" ht="14.25" customHeight="1" x14ac:dyDescent="0.25">
      <c r="A250" s="5">
        <v>415</v>
      </c>
      <c r="B250" s="5" t="s">
        <v>351</v>
      </c>
      <c r="C250" s="5" t="s">
        <v>319</v>
      </c>
      <c r="D250" s="4">
        <v>8.8956675933908005E-2</v>
      </c>
      <c r="E250" s="4">
        <v>8.9861945586703101E-2</v>
      </c>
      <c r="F250" s="4">
        <v>1.09303330065356</v>
      </c>
      <c r="G250" s="4">
        <v>0.91652173111935697</v>
      </c>
      <c r="H250" s="4">
        <v>1.3035389732423399</v>
      </c>
      <c r="I250" s="2">
        <v>0.32221029236481802</v>
      </c>
      <c r="J250" s="3">
        <v>0</v>
      </c>
      <c r="K250" s="2">
        <v>0.93282812588605102</v>
      </c>
      <c r="L250" s="5" t="b">
        <v>0</v>
      </c>
      <c r="M250">
        <v>149</v>
      </c>
      <c r="N250">
        <v>7994</v>
      </c>
      <c r="O250" s="1">
        <f>M250/(M250+N250)</f>
        <v>1.8297924597814073E-2</v>
      </c>
    </row>
    <row r="251" spans="1:15" ht="14.25" customHeight="1" x14ac:dyDescent="0.25">
      <c r="A251" s="5">
        <v>418</v>
      </c>
      <c r="B251" s="5" t="s">
        <v>350</v>
      </c>
      <c r="C251" s="5" t="s">
        <v>319</v>
      </c>
      <c r="D251" s="4">
        <v>2.2895615892054898E-3</v>
      </c>
      <c r="E251" s="4">
        <v>3.18929543725694E-2</v>
      </c>
      <c r="F251" s="4">
        <v>1.00229218463684</v>
      </c>
      <c r="G251" s="4">
        <v>0.94155785746420395</v>
      </c>
      <c r="H251" s="4">
        <v>1.0669441239539299</v>
      </c>
      <c r="I251" s="2">
        <v>0.94276986968777599</v>
      </c>
      <c r="J251" s="3">
        <v>0.66232023787322603</v>
      </c>
      <c r="K251" s="2">
        <v>8.5274833788961196E-2</v>
      </c>
      <c r="L251" s="5" t="b">
        <v>0</v>
      </c>
      <c r="M251">
        <v>1641</v>
      </c>
      <c r="N251">
        <v>5410</v>
      </c>
      <c r="O251" s="1">
        <f>M251/(M251+N251)</f>
        <v>0.23273294568146363</v>
      </c>
    </row>
    <row r="252" spans="1:15" ht="14.25" customHeight="1" x14ac:dyDescent="0.25">
      <c r="A252" s="5">
        <v>426</v>
      </c>
      <c r="B252" s="5" t="s">
        <v>349</v>
      </c>
      <c r="C252" s="5" t="s">
        <v>319</v>
      </c>
      <c r="D252" s="4">
        <v>-8.7538648019989701E-2</v>
      </c>
      <c r="E252" s="4">
        <v>5.6667929188354102E-2</v>
      </c>
      <c r="F252" s="4">
        <v>0.91618346228986602</v>
      </c>
      <c r="G252" s="4">
        <v>0.81987306596684695</v>
      </c>
      <c r="H252" s="4">
        <v>1.02380742997525</v>
      </c>
      <c r="I252" s="2">
        <v>0.122403054604204</v>
      </c>
      <c r="J252" s="3">
        <v>0</v>
      </c>
      <c r="K252" s="2">
        <v>0.64693692760853905</v>
      </c>
      <c r="L252" s="5" t="b">
        <v>0</v>
      </c>
      <c r="M252">
        <v>414</v>
      </c>
      <c r="N252">
        <v>6421</v>
      </c>
      <c r="O252" s="1">
        <f>M252/(M252+N252)</f>
        <v>6.0570592538405264E-2</v>
      </c>
    </row>
    <row r="253" spans="1:15" ht="14.25" customHeight="1" x14ac:dyDescent="0.25">
      <c r="A253" s="5">
        <v>426.7</v>
      </c>
      <c r="B253" s="5" t="s">
        <v>348</v>
      </c>
      <c r="C253" s="5" t="s">
        <v>319</v>
      </c>
      <c r="D253" s="4">
        <v>-7.4740992063374798E-2</v>
      </c>
      <c r="E253" s="4">
        <v>7.9824348415228105E-2</v>
      </c>
      <c r="F253" s="4">
        <v>0.927983810376239</v>
      </c>
      <c r="G253" s="4">
        <v>0.79358562245116504</v>
      </c>
      <c r="H253" s="4">
        <v>1.08514308722043</v>
      </c>
      <c r="I253" s="2">
        <v>0.34910936837524797</v>
      </c>
      <c r="J253" s="3">
        <v>0</v>
      </c>
      <c r="K253" s="2">
        <v>0.75161025876000298</v>
      </c>
      <c r="L253" s="5" t="b">
        <v>0</v>
      </c>
      <c r="M253">
        <v>194</v>
      </c>
      <c r="N253">
        <v>6471</v>
      </c>
      <c r="O253" s="1">
        <f>M253/(M253+N253)</f>
        <v>2.9107276819204803E-2</v>
      </c>
    </row>
    <row r="254" spans="1:15" ht="14.25" customHeight="1" x14ac:dyDescent="0.25">
      <c r="A254" s="5">
        <v>427</v>
      </c>
      <c r="B254" s="5" t="s">
        <v>347</v>
      </c>
      <c r="C254" s="5" t="s">
        <v>319</v>
      </c>
      <c r="D254" s="4">
        <v>-1.4803046194752501E-2</v>
      </c>
      <c r="E254" s="4">
        <v>3.4403232370523201E-2</v>
      </c>
      <c r="F254" s="4">
        <v>0.98530598025605798</v>
      </c>
      <c r="G254" s="4">
        <v>0.92105811705707497</v>
      </c>
      <c r="H254" s="4">
        <v>1.05403541508358</v>
      </c>
      <c r="I254" s="2">
        <v>0.66699147975143003</v>
      </c>
      <c r="J254" s="3">
        <v>0</v>
      </c>
      <c r="K254" s="2">
        <v>0.35510529865787099</v>
      </c>
      <c r="L254" s="5" t="b">
        <v>0</v>
      </c>
      <c r="M254">
        <v>1252</v>
      </c>
      <c r="N254">
        <v>6017</v>
      </c>
      <c r="O254" s="1">
        <f>M254/(M254+N254)</f>
        <v>0.17223827211445866</v>
      </c>
    </row>
    <row r="255" spans="1:15" ht="14.25" customHeight="1" x14ac:dyDescent="0.25">
      <c r="A255" s="5">
        <v>427.2</v>
      </c>
      <c r="B255" s="5" t="s">
        <v>346</v>
      </c>
      <c r="C255" s="5" t="s">
        <v>319</v>
      </c>
      <c r="D255" s="4">
        <v>6.1978588458571501E-2</v>
      </c>
      <c r="E255" s="4">
        <v>7.2411628285855401E-2</v>
      </c>
      <c r="F255" s="4">
        <v>1.0639395638981</v>
      </c>
      <c r="G255" s="4">
        <v>0.92316656985739698</v>
      </c>
      <c r="H255" s="4">
        <v>1.2261789286872999</v>
      </c>
      <c r="I255" s="2">
        <v>0.392041820826944</v>
      </c>
      <c r="J255" s="3">
        <v>0.56019315088733801</v>
      </c>
      <c r="K255" s="2">
        <v>0.13158326480358801</v>
      </c>
      <c r="L255" s="5" t="b">
        <v>0</v>
      </c>
      <c r="M255">
        <v>259</v>
      </c>
      <c r="N255">
        <v>6627</v>
      </c>
      <c r="O255" s="1">
        <f>M255/(M255+N255)</f>
        <v>3.7612547197211736E-2</v>
      </c>
    </row>
    <row r="256" spans="1:15" ht="14.25" customHeight="1" x14ac:dyDescent="0.25">
      <c r="A256" s="5">
        <v>427.21</v>
      </c>
      <c r="B256" s="5" t="s">
        <v>345</v>
      </c>
      <c r="C256" s="5" t="s">
        <v>319</v>
      </c>
      <c r="D256" s="4">
        <v>8.7508585655395099E-2</v>
      </c>
      <c r="E256" s="4">
        <v>7.4297538937488902E-2</v>
      </c>
      <c r="F256" s="4">
        <v>1.0914516352303401</v>
      </c>
      <c r="G256" s="4">
        <v>0.94354434494908201</v>
      </c>
      <c r="H256" s="4">
        <v>1.26254444576347</v>
      </c>
      <c r="I256" s="2">
        <v>0.238871280612968</v>
      </c>
      <c r="J256" s="3">
        <v>0.43051522307381701</v>
      </c>
      <c r="K256" s="2">
        <v>0.18512757794299201</v>
      </c>
      <c r="L256" s="5" t="b">
        <v>0</v>
      </c>
      <c r="M256">
        <v>246</v>
      </c>
      <c r="N256">
        <v>6632</v>
      </c>
      <c r="O256" s="1">
        <f>M256/(M256+N256)</f>
        <v>3.5766211107880197E-2</v>
      </c>
    </row>
    <row r="257" spans="1:15" ht="14.25" customHeight="1" x14ac:dyDescent="0.25">
      <c r="A257" s="5">
        <v>427.3</v>
      </c>
      <c r="B257" s="5" t="s">
        <v>344</v>
      </c>
      <c r="C257" s="5" t="s">
        <v>319</v>
      </c>
      <c r="D257" s="4">
        <v>6.7804157502087499E-3</v>
      </c>
      <c r="E257" s="4">
        <v>8.7632444107031901E-2</v>
      </c>
      <c r="F257" s="4">
        <v>1.00680345481112</v>
      </c>
      <c r="G257" s="4">
        <v>0.84791403802948595</v>
      </c>
      <c r="H257" s="4">
        <v>1.1954669355106899</v>
      </c>
      <c r="I257" s="2">
        <v>0.93832654100503998</v>
      </c>
      <c r="J257" s="3">
        <v>0</v>
      </c>
      <c r="K257" s="2">
        <v>0.66663545613013697</v>
      </c>
      <c r="L257" s="5" t="b">
        <v>0</v>
      </c>
      <c r="M257">
        <v>163</v>
      </c>
      <c r="N257">
        <v>6487</v>
      </c>
      <c r="O257" s="1">
        <f>M257/(M257+N257)</f>
        <v>2.4511278195488723E-2</v>
      </c>
    </row>
    <row r="258" spans="1:15" ht="14.25" customHeight="1" x14ac:dyDescent="0.25">
      <c r="A258" s="5">
        <v>427.5</v>
      </c>
      <c r="B258" s="5" t="s">
        <v>343</v>
      </c>
      <c r="C258" s="5" t="s">
        <v>319</v>
      </c>
      <c r="D258" s="4">
        <v>-8.5680530560977602E-2</v>
      </c>
      <c r="E258" s="4">
        <v>0.121449484824989</v>
      </c>
      <c r="F258" s="4">
        <v>0.917887421364601</v>
      </c>
      <c r="G258" s="4">
        <v>0.72345484498991797</v>
      </c>
      <c r="H258" s="4">
        <v>1.16457485098617</v>
      </c>
      <c r="I258" s="2">
        <v>0.48050979139615202</v>
      </c>
      <c r="J258" s="3">
        <v>0</v>
      </c>
      <c r="K258" s="2">
        <v>0.43741531889618501</v>
      </c>
      <c r="L258" s="5" t="b">
        <v>0</v>
      </c>
      <c r="M258">
        <v>86</v>
      </c>
      <c r="N258">
        <v>6466</v>
      </c>
      <c r="O258" s="1">
        <f>M258/(M258+N258)</f>
        <v>1.3125763125763126E-2</v>
      </c>
    </row>
    <row r="259" spans="1:15" ht="14.25" customHeight="1" x14ac:dyDescent="0.25">
      <c r="A259" s="5">
        <v>427.7</v>
      </c>
      <c r="B259" s="5" t="s">
        <v>342</v>
      </c>
      <c r="C259" s="5" t="s">
        <v>319</v>
      </c>
      <c r="D259" s="4">
        <v>1.2787281376786799E-3</v>
      </c>
      <c r="E259" s="4">
        <v>8.1869910313503796E-2</v>
      </c>
      <c r="F259" s="4">
        <v>1.0012795460591</v>
      </c>
      <c r="G259" s="4">
        <v>0.852839978560472</v>
      </c>
      <c r="H259" s="4">
        <v>1.17555550227437</v>
      </c>
      <c r="I259" s="2">
        <v>0.98753832815156195</v>
      </c>
      <c r="J259" s="3">
        <v>0</v>
      </c>
      <c r="K259" s="2">
        <v>0.32249534758811599</v>
      </c>
      <c r="L259" s="5" t="b">
        <v>0</v>
      </c>
      <c r="M259">
        <v>178</v>
      </c>
      <c r="N259">
        <v>6514</v>
      </c>
      <c r="O259" s="1">
        <f>M259/(M259+N259)</f>
        <v>2.6598924088463836E-2</v>
      </c>
    </row>
    <row r="260" spans="1:15" ht="14.25" customHeight="1" x14ac:dyDescent="0.25">
      <c r="A260" s="5">
        <v>427.9</v>
      </c>
      <c r="B260" s="5" t="s">
        <v>341</v>
      </c>
      <c r="C260" s="5" t="s">
        <v>319</v>
      </c>
      <c r="D260" s="4">
        <v>-2.0852497222584601E-2</v>
      </c>
      <c r="E260" s="4">
        <v>4.2918702435301097E-2</v>
      </c>
      <c r="F260" s="4">
        <v>0.97936341273942296</v>
      </c>
      <c r="G260" s="4">
        <v>0.90035008472983202</v>
      </c>
      <c r="H260" s="4">
        <v>1.0653108279546899</v>
      </c>
      <c r="I260" s="2">
        <v>0.62706615846019698</v>
      </c>
      <c r="J260" s="3">
        <v>0</v>
      </c>
      <c r="K260" s="2">
        <v>0.52941983031266404</v>
      </c>
      <c r="L260" s="5" t="b">
        <v>0</v>
      </c>
      <c r="M260">
        <v>717</v>
      </c>
      <c r="N260">
        <v>6332</v>
      </c>
      <c r="O260" s="1">
        <f>M260/(M260+N260)</f>
        <v>0.10171655553979288</v>
      </c>
    </row>
    <row r="261" spans="1:15" ht="14.25" customHeight="1" x14ac:dyDescent="0.25">
      <c r="A261" s="5">
        <v>428</v>
      </c>
      <c r="B261" s="5" t="s">
        <v>340</v>
      </c>
      <c r="C261" s="5" t="s">
        <v>319</v>
      </c>
      <c r="D261" s="4">
        <v>2.4795972131284902E-3</v>
      </c>
      <c r="E261" s="4">
        <v>5.93597886991276E-2</v>
      </c>
      <c r="F261" s="4">
        <v>1.0024826739568</v>
      </c>
      <c r="G261" s="4">
        <v>0.892379801340623</v>
      </c>
      <c r="H261" s="4">
        <v>1.1261701688830299</v>
      </c>
      <c r="I261" s="2">
        <v>0.96668018608476702</v>
      </c>
      <c r="J261" s="3">
        <v>0</v>
      </c>
      <c r="K261" s="2">
        <v>0.88549076427913798</v>
      </c>
      <c r="L261" s="5" t="b">
        <v>0</v>
      </c>
      <c r="M261">
        <v>399</v>
      </c>
      <c r="N261">
        <v>7321</v>
      </c>
      <c r="O261" s="1">
        <f>M261/(M261+N261)</f>
        <v>5.1683937823834195E-2</v>
      </c>
    </row>
    <row r="262" spans="1:15" ht="14.25" customHeight="1" x14ac:dyDescent="0.25">
      <c r="A262" s="5">
        <v>428.1</v>
      </c>
      <c r="B262" s="5" t="s">
        <v>339</v>
      </c>
      <c r="C262" s="5" t="s">
        <v>319</v>
      </c>
      <c r="D262" s="4">
        <v>-3.8245408065720597E-2</v>
      </c>
      <c r="E262" s="4">
        <v>7.5985898821241196E-2</v>
      </c>
      <c r="F262" s="4">
        <v>0.96247671235791099</v>
      </c>
      <c r="G262" s="4">
        <v>0.82929856899160703</v>
      </c>
      <c r="H262" s="4">
        <v>1.11704210819718</v>
      </c>
      <c r="I262" s="2">
        <v>0.61473759137682704</v>
      </c>
      <c r="J262" s="3">
        <v>0</v>
      </c>
      <c r="K262" s="2">
        <v>0.714768112510483</v>
      </c>
      <c r="L262" s="5" t="b">
        <v>0</v>
      </c>
      <c r="M262">
        <v>233</v>
      </c>
      <c r="N262">
        <v>7330</v>
      </c>
      <c r="O262" s="1">
        <f>M262/(M262+N262)</f>
        <v>3.080788047071268E-2</v>
      </c>
    </row>
    <row r="263" spans="1:15" ht="14.25" customHeight="1" x14ac:dyDescent="0.25">
      <c r="A263" s="5">
        <v>433</v>
      </c>
      <c r="B263" s="5" t="s">
        <v>338</v>
      </c>
      <c r="C263" s="5" t="s">
        <v>319</v>
      </c>
      <c r="D263" s="4">
        <v>7.05863756330284E-2</v>
      </c>
      <c r="E263" s="4">
        <v>5.1801253954073201E-2</v>
      </c>
      <c r="F263" s="4">
        <v>1.07313725833764</v>
      </c>
      <c r="G263" s="4">
        <v>0.969531594414488</v>
      </c>
      <c r="H263" s="4">
        <v>1.1878143856961201</v>
      </c>
      <c r="I263" s="2">
        <v>0.17299651366412699</v>
      </c>
      <c r="J263" s="3">
        <v>0</v>
      </c>
      <c r="K263" s="2">
        <v>0.98561259775041299</v>
      </c>
      <c r="L263" s="5" t="b">
        <v>0</v>
      </c>
      <c r="M263">
        <v>500</v>
      </c>
      <c r="N263">
        <v>7506</v>
      </c>
      <c r="O263" s="1">
        <f>M263/(M263+N263)</f>
        <v>6.2453160129902575E-2</v>
      </c>
    </row>
    <row r="264" spans="1:15" ht="14.25" customHeight="1" x14ac:dyDescent="0.25">
      <c r="A264" s="5">
        <v>433.2</v>
      </c>
      <c r="B264" s="5" t="s">
        <v>337</v>
      </c>
      <c r="C264" s="5" t="s">
        <v>319</v>
      </c>
      <c r="D264" s="4">
        <v>-4.9835635867447901E-2</v>
      </c>
      <c r="E264" s="4">
        <v>6.9611941925428397E-2</v>
      </c>
      <c r="F264" s="4">
        <v>0.95138578534963603</v>
      </c>
      <c r="G264" s="4">
        <v>0.83004734725314699</v>
      </c>
      <c r="H264" s="4">
        <v>1.0904617857772601</v>
      </c>
      <c r="I264" s="2">
        <v>0.47404913636337498</v>
      </c>
      <c r="J264" s="3">
        <v>0</v>
      </c>
      <c r="K264" s="2">
        <v>0.82177283978745996</v>
      </c>
      <c r="L264" s="5" t="b">
        <v>0</v>
      </c>
      <c r="M264">
        <v>263</v>
      </c>
      <c r="N264">
        <v>7628</v>
      </c>
      <c r="O264" s="1">
        <f>M264/(M264+N264)</f>
        <v>3.3329109111646181E-2</v>
      </c>
    </row>
    <row r="265" spans="1:15" ht="14.25" customHeight="1" x14ac:dyDescent="0.25">
      <c r="A265" s="5">
        <v>433.21</v>
      </c>
      <c r="B265" s="5" t="s">
        <v>336</v>
      </c>
      <c r="C265" s="5" t="s">
        <v>319</v>
      </c>
      <c r="D265" s="4">
        <v>-5.8227529825136001E-2</v>
      </c>
      <c r="E265" s="4">
        <v>7.0731153992896298E-2</v>
      </c>
      <c r="F265" s="4">
        <v>0.94343526335371097</v>
      </c>
      <c r="G265" s="4">
        <v>0.82130721433073794</v>
      </c>
      <c r="H265" s="4">
        <v>1.0837237036382099</v>
      </c>
      <c r="I265" s="2">
        <v>0.41038105477649001</v>
      </c>
      <c r="J265" s="3">
        <v>0</v>
      </c>
      <c r="K265" s="2">
        <v>0.88655832933967205</v>
      </c>
      <c r="L265" s="5" t="b">
        <v>0</v>
      </c>
      <c r="M265">
        <v>255</v>
      </c>
      <c r="N265">
        <v>7632</v>
      </c>
      <c r="O265" s="1">
        <f>M265/(M265+N265)</f>
        <v>3.2331685051350326E-2</v>
      </c>
    </row>
    <row r="266" spans="1:15" ht="14.25" customHeight="1" x14ac:dyDescent="0.25">
      <c r="A266" s="5">
        <v>433.3</v>
      </c>
      <c r="B266" s="5" t="s">
        <v>335</v>
      </c>
      <c r="C266" s="5" t="s">
        <v>319</v>
      </c>
      <c r="D266" s="4">
        <v>6.4596853351689298E-2</v>
      </c>
      <c r="E266" s="4">
        <v>8.4297250834985404E-2</v>
      </c>
      <c r="F266" s="4">
        <v>1.0667288895098399</v>
      </c>
      <c r="G266" s="4">
        <v>0.90427413101929999</v>
      </c>
      <c r="H266" s="4">
        <v>1.25836898865197</v>
      </c>
      <c r="I266" s="2">
        <v>0.443498735457733</v>
      </c>
      <c r="J266" s="3">
        <v>0</v>
      </c>
      <c r="K266" s="2">
        <v>0.52219949564880697</v>
      </c>
      <c r="L266" s="5" t="b">
        <v>0</v>
      </c>
      <c r="M266">
        <v>177</v>
      </c>
      <c r="N266">
        <v>7596</v>
      </c>
      <c r="O266" s="1">
        <f>M266/(M266+N266)</f>
        <v>2.2771130837514472E-2</v>
      </c>
    </row>
    <row r="267" spans="1:15" ht="14.25" customHeight="1" x14ac:dyDescent="0.25">
      <c r="A267" s="5">
        <v>433.31</v>
      </c>
      <c r="B267" s="5" t="s">
        <v>334</v>
      </c>
      <c r="C267" s="5" t="s">
        <v>319</v>
      </c>
      <c r="D267" s="4">
        <v>6.2385127952917799E-2</v>
      </c>
      <c r="E267" s="4">
        <v>8.4537891334964504E-2</v>
      </c>
      <c r="F267" s="4">
        <v>1.0643721852832999</v>
      </c>
      <c r="G267" s="4">
        <v>0.90185087973107503</v>
      </c>
      <c r="H267" s="4">
        <v>1.2561812315829499</v>
      </c>
      <c r="I267" s="2">
        <v>0.460542022500537</v>
      </c>
      <c r="J267" s="3">
        <v>0</v>
      </c>
      <c r="K267" s="2">
        <v>0.54220437543252697</v>
      </c>
      <c r="L267" s="5" t="b">
        <v>0</v>
      </c>
      <c r="M267">
        <v>176</v>
      </c>
      <c r="N267">
        <v>7603</v>
      </c>
      <c r="O267" s="1">
        <f>M267/(M267+N267)</f>
        <v>2.2625016068903457E-2</v>
      </c>
    </row>
    <row r="268" spans="1:15" ht="14.25" customHeight="1" x14ac:dyDescent="0.25">
      <c r="A268" s="5">
        <v>433.8</v>
      </c>
      <c r="B268" s="5" t="s">
        <v>333</v>
      </c>
      <c r="C268" s="5" t="s">
        <v>319</v>
      </c>
      <c r="D268" s="4">
        <v>7.5469938757623006E-2</v>
      </c>
      <c r="E268" s="4">
        <v>0.137687747483759</v>
      </c>
      <c r="F268" s="4">
        <v>1.0783908094632899</v>
      </c>
      <c r="G268" s="4">
        <v>0.82333419833209698</v>
      </c>
      <c r="H268" s="4">
        <v>1.41246014108333</v>
      </c>
      <c r="I268" s="2">
        <v>0.58360686266639095</v>
      </c>
      <c r="J268" s="3">
        <v>0</v>
      </c>
      <c r="K268" s="2">
        <v>0.55972166781269395</v>
      </c>
      <c r="L268" s="5" t="b">
        <v>0</v>
      </c>
      <c r="M268">
        <v>64</v>
      </c>
      <c r="N268">
        <v>7638</v>
      </c>
      <c r="O268" s="1">
        <f>M268/(M268+N268)</f>
        <v>8.3095299922098156E-3</v>
      </c>
    </row>
    <row r="269" spans="1:15" ht="14.25" customHeight="1" x14ac:dyDescent="0.25">
      <c r="A269" s="5">
        <v>443</v>
      </c>
      <c r="B269" s="5" t="s">
        <v>332</v>
      </c>
      <c r="C269" s="5" t="s">
        <v>319</v>
      </c>
      <c r="D269" s="4">
        <v>-3.33772529798552E-2</v>
      </c>
      <c r="E269" s="4">
        <v>5.2138467937043402E-2</v>
      </c>
      <c r="F269" s="4">
        <v>0.96717362162559795</v>
      </c>
      <c r="G269" s="4">
        <v>0.87322085397717897</v>
      </c>
      <c r="H269" s="4">
        <v>1.07123508343609</v>
      </c>
      <c r="I269" s="2">
        <v>0.52206495232584105</v>
      </c>
      <c r="J269" s="3">
        <v>0</v>
      </c>
      <c r="K269" s="2">
        <v>0.58987712480332699</v>
      </c>
      <c r="L269" s="5" t="b">
        <v>0</v>
      </c>
      <c r="M269">
        <v>513</v>
      </c>
      <c r="N269">
        <v>7194</v>
      </c>
      <c r="O269" s="1">
        <f>M269/(M269+N269)</f>
        <v>6.6562864927987547E-2</v>
      </c>
    </row>
    <row r="270" spans="1:15" ht="14.25" customHeight="1" x14ac:dyDescent="0.25">
      <c r="A270" s="5">
        <v>443.1</v>
      </c>
      <c r="B270" s="5" t="s">
        <v>331</v>
      </c>
      <c r="C270" s="5" t="s">
        <v>319</v>
      </c>
      <c r="D270" s="4">
        <v>0.23299323297710001</v>
      </c>
      <c r="E270" s="4">
        <v>0.15682127028487899</v>
      </c>
      <c r="F270" s="4">
        <v>1.26237293679179</v>
      </c>
      <c r="G270" s="4">
        <v>0.928327398051077</v>
      </c>
      <c r="H270" s="4">
        <v>1.7166200576325501</v>
      </c>
      <c r="I270" s="2">
        <v>0.1373519575288</v>
      </c>
      <c r="J270" s="3">
        <v>0</v>
      </c>
      <c r="K270" s="2">
        <v>0.60127566365838803</v>
      </c>
      <c r="L270" s="5" t="b">
        <v>0</v>
      </c>
      <c r="M270">
        <v>48</v>
      </c>
      <c r="N270">
        <v>7248</v>
      </c>
      <c r="O270" s="1">
        <f>M270/(M270+N270)</f>
        <v>6.5789473684210523E-3</v>
      </c>
    </row>
    <row r="271" spans="1:15" ht="14.25" customHeight="1" x14ac:dyDescent="0.25">
      <c r="A271" s="5">
        <v>452</v>
      </c>
      <c r="B271" s="5" t="s">
        <v>330</v>
      </c>
      <c r="C271" s="5" t="s">
        <v>319</v>
      </c>
      <c r="D271" s="4">
        <v>3.8479765029125999E-2</v>
      </c>
      <c r="E271" s="4">
        <v>8.0942583595571299E-2</v>
      </c>
      <c r="F271" s="4">
        <v>1.0392296993625301</v>
      </c>
      <c r="G271" s="4">
        <v>0.88677429878559</v>
      </c>
      <c r="H271" s="4">
        <v>1.2178954323734399</v>
      </c>
      <c r="I271" s="2">
        <v>0.63450488094467505</v>
      </c>
      <c r="J271" s="3">
        <v>0.63101016868126303</v>
      </c>
      <c r="K271" s="2">
        <v>9.9714629109787803E-2</v>
      </c>
      <c r="L271" s="5" t="b">
        <v>0</v>
      </c>
      <c r="M271">
        <v>186</v>
      </c>
      <c r="N271">
        <v>6808</v>
      </c>
      <c r="O271" s="1">
        <f>M271/(M271+N271)</f>
        <v>2.6594223620245924E-2</v>
      </c>
    </row>
    <row r="272" spans="1:15" ht="14.25" customHeight="1" x14ac:dyDescent="0.25">
      <c r="A272" s="5">
        <v>452.2</v>
      </c>
      <c r="B272" s="5" t="s">
        <v>329</v>
      </c>
      <c r="C272" s="5" t="s">
        <v>319</v>
      </c>
      <c r="D272" s="4">
        <v>-1.5744526058298101E-2</v>
      </c>
      <c r="E272" s="4">
        <v>9.6437138486123203E-2</v>
      </c>
      <c r="F272" s="4">
        <v>0.98437877105909799</v>
      </c>
      <c r="G272" s="4">
        <v>0.81484461181969503</v>
      </c>
      <c r="H272" s="4">
        <v>1.1891857059076201</v>
      </c>
      <c r="I272" s="2">
        <v>0.87031210341160303</v>
      </c>
      <c r="J272" s="3">
        <v>0.72154837513524395</v>
      </c>
      <c r="K272" s="2">
        <v>5.8083206417573197E-2</v>
      </c>
      <c r="L272" s="5" t="b">
        <v>0</v>
      </c>
      <c r="M272">
        <v>131</v>
      </c>
      <c r="N272">
        <v>6840</v>
      </c>
      <c r="O272" s="1">
        <f>M272/(M272+N272)</f>
        <v>1.8792138860995553E-2</v>
      </c>
    </row>
    <row r="273" spans="1:15" ht="14.25" customHeight="1" x14ac:dyDescent="0.25">
      <c r="A273" s="5">
        <v>454</v>
      </c>
      <c r="B273" s="5" t="s">
        <v>328</v>
      </c>
      <c r="C273" s="5" t="s">
        <v>319</v>
      </c>
      <c r="D273" s="4">
        <v>0.13266024491422801</v>
      </c>
      <c r="E273" s="4">
        <v>5.6966628950521903E-2</v>
      </c>
      <c r="F273" s="4">
        <v>1.1418619790042399</v>
      </c>
      <c r="G273" s="4">
        <v>1.0212299190098999</v>
      </c>
      <c r="H273" s="4">
        <v>1.27674361554114</v>
      </c>
      <c r="I273" s="2">
        <v>1.9873050816780601E-2</v>
      </c>
      <c r="J273" s="3">
        <v>0.61236240612446402</v>
      </c>
      <c r="K273" s="2">
        <v>0.10824018168977401</v>
      </c>
      <c r="L273" s="5" t="b">
        <v>0</v>
      </c>
      <c r="M273">
        <v>402</v>
      </c>
      <c r="N273">
        <v>6766</v>
      </c>
      <c r="O273" s="1">
        <f>M273/(M273+N273)</f>
        <v>5.6082589285714288E-2</v>
      </c>
    </row>
    <row r="274" spans="1:15" ht="14.25" customHeight="1" x14ac:dyDescent="0.25">
      <c r="A274" s="5">
        <v>454.1</v>
      </c>
      <c r="B274" s="5" t="s">
        <v>327</v>
      </c>
      <c r="C274" s="5" t="s">
        <v>319</v>
      </c>
      <c r="D274" s="4">
        <v>0.14450840806134199</v>
      </c>
      <c r="E274" s="4">
        <v>5.78690957399563E-2</v>
      </c>
      <c r="F274" s="4">
        <v>1.15547141019741</v>
      </c>
      <c r="G274" s="4">
        <v>1.0315753136618</v>
      </c>
      <c r="H274" s="4">
        <v>1.2942478964955999</v>
      </c>
      <c r="I274" s="2">
        <v>1.25192352051928E-2</v>
      </c>
      <c r="J274" s="3">
        <v>0.41508292163217803</v>
      </c>
      <c r="K274" s="2">
        <v>0.191031560319222</v>
      </c>
      <c r="L274" s="5" t="b">
        <v>0</v>
      </c>
      <c r="M274">
        <v>390</v>
      </c>
      <c r="N274">
        <v>6774</v>
      </c>
      <c r="O274" s="1">
        <f>M274/(M274+N274)</f>
        <v>5.443886097152429E-2</v>
      </c>
    </row>
    <row r="275" spans="1:15" ht="14.25" customHeight="1" x14ac:dyDescent="0.25">
      <c r="A275" s="5">
        <v>454.11</v>
      </c>
      <c r="B275" s="5" t="s">
        <v>326</v>
      </c>
      <c r="C275" s="5" t="s">
        <v>319</v>
      </c>
      <c r="D275" s="4">
        <v>0.113232710286709</v>
      </c>
      <c r="E275" s="4">
        <v>7.0026799938066694E-2</v>
      </c>
      <c r="F275" s="4">
        <v>1.1198925131353801</v>
      </c>
      <c r="G275" s="4">
        <v>0.97626882451099894</v>
      </c>
      <c r="H275" s="4">
        <v>1.28464538607475</v>
      </c>
      <c r="I275" s="2">
        <v>0.105880208143838</v>
      </c>
      <c r="J275" s="3">
        <v>0</v>
      </c>
      <c r="K275" s="2">
        <v>0.90953435837178798</v>
      </c>
      <c r="L275" s="5" t="b">
        <v>0</v>
      </c>
      <c r="M275">
        <v>257</v>
      </c>
      <c r="N275">
        <v>6832</v>
      </c>
      <c r="O275" s="1">
        <f>M275/(M275+N275)</f>
        <v>3.6253350260967696E-2</v>
      </c>
    </row>
    <row r="276" spans="1:15" ht="14.25" customHeight="1" x14ac:dyDescent="0.25">
      <c r="A276" s="5">
        <v>455</v>
      </c>
      <c r="B276" s="5" t="s">
        <v>325</v>
      </c>
      <c r="C276" s="5" t="s">
        <v>319</v>
      </c>
      <c r="D276" s="4">
        <v>-4.6065809791040503E-2</v>
      </c>
      <c r="E276" s="4">
        <v>5.2037733503767197E-2</v>
      </c>
      <c r="F276" s="4">
        <v>0.95497911314681205</v>
      </c>
      <c r="G276" s="4">
        <v>0.86238118740789305</v>
      </c>
      <c r="H276" s="4">
        <v>1.05751971386096</v>
      </c>
      <c r="I276" s="2">
        <v>0.37602796358203899</v>
      </c>
      <c r="J276" s="3">
        <v>0</v>
      </c>
      <c r="K276" s="2">
        <v>0.682662699437667</v>
      </c>
      <c r="L276" s="5" t="b">
        <v>0</v>
      </c>
      <c r="M276">
        <v>488</v>
      </c>
      <c r="N276">
        <v>6387</v>
      </c>
      <c r="O276" s="1">
        <f>M276/(M276+N276)</f>
        <v>7.0981818181818188E-2</v>
      </c>
    </row>
    <row r="277" spans="1:15" ht="14.25" customHeight="1" x14ac:dyDescent="0.25">
      <c r="A277" s="5">
        <v>456</v>
      </c>
      <c r="B277" s="5" t="s">
        <v>324</v>
      </c>
      <c r="C277" s="5" t="s">
        <v>319</v>
      </c>
      <c r="D277" s="4">
        <v>0.12986978256956599</v>
      </c>
      <c r="E277" s="4">
        <v>6.8805858708807996E-2</v>
      </c>
      <c r="F277" s="4">
        <v>1.1386800976737399</v>
      </c>
      <c r="G277" s="4">
        <v>0.99502519312043802</v>
      </c>
      <c r="H277" s="4">
        <v>1.3030749108694499</v>
      </c>
      <c r="I277" s="2">
        <v>5.90955978659157E-2</v>
      </c>
      <c r="J277" s="3">
        <v>0.32867153929000997</v>
      </c>
      <c r="K277" s="2">
        <v>0.22228104674473501</v>
      </c>
      <c r="L277" s="5" t="b">
        <v>0</v>
      </c>
      <c r="M277">
        <v>278</v>
      </c>
      <c r="N277">
        <v>6819</v>
      </c>
      <c r="O277" s="1">
        <f>M277/(M277+N277)</f>
        <v>3.9171480907425671E-2</v>
      </c>
    </row>
    <row r="278" spans="1:15" ht="14.25" customHeight="1" x14ac:dyDescent="0.25">
      <c r="A278" s="5">
        <v>458</v>
      </c>
      <c r="B278" s="5" t="s">
        <v>323</v>
      </c>
      <c r="C278" s="5" t="s">
        <v>319</v>
      </c>
      <c r="D278" s="4">
        <v>5.3164697653670899E-2</v>
      </c>
      <c r="E278" s="4">
        <v>9.8504053469658098E-2</v>
      </c>
      <c r="F278" s="4">
        <v>1.0546033215095201</v>
      </c>
      <c r="G278" s="4">
        <v>0.86944543685666598</v>
      </c>
      <c r="H278" s="4">
        <v>1.27919259632881</v>
      </c>
      <c r="I278" s="2">
        <v>0.58938951551018803</v>
      </c>
      <c r="J278" s="3">
        <v>0.54553593767597597</v>
      </c>
      <c r="K278" s="2">
        <v>0.13797546650064199</v>
      </c>
      <c r="L278" s="5" t="b">
        <v>0</v>
      </c>
      <c r="M278">
        <v>129</v>
      </c>
      <c r="N278">
        <v>7608</v>
      </c>
      <c r="O278" s="1">
        <f>M278/(M278+N278)</f>
        <v>1.6673129119813883E-2</v>
      </c>
    </row>
    <row r="279" spans="1:15" ht="14.25" customHeight="1" x14ac:dyDescent="0.25">
      <c r="A279" s="5">
        <v>458.9</v>
      </c>
      <c r="B279" s="5" t="s">
        <v>322</v>
      </c>
      <c r="C279" s="5" t="s">
        <v>319</v>
      </c>
      <c r="D279" s="4">
        <v>-5.0711785796291303E-3</v>
      </c>
      <c r="E279" s="4">
        <v>0.12666899297234199</v>
      </c>
      <c r="F279" s="4">
        <v>0.99494165813820101</v>
      </c>
      <c r="G279" s="4">
        <v>0.77620560207602096</v>
      </c>
      <c r="H279" s="4">
        <v>1.2753179060434601</v>
      </c>
      <c r="I279" s="2">
        <v>0.96806531428801301</v>
      </c>
      <c r="J279" s="3">
        <v>0</v>
      </c>
      <c r="K279" s="2">
        <v>0.72407890325658997</v>
      </c>
      <c r="L279" s="5" t="b">
        <v>0</v>
      </c>
      <c r="M279">
        <v>76</v>
      </c>
      <c r="N279">
        <v>7643</v>
      </c>
      <c r="O279" s="1">
        <f>M279/(M279+N279)</f>
        <v>9.8458349527140825E-3</v>
      </c>
    </row>
    <row r="280" spans="1:15" ht="14.25" customHeight="1" x14ac:dyDescent="0.25">
      <c r="A280" s="5">
        <v>459</v>
      </c>
      <c r="B280" s="5" t="s">
        <v>321</v>
      </c>
      <c r="C280" s="5" t="s">
        <v>319</v>
      </c>
      <c r="D280" s="4">
        <v>0.105179602996231</v>
      </c>
      <c r="E280" s="4">
        <v>8.0243215874467894E-2</v>
      </c>
      <c r="F280" s="4">
        <v>1.1109101152245699</v>
      </c>
      <c r="G280" s="4">
        <v>0.94923943466787097</v>
      </c>
      <c r="H280" s="4">
        <v>1.30011590230664</v>
      </c>
      <c r="I280" s="2">
        <v>0.18993883792187899</v>
      </c>
      <c r="J280" s="3">
        <v>0</v>
      </c>
      <c r="K280" s="2">
        <v>0.87814177828246998</v>
      </c>
      <c r="L280" s="5" t="b">
        <v>0</v>
      </c>
      <c r="M280">
        <v>188</v>
      </c>
      <c r="N280">
        <v>7628</v>
      </c>
      <c r="O280" s="1">
        <f>M280/(M280+N280)</f>
        <v>2.4053224155578302E-2</v>
      </c>
    </row>
    <row r="281" spans="1:15" ht="14.25" customHeight="1" x14ac:dyDescent="0.25">
      <c r="A281" s="5">
        <v>459.9</v>
      </c>
      <c r="B281" s="5" t="s">
        <v>320</v>
      </c>
      <c r="C281" s="5" t="s">
        <v>319</v>
      </c>
      <c r="D281" s="4">
        <v>0.28132982394982098</v>
      </c>
      <c r="E281" s="4">
        <v>9.7305012416526504E-2</v>
      </c>
      <c r="F281" s="4">
        <v>1.32489051250176</v>
      </c>
      <c r="G281" s="4">
        <v>1.0948479597648999</v>
      </c>
      <c r="H281" s="4">
        <v>1.6032681565156199</v>
      </c>
      <c r="I281" s="2">
        <v>3.8375407370476902E-3</v>
      </c>
      <c r="J281" s="3">
        <v>0</v>
      </c>
      <c r="K281" s="2">
        <v>0.384426075337782</v>
      </c>
      <c r="L281" s="5" t="b">
        <v>0</v>
      </c>
      <c r="M281">
        <v>127</v>
      </c>
      <c r="N281">
        <v>7642</v>
      </c>
      <c r="O281" s="1">
        <f>M281/(M281+N281)</f>
        <v>1.6347020208521044E-2</v>
      </c>
    </row>
    <row r="282" spans="1:15" ht="14.25" customHeight="1" x14ac:dyDescent="0.25">
      <c r="A282" s="5">
        <v>464</v>
      </c>
      <c r="B282" s="5" t="s">
        <v>318</v>
      </c>
      <c r="C282" s="5" t="s">
        <v>284</v>
      </c>
      <c r="D282" s="4">
        <v>-7.6715574052300698E-3</v>
      </c>
      <c r="E282" s="4">
        <v>6.3054356192395203E-2</v>
      </c>
      <c r="F282" s="4">
        <v>0.99235779388661505</v>
      </c>
      <c r="G282" s="4">
        <v>0.87699338919827496</v>
      </c>
      <c r="H282" s="4">
        <v>1.12289784987748</v>
      </c>
      <c r="I282" s="2">
        <v>0.90316371574896503</v>
      </c>
      <c r="J282" s="3">
        <v>0</v>
      </c>
      <c r="K282" s="2">
        <v>0.70183133315920498</v>
      </c>
      <c r="L282" s="5" t="b">
        <v>0</v>
      </c>
      <c r="M282">
        <v>324</v>
      </c>
      <c r="N282">
        <v>5540</v>
      </c>
      <c r="O282" s="1">
        <f>M282/(M282+N282)</f>
        <v>5.5252387448840382E-2</v>
      </c>
    </row>
    <row r="283" spans="1:15" ht="14.25" customHeight="1" x14ac:dyDescent="0.25">
      <c r="A283" s="5">
        <v>465</v>
      </c>
      <c r="B283" s="5" t="s">
        <v>317</v>
      </c>
      <c r="C283" s="5" t="s">
        <v>284</v>
      </c>
      <c r="D283" s="4">
        <v>-5.3600629037618197E-2</v>
      </c>
      <c r="E283" s="4">
        <v>3.1843638570954402E-2</v>
      </c>
      <c r="F283" s="4">
        <v>0.94781055894039001</v>
      </c>
      <c r="G283" s="4">
        <v>0.89046363493010305</v>
      </c>
      <c r="H283" s="4">
        <v>1.00885069350351</v>
      </c>
      <c r="I283" s="2">
        <v>9.2327772215033896E-2</v>
      </c>
      <c r="J283" s="3">
        <v>0</v>
      </c>
      <c r="K283" s="2">
        <v>0.93034669885239096</v>
      </c>
      <c r="L283" s="5" t="b">
        <v>0</v>
      </c>
      <c r="M283">
        <v>1589</v>
      </c>
      <c r="N283">
        <v>4920</v>
      </c>
      <c r="O283" s="1">
        <f>M283/(M283+N283)</f>
        <v>0.24412352127823014</v>
      </c>
    </row>
    <row r="284" spans="1:15" ht="14.25" customHeight="1" x14ac:dyDescent="0.25">
      <c r="A284" s="5">
        <v>465.2</v>
      </c>
      <c r="B284" s="5" t="s">
        <v>316</v>
      </c>
      <c r="C284" s="5" t="s">
        <v>284</v>
      </c>
      <c r="D284" s="4">
        <v>-0.12300621248405399</v>
      </c>
      <c r="E284" s="4">
        <v>5.0921856859524599E-2</v>
      </c>
      <c r="F284" s="4">
        <v>0.88425816910398103</v>
      </c>
      <c r="G284" s="4">
        <v>0.80026591087074594</v>
      </c>
      <c r="H284" s="4">
        <v>0.977065871488078</v>
      </c>
      <c r="I284" s="2">
        <v>1.5709837601815199E-2</v>
      </c>
      <c r="J284" s="3">
        <v>0</v>
      </c>
      <c r="K284" s="2">
        <v>0.66091732557833605</v>
      </c>
      <c r="L284" s="5" t="b">
        <v>0</v>
      </c>
      <c r="M284">
        <v>513</v>
      </c>
      <c r="N284">
        <v>5562</v>
      </c>
      <c r="O284" s="1">
        <f>M284/(M284+N284)</f>
        <v>8.4444444444444447E-2</v>
      </c>
    </row>
    <row r="285" spans="1:15" ht="14.25" customHeight="1" x14ac:dyDescent="0.25">
      <c r="A285" s="5">
        <v>470</v>
      </c>
      <c r="B285" s="5" t="s">
        <v>315</v>
      </c>
      <c r="C285" s="5" t="s">
        <v>284</v>
      </c>
      <c r="D285" s="4">
        <v>-5.6269466603870201E-2</v>
      </c>
      <c r="E285" s="4">
        <v>9.5151819183104405E-2</v>
      </c>
      <c r="F285" s="4">
        <v>0.94528437899640105</v>
      </c>
      <c r="G285" s="4">
        <v>0.78445693334250599</v>
      </c>
      <c r="H285" s="4">
        <v>1.13908427498654</v>
      </c>
      <c r="I285" s="2">
        <v>0.55427580834554602</v>
      </c>
      <c r="J285" s="3">
        <v>0</v>
      </c>
      <c r="K285" s="2">
        <v>0.52437700240329399</v>
      </c>
      <c r="L285" s="5" t="b">
        <v>0</v>
      </c>
      <c r="M285">
        <v>135</v>
      </c>
      <c r="N285">
        <v>5911</v>
      </c>
      <c r="O285" s="1">
        <f>M285/(M285+N285)</f>
        <v>2.232881243797552E-2</v>
      </c>
    </row>
    <row r="286" spans="1:15" ht="14.25" customHeight="1" x14ac:dyDescent="0.25">
      <c r="A286" s="5">
        <v>472</v>
      </c>
      <c r="B286" s="5" t="s">
        <v>314</v>
      </c>
      <c r="C286" s="5" t="s">
        <v>284</v>
      </c>
      <c r="D286" s="4">
        <v>-7.8039131086313898E-2</v>
      </c>
      <c r="E286" s="4">
        <v>5.9918855280370498E-2</v>
      </c>
      <c r="F286" s="4">
        <v>0.92492823238888999</v>
      </c>
      <c r="G286" s="4">
        <v>0.82244149511588105</v>
      </c>
      <c r="H286" s="4">
        <v>1.0401861289227601</v>
      </c>
      <c r="I286" s="2">
        <v>0.19277504122831199</v>
      </c>
      <c r="J286" s="3">
        <v>0</v>
      </c>
      <c r="K286" s="2">
        <v>0.35476698278844299</v>
      </c>
      <c r="L286" s="5" t="b">
        <v>0</v>
      </c>
      <c r="M286">
        <v>351</v>
      </c>
      <c r="N286">
        <v>5749</v>
      </c>
      <c r="O286" s="1">
        <f>M286/(M286+N286)</f>
        <v>5.7540983606557378E-2</v>
      </c>
    </row>
    <row r="287" spans="1:15" ht="14.25" customHeight="1" x14ac:dyDescent="0.25">
      <c r="A287" s="5">
        <v>473</v>
      </c>
      <c r="B287" s="5" t="s">
        <v>313</v>
      </c>
      <c r="C287" s="5" t="s">
        <v>284</v>
      </c>
      <c r="D287" s="4">
        <v>3.0055059635065301E-2</v>
      </c>
      <c r="E287" s="4">
        <v>7.6052853625051806E-2</v>
      </c>
      <c r="F287" s="4">
        <v>1.0305112719660801</v>
      </c>
      <c r="G287" s="4">
        <v>0.88780265647085099</v>
      </c>
      <c r="H287" s="4">
        <v>1.1961593873469301</v>
      </c>
      <c r="I287" s="2">
        <v>0.69270526862020498</v>
      </c>
      <c r="J287" s="3">
        <v>0</v>
      </c>
      <c r="K287" s="2">
        <v>0.78840062696965196</v>
      </c>
      <c r="L287" s="5" t="b">
        <v>0</v>
      </c>
      <c r="M287">
        <v>215</v>
      </c>
      <c r="N287">
        <v>5910</v>
      </c>
      <c r="O287" s="1">
        <f>M287/(M287+N287)</f>
        <v>3.5102040816326528E-2</v>
      </c>
    </row>
    <row r="288" spans="1:15" ht="14.25" customHeight="1" x14ac:dyDescent="0.25">
      <c r="A288" s="5">
        <v>473.4</v>
      </c>
      <c r="B288" s="5" t="s">
        <v>312</v>
      </c>
      <c r="C288" s="5" t="s">
        <v>284</v>
      </c>
      <c r="D288" s="4">
        <v>-1.7647526396565499E-2</v>
      </c>
      <c r="E288" s="4">
        <v>8.5038222765827301E-2</v>
      </c>
      <c r="F288" s="4">
        <v>0.98250727921438297</v>
      </c>
      <c r="G288" s="4">
        <v>0.83167014232348901</v>
      </c>
      <c r="H288" s="4">
        <v>1.16070122586387</v>
      </c>
      <c r="I288" s="2">
        <v>0.83560015311566205</v>
      </c>
      <c r="J288" s="3">
        <v>0</v>
      </c>
      <c r="K288" s="2">
        <v>0.74986286356149801</v>
      </c>
      <c r="L288" s="5" t="b">
        <v>0</v>
      </c>
      <c r="M288">
        <v>171</v>
      </c>
      <c r="N288">
        <v>5932</v>
      </c>
      <c r="O288" s="1">
        <f>M288/(M288+N288)</f>
        <v>2.8019007045715222E-2</v>
      </c>
    </row>
    <row r="289" spans="1:15" ht="14.25" customHeight="1" x14ac:dyDescent="0.25">
      <c r="A289" s="5">
        <v>474</v>
      </c>
      <c r="B289" s="5" t="s">
        <v>311</v>
      </c>
      <c r="C289" s="5" t="s">
        <v>284</v>
      </c>
      <c r="D289" s="4">
        <v>0.107085298586543</v>
      </c>
      <c r="E289" s="4">
        <v>0.11674124803648001</v>
      </c>
      <c r="F289" s="4">
        <v>1.11302919024703</v>
      </c>
      <c r="G289" s="4">
        <v>0.885393284805569</v>
      </c>
      <c r="H289" s="4">
        <v>1.39919061913149</v>
      </c>
      <c r="I289" s="2">
        <v>0.35899195631268999</v>
      </c>
      <c r="J289" s="3">
        <v>0</v>
      </c>
      <c r="K289" s="2">
        <v>0.93426931468572205</v>
      </c>
      <c r="L289" s="5" t="b">
        <v>0</v>
      </c>
      <c r="M289">
        <v>90</v>
      </c>
      <c r="N289">
        <v>5874</v>
      </c>
      <c r="O289" s="1">
        <f>M289/(M289+N289)</f>
        <v>1.5090543259557344E-2</v>
      </c>
    </row>
    <row r="290" spans="1:15" ht="14.25" customHeight="1" x14ac:dyDescent="0.25">
      <c r="A290" s="5">
        <v>474.1</v>
      </c>
      <c r="B290" s="5" t="s">
        <v>310</v>
      </c>
      <c r="C290" s="5" t="s">
        <v>284</v>
      </c>
      <c r="D290" s="4">
        <v>-2.53810557435032E-2</v>
      </c>
      <c r="E290" s="4">
        <v>0.18220532219208799</v>
      </c>
      <c r="F290" s="4">
        <v>0.97493833538486196</v>
      </c>
      <c r="G290" s="4">
        <v>0.68215598858139603</v>
      </c>
      <c r="H290" s="4">
        <v>1.3933832931374901</v>
      </c>
      <c r="I290" s="2">
        <v>0.889213721478052</v>
      </c>
      <c r="J290" s="3">
        <v>0.32450964475675897</v>
      </c>
      <c r="K290" s="2">
        <v>0.22371100481758199</v>
      </c>
      <c r="L290" s="5" t="b">
        <v>0</v>
      </c>
      <c r="M290">
        <v>37</v>
      </c>
      <c r="N290">
        <v>5916</v>
      </c>
      <c r="O290" s="1">
        <f>M290/(M290+N290)</f>
        <v>6.2153536032252647E-3</v>
      </c>
    </row>
    <row r="291" spans="1:15" ht="14.25" customHeight="1" x14ac:dyDescent="0.25">
      <c r="A291" s="5">
        <v>474.2</v>
      </c>
      <c r="B291" s="5" t="s">
        <v>309</v>
      </c>
      <c r="C291" s="5" t="s">
        <v>284</v>
      </c>
      <c r="D291" s="4">
        <v>0.206455761776525</v>
      </c>
      <c r="E291" s="4">
        <v>0.14016439927531399</v>
      </c>
      <c r="F291" s="4">
        <v>1.2293133503754301</v>
      </c>
      <c r="G291" s="4">
        <v>0.93401627792701403</v>
      </c>
      <c r="H291" s="4">
        <v>1.61797106659137</v>
      </c>
      <c r="I291" s="2">
        <v>0.140763345116347</v>
      </c>
      <c r="J291" s="3">
        <v>0</v>
      </c>
      <c r="K291" s="2">
        <v>0.87981189339572297</v>
      </c>
      <c r="L291" s="5" t="b">
        <v>0</v>
      </c>
      <c r="M291">
        <v>62</v>
      </c>
      <c r="N291">
        <v>5957</v>
      </c>
      <c r="O291" s="1">
        <f>M291/(M291+N291)</f>
        <v>1.030071440438611E-2</v>
      </c>
    </row>
    <row r="292" spans="1:15" ht="14.25" customHeight="1" x14ac:dyDescent="0.25">
      <c r="A292" s="5">
        <v>475</v>
      </c>
      <c r="B292" s="5" t="s">
        <v>308</v>
      </c>
      <c r="C292" s="5" t="s">
        <v>284</v>
      </c>
      <c r="D292" s="4">
        <v>-1.0049952933956399E-2</v>
      </c>
      <c r="E292" s="4">
        <v>4.9666750340891103E-2</v>
      </c>
      <c r="F292" s="4">
        <v>0.99000037909042204</v>
      </c>
      <c r="G292" s="4">
        <v>0.89817083007890497</v>
      </c>
      <c r="H292" s="4">
        <v>1.0912186387895499</v>
      </c>
      <c r="I292" s="2">
        <v>0.83964490822225302</v>
      </c>
      <c r="J292" s="3">
        <v>0.58348257694609096</v>
      </c>
      <c r="K292" s="2">
        <v>0.121268570813263</v>
      </c>
      <c r="L292" s="5" t="b">
        <v>0</v>
      </c>
      <c r="M292">
        <v>541</v>
      </c>
      <c r="N292">
        <v>5548</v>
      </c>
      <c r="O292" s="1">
        <f>M292/(M292+N292)</f>
        <v>8.8848743636065042E-2</v>
      </c>
    </row>
    <row r="293" spans="1:15" ht="14.25" customHeight="1" x14ac:dyDescent="0.25">
      <c r="A293" s="5">
        <v>476</v>
      </c>
      <c r="B293" s="5" t="s">
        <v>307</v>
      </c>
      <c r="C293" s="5" t="s">
        <v>284</v>
      </c>
      <c r="D293" s="4">
        <v>-3.7941267796230603E-2</v>
      </c>
      <c r="E293" s="4">
        <v>3.1146476083673501E-2</v>
      </c>
      <c r="F293" s="4">
        <v>0.96276948480427305</v>
      </c>
      <c r="G293" s="4">
        <v>0.90575426613002796</v>
      </c>
      <c r="H293" s="4">
        <v>1.0233736848193</v>
      </c>
      <c r="I293" s="2">
        <v>0.223164683432442</v>
      </c>
      <c r="J293" s="3">
        <v>5.1905768211655698E-2</v>
      </c>
      <c r="K293" s="2">
        <v>0.30441622802282597</v>
      </c>
      <c r="L293" s="5" t="b">
        <v>0</v>
      </c>
      <c r="M293">
        <v>1688</v>
      </c>
      <c r="N293">
        <v>4941</v>
      </c>
      <c r="O293" s="1">
        <f>M293/(M293+N293)</f>
        <v>0.2546387087041786</v>
      </c>
    </row>
    <row r="294" spans="1:15" ht="14.25" customHeight="1" x14ac:dyDescent="0.25">
      <c r="A294" s="5">
        <v>477</v>
      </c>
      <c r="B294" s="5" t="s">
        <v>306</v>
      </c>
      <c r="C294" s="5" t="s">
        <v>284</v>
      </c>
      <c r="D294" s="4">
        <v>0.233560222259314</v>
      </c>
      <c r="E294" s="4">
        <v>0.108789277656274</v>
      </c>
      <c r="F294" s="4">
        <v>1.26308889166729</v>
      </c>
      <c r="G294" s="4">
        <v>1.0205453651734899</v>
      </c>
      <c r="H294" s="4">
        <v>1.5632754825966</v>
      </c>
      <c r="I294" s="2">
        <v>3.1800861506152502E-2</v>
      </c>
      <c r="J294" s="3">
        <v>0</v>
      </c>
      <c r="K294" s="2">
        <v>0.86686452294661698</v>
      </c>
      <c r="L294" s="5" t="b">
        <v>0</v>
      </c>
      <c r="M294">
        <v>102</v>
      </c>
      <c r="N294">
        <v>5961</v>
      </c>
      <c r="O294" s="1">
        <f>M294/(M294+N294)</f>
        <v>1.6823354774863929E-2</v>
      </c>
    </row>
    <row r="295" spans="1:15" ht="14.25" customHeight="1" x14ac:dyDescent="0.25">
      <c r="A295" s="5">
        <v>479</v>
      </c>
      <c r="B295" s="5" t="s">
        <v>305</v>
      </c>
      <c r="C295" s="5" t="s">
        <v>284</v>
      </c>
      <c r="D295" s="4">
        <v>-0.122056634999402</v>
      </c>
      <c r="E295" s="4">
        <v>6.1339388669768499E-2</v>
      </c>
      <c r="F295" s="4">
        <v>0.88509823954484601</v>
      </c>
      <c r="G295" s="4">
        <v>0.784836684846282</v>
      </c>
      <c r="H295" s="4">
        <v>0.99816803772217</v>
      </c>
      <c r="I295" s="2">
        <v>4.6606648849005901E-2</v>
      </c>
      <c r="J295" s="3">
        <v>0</v>
      </c>
      <c r="K295" s="2">
        <v>0.99465776083218804</v>
      </c>
      <c r="L295" s="5" t="b">
        <v>0</v>
      </c>
      <c r="M295">
        <v>331</v>
      </c>
      <c r="N295">
        <v>5764</v>
      </c>
      <c r="O295" s="1">
        <f>M295/(M295+N295)</f>
        <v>5.4306808859721084E-2</v>
      </c>
    </row>
    <row r="296" spans="1:15" ht="14.25" customHeight="1" x14ac:dyDescent="0.25">
      <c r="A296" s="5">
        <v>480</v>
      </c>
      <c r="B296" s="5" t="s">
        <v>304</v>
      </c>
      <c r="C296" s="5" t="s">
        <v>284</v>
      </c>
      <c r="D296" s="4">
        <v>1.26469246119388E-2</v>
      </c>
      <c r="E296" s="4">
        <v>6.6343989289141994E-2</v>
      </c>
      <c r="F296" s="4">
        <v>1.0127272351664101</v>
      </c>
      <c r="G296" s="4">
        <v>0.889242853275935</v>
      </c>
      <c r="H296" s="4">
        <v>1.15335923034912</v>
      </c>
      <c r="I296" s="2">
        <v>0.84881820165231703</v>
      </c>
      <c r="J296" s="3">
        <v>0</v>
      </c>
      <c r="K296" s="2">
        <v>0.77381677682425898</v>
      </c>
      <c r="L296" s="5" t="b">
        <v>0</v>
      </c>
      <c r="M296">
        <v>285</v>
      </c>
      <c r="N296">
        <v>7158</v>
      </c>
      <c r="O296" s="1">
        <f>M296/(M296+N296)</f>
        <v>3.8291011688835148E-2</v>
      </c>
    </row>
    <row r="297" spans="1:15" ht="14.25" customHeight="1" x14ac:dyDescent="0.25">
      <c r="A297" s="5">
        <v>481</v>
      </c>
      <c r="B297" s="5" t="s">
        <v>303</v>
      </c>
      <c r="C297" s="5" t="s">
        <v>284</v>
      </c>
      <c r="D297" s="4">
        <v>2.2948708578868798E-2</v>
      </c>
      <c r="E297" s="4">
        <v>0.119055938981901</v>
      </c>
      <c r="F297" s="4">
        <v>1.0232140560981999</v>
      </c>
      <c r="G297" s="4">
        <v>0.81026279637056497</v>
      </c>
      <c r="H297" s="4">
        <v>1.2921326380609199</v>
      </c>
      <c r="I297" s="2">
        <v>0.84715031403708196</v>
      </c>
      <c r="J297" s="3">
        <v>0</v>
      </c>
      <c r="K297" s="2">
        <v>0.81886779877821902</v>
      </c>
      <c r="L297" s="5" t="b">
        <v>0</v>
      </c>
      <c r="M297">
        <v>85</v>
      </c>
      <c r="N297">
        <v>7143</v>
      </c>
      <c r="O297" s="1">
        <f>M297/(M297+N297)</f>
        <v>1.1759822910902048E-2</v>
      </c>
    </row>
    <row r="298" spans="1:15" ht="14.25" customHeight="1" x14ac:dyDescent="0.25">
      <c r="A298" s="5">
        <v>483</v>
      </c>
      <c r="B298" s="5" t="s">
        <v>302</v>
      </c>
      <c r="C298" s="5" t="s">
        <v>284</v>
      </c>
      <c r="D298" s="4">
        <v>3.9475357301324003E-2</v>
      </c>
      <c r="E298" s="4">
        <v>7.2379441545569495E-2</v>
      </c>
      <c r="F298" s="4">
        <v>1.0402648636355201</v>
      </c>
      <c r="G298" s="4">
        <v>0.902681283006456</v>
      </c>
      <c r="H298" s="4">
        <v>1.19881846105242</v>
      </c>
      <c r="I298" s="2">
        <v>0.58548214663770903</v>
      </c>
      <c r="J298" s="3">
        <v>0.25032619297786801</v>
      </c>
      <c r="K298" s="2">
        <v>0.24811019641375101</v>
      </c>
      <c r="L298" s="5" t="b">
        <v>0</v>
      </c>
      <c r="M298">
        <v>248</v>
      </c>
      <c r="N298">
        <v>6784</v>
      </c>
      <c r="O298" s="1">
        <f>M298/(M298+N298)</f>
        <v>3.5267349260523322E-2</v>
      </c>
    </row>
    <row r="299" spans="1:15" ht="14.25" customHeight="1" x14ac:dyDescent="0.25">
      <c r="A299" s="5">
        <v>495</v>
      </c>
      <c r="B299" s="5" t="s">
        <v>301</v>
      </c>
      <c r="C299" s="5" t="s">
        <v>284</v>
      </c>
      <c r="D299" s="4">
        <v>-2.3562544964070401E-2</v>
      </c>
      <c r="E299" s="4">
        <v>3.09314286896069E-2</v>
      </c>
      <c r="F299" s="4">
        <v>0.97671288428616099</v>
      </c>
      <c r="G299" s="4">
        <v>0.91925930985694404</v>
      </c>
      <c r="H299" s="4">
        <v>1.03775729883992</v>
      </c>
      <c r="I299" s="2">
        <v>0.446199015053176</v>
      </c>
      <c r="J299" s="3">
        <v>0</v>
      </c>
      <c r="K299" s="2">
        <v>0.35154302046891001</v>
      </c>
      <c r="L299" s="5" t="b">
        <v>0</v>
      </c>
      <c r="M299">
        <v>1691</v>
      </c>
      <c r="N299">
        <v>5894</v>
      </c>
      <c r="O299" s="1">
        <f>M299/(M299+N299)</f>
        <v>0.22294001318391563</v>
      </c>
    </row>
    <row r="300" spans="1:15" ht="14.25" customHeight="1" x14ac:dyDescent="0.25">
      <c r="A300" s="5">
        <v>495.2</v>
      </c>
      <c r="B300" s="5" t="s">
        <v>300</v>
      </c>
      <c r="C300" s="5" t="s">
        <v>284</v>
      </c>
      <c r="D300" s="4">
        <v>1.3295683647666401E-2</v>
      </c>
      <c r="E300" s="4">
        <v>5.5771990580052701E-2</v>
      </c>
      <c r="F300" s="4">
        <v>1.01338446427956</v>
      </c>
      <c r="G300" s="4">
        <v>0.90845001744073495</v>
      </c>
      <c r="H300" s="4">
        <v>1.1304398180719499</v>
      </c>
      <c r="I300" s="2">
        <v>0.81157585815755295</v>
      </c>
      <c r="J300" s="3">
        <v>0</v>
      </c>
      <c r="K300" s="2">
        <v>0.53982163555007501</v>
      </c>
      <c r="L300" s="5" t="b">
        <v>0</v>
      </c>
      <c r="M300">
        <v>422</v>
      </c>
      <c r="N300">
        <v>6263</v>
      </c>
      <c r="O300" s="1">
        <f>M300/(M300+N300)</f>
        <v>6.3126402393418102E-2</v>
      </c>
    </row>
    <row r="301" spans="1:15" ht="14.25" customHeight="1" x14ac:dyDescent="0.25">
      <c r="A301" s="5">
        <v>496</v>
      </c>
      <c r="B301" s="5" t="s">
        <v>299</v>
      </c>
      <c r="C301" s="5" t="s">
        <v>284</v>
      </c>
      <c r="D301" s="4">
        <v>3.6903824500112099E-2</v>
      </c>
      <c r="E301" s="4">
        <v>5.6644893156755902E-2</v>
      </c>
      <c r="F301" s="4">
        <v>1.03759322499218</v>
      </c>
      <c r="G301" s="4">
        <v>0.92856200005216405</v>
      </c>
      <c r="H301" s="4">
        <v>1.159426834707</v>
      </c>
      <c r="I301" s="2">
        <v>0.51472746126305602</v>
      </c>
      <c r="J301" s="3">
        <v>0</v>
      </c>
      <c r="K301" s="2">
        <v>0.97714701547869298</v>
      </c>
      <c r="L301" s="5" t="b">
        <v>0</v>
      </c>
      <c r="M301">
        <v>427</v>
      </c>
      <c r="N301">
        <v>6226</v>
      </c>
      <c r="O301" s="1">
        <f>M301/(M301+N301)</f>
        <v>6.4181572223057273E-2</v>
      </c>
    </row>
    <row r="302" spans="1:15" ht="14.25" customHeight="1" x14ac:dyDescent="0.25">
      <c r="A302" s="5">
        <v>496.2</v>
      </c>
      <c r="B302" s="5" t="s">
        <v>298</v>
      </c>
      <c r="C302" s="5" t="s">
        <v>284</v>
      </c>
      <c r="D302" s="4">
        <v>-1.7898239685660799E-2</v>
      </c>
      <c r="E302" s="4">
        <v>8.6978210130932099E-2</v>
      </c>
      <c r="F302" s="4">
        <v>0.982260982459076</v>
      </c>
      <c r="G302" s="4">
        <v>0.82830618940862699</v>
      </c>
      <c r="H302" s="4">
        <v>1.16483089224568</v>
      </c>
      <c r="I302" s="2">
        <v>0.83696398953513795</v>
      </c>
      <c r="J302" s="3">
        <v>0</v>
      </c>
      <c r="K302" s="2">
        <v>0.44701994447160598</v>
      </c>
      <c r="L302" s="5" t="b">
        <v>0</v>
      </c>
      <c r="M302">
        <v>167</v>
      </c>
      <c r="N302">
        <v>6324</v>
      </c>
      <c r="O302" s="1">
        <f>M302/(M302+N302)</f>
        <v>2.5727930981358803E-2</v>
      </c>
    </row>
    <row r="303" spans="1:15" ht="14.25" customHeight="1" x14ac:dyDescent="0.25">
      <c r="A303" s="5">
        <v>496.21</v>
      </c>
      <c r="B303" s="5" t="s">
        <v>297</v>
      </c>
      <c r="C303" s="5" t="s">
        <v>284</v>
      </c>
      <c r="D303" s="4">
        <v>-1.79453009212703E-2</v>
      </c>
      <c r="E303" s="4">
        <v>0.10580669438717499</v>
      </c>
      <c r="F303" s="4">
        <v>0.98221475713126905</v>
      </c>
      <c r="G303" s="4">
        <v>0.79825864999871599</v>
      </c>
      <c r="H303" s="4">
        <v>1.20856295027682</v>
      </c>
      <c r="I303" s="2">
        <v>0.86532111329447903</v>
      </c>
      <c r="J303" s="3">
        <v>0</v>
      </c>
      <c r="K303" s="2">
        <v>0.32035926290806699</v>
      </c>
      <c r="L303" s="5" t="b">
        <v>0</v>
      </c>
      <c r="M303">
        <v>112</v>
      </c>
      <c r="N303">
        <v>6349</v>
      </c>
      <c r="O303" s="1">
        <f>M303/(M303+N303)</f>
        <v>1.7334777898158179E-2</v>
      </c>
    </row>
    <row r="304" spans="1:15" ht="14.25" customHeight="1" x14ac:dyDescent="0.25">
      <c r="A304" s="5">
        <v>497</v>
      </c>
      <c r="B304" s="5" t="s">
        <v>296</v>
      </c>
      <c r="C304" s="5" t="s">
        <v>284</v>
      </c>
      <c r="D304" s="4">
        <v>1.0352672972855401E-2</v>
      </c>
      <c r="E304" s="4">
        <v>7.3594503133099898E-2</v>
      </c>
      <c r="F304" s="4">
        <v>1.0104064473008401</v>
      </c>
      <c r="G304" s="4">
        <v>0.87468635997173705</v>
      </c>
      <c r="H304" s="4">
        <v>1.1671854455122399</v>
      </c>
      <c r="I304" s="2">
        <v>0.88812920511531102</v>
      </c>
      <c r="J304" s="3">
        <v>0</v>
      </c>
      <c r="K304" s="2">
        <v>0.49768756164278</v>
      </c>
      <c r="L304" s="5" t="b">
        <v>0</v>
      </c>
      <c r="M304">
        <v>234</v>
      </c>
      <c r="N304">
        <v>6068</v>
      </c>
      <c r="O304" s="1">
        <f>M304/(M304+N304)</f>
        <v>3.7131069501745474E-2</v>
      </c>
    </row>
    <row r="305" spans="1:15" ht="14.25" customHeight="1" x14ac:dyDescent="0.25">
      <c r="A305" s="5">
        <v>509</v>
      </c>
      <c r="B305" s="5" t="s">
        <v>295</v>
      </c>
      <c r="C305" s="5" t="s">
        <v>284</v>
      </c>
      <c r="D305" s="4">
        <v>-0.151312749841293</v>
      </c>
      <c r="E305" s="4">
        <v>0.12075347300137799</v>
      </c>
      <c r="F305" s="4">
        <v>0.85957882347544001</v>
      </c>
      <c r="G305" s="4">
        <v>0.67842237845975395</v>
      </c>
      <c r="H305" s="4">
        <v>1.08910875765171</v>
      </c>
      <c r="I305" s="2">
        <v>0.21017964383687401</v>
      </c>
      <c r="J305" s="3">
        <v>0</v>
      </c>
      <c r="K305" s="2">
        <v>0.42794204044901502</v>
      </c>
      <c r="L305" s="5" t="b">
        <v>0</v>
      </c>
      <c r="M305">
        <v>86</v>
      </c>
      <c r="N305">
        <v>7784</v>
      </c>
      <c r="O305" s="1">
        <f>M305/(M305+N305)</f>
        <v>1.0927573062261754E-2</v>
      </c>
    </row>
    <row r="306" spans="1:15" ht="14.25" customHeight="1" x14ac:dyDescent="0.25">
      <c r="A306" s="5">
        <v>509.1</v>
      </c>
      <c r="B306" s="5" t="s">
        <v>294</v>
      </c>
      <c r="C306" s="5" t="s">
        <v>284</v>
      </c>
      <c r="D306" s="4">
        <v>-8.2593614207126798E-2</v>
      </c>
      <c r="E306" s="4">
        <v>0.13474604962760101</v>
      </c>
      <c r="F306" s="4">
        <v>0.92072524085883101</v>
      </c>
      <c r="G306" s="4">
        <v>0.70702375174531196</v>
      </c>
      <c r="H306" s="4">
        <v>1.1990190811297201</v>
      </c>
      <c r="I306" s="2">
        <v>0.53990438043178901</v>
      </c>
      <c r="J306" s="3">
        <v>0</v>
      </c>
      <c r="K306" s="2">
        <v>0.93541762713315801</v>
      </c>
      <c r="L306" s="5" t="b">
        <v>0</v>
      </c>
      <c r="M306">
        <v>69</v>
      </c>
      <c r="N306">
        <v>7806</v>
      </c>
      <c r="O306" s="1">
        <f>M306/(M306+N306)</f>
        <v>8.7619047619047624E-3</v>
      </c>
    </row>
    <row r="307" spans="1:15" ht="14.25" customHeight="1" x14ac:dyDescent="0.25">
      <c r="A307" s="5">
        <v>510</v>
      </c>
      <c r="B307" s="5" t="s">
        <v>293</v>
      </c>
      <c r="C307" s="5" t="s">
        <v>284</v>
      </c>
      <c r="D307" s="4">
        <v>0.17332737496432701</v>
      </c>
      <c r="E307" s="4">
        <v>0.124087218078605</v>
      </c>
      <c r="F307" s="4">
        <v>1.1892553737977101</v>
      </c>
      <c r="G307" s="4">
        <v>0.93250654995210902</v>
      </c>
      <c r="H307" s="4">
        <v>1.5166953456566901</v>
      </c>
      <c r="I307" s="2">
        <v>0.16246802880920799</v>
      </c>
      <c r="J307" s="3">
        <v>0</v>
      </c>
      <c r="K307" s="2">
        <v>0.36233729362289402</v>
      </c>
      <c r="L307" s="5" t="b">
        <v>0</v>
      </c>
      <c r="M307">
        <v>79</v>
      </c>
      <c r="N307">
        <v>8110</v>
      </c>
      <c r="O307" s="1">
        <f>M307/(M307+N307)</f>
        <v>9.6470875564782024E-3</v>
      </c>
    </row>
    <row r="308" spans="1:15" ht="14.25" customHeight="1" x14ac:dyDescent="0.25">
      <c r="A308" s="5">
        <v>512</v>
      </c>
      <c r="B308" s="5" t="s">
        <v>292</v>
      </c>
      <c r="C308" s="5" t="s">
        <v>284</v>
      </c>
      <c r="D308" s="4">
        <v>1.1531732268105201E-2</v>
      </c>
      <c r="E308" s="4">
        <v>2.9028275996836099E-2</v>
      </c>
      <c r="F308" s="4">
        <v>1.0115984790144501</v>
      </c>
      <c r="G308" s="4">
        <v>0.95565085868301503</v>
      </c>
      <c r="H308" s="4">
        <v>1.07082149662336</v>
      </c>
      <c r="I308" s="2">
        <v>0.69117677361483698</v>
      </c>
      <c r="J308" s="3">
        <v>0.48458451252537799</v>
      </c>
      <c r="K308" s="2">
        <v>0.163648742874868</v>
      </c>
      <c r="L308" s="5" t="b">
        <v>0</v>
      </c>
      <c r="M308">
        <v>2488</v>
      </c>
      <c r="N308">
        <v>4324</v>
      </c>
      <c r="O308" s="1">
        <f>M308/(M308+N308)</f>
        <v>0.36523781561949503</v>
      </c>
    </row>
    <row r="309" spans="1:15" ht="14.25" customHeight="1" x14ac:dyDescent="0.25">
      <c r="A309" s="5">
        <v>512.20000000000005</v>
      </c>
      <c r="B309" s="5" t="s">
        <v>291</v>
      </c>
      <c r="C309" s="5" t="s">
        <v>284</v>
      </c>
      <c r="D309" s="4">
        <v>-0.11045984120537</v>
      </c>
      <c r="E309" s="4">
        <v>0.107671337954122</v>
      </c>
      <c r="F309" s="4">
        <v>0.89542228854725203</v>
      </c>
      <c r="G309" s="4">
        <v>0.72506658587198203</v>
      </c>
      <c r="H309" s="4">
        <v>1.10580337095931</v>
      </c>
      <c r="I309" s="2">
        <v>0.30493953001700602</v>
      </c>
      <c r="J309" s="3">
        <v>0</v>
      </c>
      <c r="K309" s="2">
        <v>0.33092273427683899</v>
      </c>
      <c r="L309" s="5" t="b">
        <v>0</v>
      </c>
      <c r="M309">
        <v>104</v>
      </c>
      <c r="N309">
        <v>5347</v>
      </c>
      <c r="O309" s="1">
        <f>M309/(M309+N309)</f>
        <v>1.9079068060906257E-2</v>
      </c>
    </row>
    <row r="310" spans="1:15" ht="14.25" customHeight="1" x14ac:dyDescent="0.25">
      <c r="A310" s="5">
        <v>512.70000000000005</v>
      </c>
      <c r="B310" s="5" t="s">
        <v>290</v>
      </c>
      <c r="C310" s="5" t="s">
        <v>284</v>
      </c>
      <c r="D310" s="4">
        <v>8.9601168858569599E-2</v>
      </c>
      <c r="E310" s="4">
        <v>3.5476686075036797E-2</v>
      </c>
      <c r="F310" s="4">
        <v>1.0937379799382601</v>
      </c>
      <c r="G310" s="4">
        <v>1.0202708608129301</v>
      </c>
      <c r="H310" s="4">
        <v>1.1724952801320601</v>
      </c>
      <c r="I310" s="2">
        <v>1.15489318215904E-2</v>
      </c>
      <c r="J310" s="3">
        <v>0</v>
      </c>
      <c r="K310" s="2">
        <v>0.78352142646521095</v>
      </c>
      <c r="L310" s="5" t="b">
        <v>0</v>
      </c>
      <c r="M310">
        <v>1437</v>
      </c>
      <c r="N310">
        <v>5036</v>
      </c>
      <c r="O310" s="1">
        <f>M310/(M310+N310)</f>
        <v>0.22199907307276379</v>
      </c>
    </row>
    <row r="311" spans="1:15" ht="14.25" customHeight="1" x14ac:dyDescent="0.25">
      <c r="A311" s="5">
        <v>512.79999999999995</v>
      </c>
      <c r="B311" s="5" t="s">
        <v>289</v>
      </c>
      <c r="C311" s="5" t="s">
        <v>284</v>
      </c>
      <c r="D311" s="4">
        <v>-2.45399427283432E-2</v>
      </c>
      <c r="E311" s="4">
        <v>3.6375884319863799E-2</v>
      </c>
      <c r="F311" s="4">
        <v>0.97575871367479505</v>
      </c>
      <c r="G311" s="4">
        <v>0.90861359253575602</v>
      </c>
      <c r="H311" s="4">
        <v>1.0478657540827201</v>
      </c>
      <c r="I311" s="2">
        <v>0.499916460412485</v>
      </c>
      <c r="J311" s="3">
        <v>0.76571726917350103</v>
      </c>
      <c r="K311" s="2">
        <v>3.88286844014352E-2</v>
      </c>
      <c r="L311" s="5" t="b">
        <v>0</v>
      </c>
      <c r="M311">
        <v>1270</v>
      </c>
      <c r="N311">
        <v>4752</v>
      </c>
      <c r="O311" s="1">
        <f>M311/(M311+N311)</f>
        <v>0.2108933909000332</v>
      </c>
    </row>
    <row r="312" spans="1:15" ht="14.25" customHeight="1" x14ac:dyDescent="0.25">
      <c r="A312" s="5">
        <v>512.9</v>
      </c>
      <c r="B312" s="5" t="s">
        <v>288</v>
      </c>
      <c r="C312" s="5" t="s">
        <v>284</v>
      </c>
      <c r="D312" s="4">
        <v>8.1755486644410597E-2</v>
      </c>
      <c r="E312" s="4">
        <v>4.1011068420503199E-2</v>
      </c>
      <c r="F312" s="4">
        <v>1.0851904338324501</v>
      </c>
      <c r="G312" s="4">
        <v>1.00137621568959</v>
      </c>
      <c r="H312" s="4">
        <v>1.17601982075288</v>
      </c>
      <c r="I312" s="2">
        <v>4.6206932269684198E-2</v>
      </c>
      <c r="J312" s="3">
        <v>0</v>
      </c>
      <c r="K312" s="2">
        <v>0.93490512221418498</v>
      </c>
      <c r="L312" s="5" t="b">
        <v>0</v>
      </c>
      <c r="M312">
        <v>928</v>
      </c>
      <c r="N312">
        <v>4999</v>
      </c>
      <c r="O312" s="1">
        <f>M312/(M312+N312)</f>
        <v>0.15657162139362241</v>
      </c>
    </row>
    <row r="313" spans="1:15" ht="14.25" customHeight="1" x14ac:dyDescent="0.25">
      <c r="A313" s="5">
        <v>514</v>
      </c>
      <c r="B313" s="5" t="s">
        <v>287</v>
      </c>
      <c r="C313" s="5" t="s">
        <v>284</v>
      </c>
      <c r="D313" s="4">
        <v>3.3920186042987299E-2</v>
      </c>
      <c r="E313" s="4">
        <v>7.5582016685334E-2</v>
      </c>
      <c r="F313" s="4">
        <v>1.0345020357319901</v>
      </c>
      <c r="G313" s="4">
        <v>0.89206360352925396</v>
      </c>
      <c r="H313" s="4">
        <v>1.19968403340261</v>
      </c>
      <c r="I313" s="2">
        <v>0.65358570390905002</v>
      </c>
      <c r="J313" s="3">
        <v>0</v>
      </c>
      <c r="K313" s="2">
        <v>0.78359120406684701</v>
      </c>
      <c r="L313" s="5" t="b">
        <v>0</v>
      </c>
      <c r="M313">
        <v>216</v>
      </c>
      <c r="N313">
        <v>7629</v>
      </c>
      <c r="O313" s="1">
        <f>M313/(M313+N313)</f>
        <v>2.7533460803059275E-2</v>
      </c>
    </row>
    <row r="314" spans="1:15" ht="14.25" customHeight="1" x14ac:dyDescent="0.25">
      <c r="A314" s="5">
        <v>514.20000000000005</v>
      </c>
      <c r="B314" s="5" t="s">
        <v>286</v>
      </c>
      <c r="C314" s="5" t="s">
        <v>284</v>
      </c>
      <c r="D314" s="4">
        <v>1.3992257440479799E-2</v>
      </c>
      <c r="E314" s="4">
        <v>6.8863515584491497E-2</v>
      </c>
      <c r="F314" s="4">
        <v>1.0140906072512099</v>
      </c>
      <c r="G314" s="4">
        <v>0.886053671450453</v>
      </c>
      <c r="H314" s="4">
        <v>1.1606291953304499</v>
      </c>
      <c r="I314" s="2">
        <v>0.83898789392482997</v>
      </c>
      <c r="J314" s="3">
        <v>0</v>
      </c>
      <c r="K314" s="2">
        <v>0.41118250759154101</v>
      </c>
      <c r="L314" s="5" t="b">
        <v>0</v>
      </c>
      <c r="M314">
        <v>266</v>
      </c>
      <c r="N314">
        <v>7683</v>
      </c>
      <c r="O314" s="1">
        <f>M314/(M314+N314)</f>
        <v>3.3463328720593787E-2</v>
      </c>
    </row>
    <row r="315" spans="1:15" ht="14.25" customHeight="1" x14ac:dyDescent="0.25">
      <c r="A315" s="5">
        <v>519</v>
      </c>
      <c r="B315" s="5" t="s">
        <v>285</v>
      </c>
      <c r="C315" s="5" t="s">
        <v>284</v>
      </c>
      <c r="D315" s="4">
        <v>-4.5475827097299297E-2</v>
      </c>
      <c r="E315" s="4">
        <v>0.13136940540199599</v>
      </c>
      <c r="F315" s="4">
        <v>0.95554270053350698</v>
      </c>
      <c r="G315" s="4">
        <v>0.73863223779276899</v>
      </c>
      <c r="H315" s="4">
        <v>1.23615218213511</v>
      </c>
      <c r="I315" s="2">
        <v>0.72921678941235202</v>
      </c>
      <c r="J315" s="3">
        <v>0</v>
      </c>
      <c r="K315" s="2">
        <v>0.79484749540389299</v>
      </c>
      <c r="L315" s="5" t="b">
        <v>0</v>
      </c>
      <c r="M315">
        <v>71</v>
      </c>
      <c r="N315">
        <v>8003</v>
      </c>
      <c r="O315" s="1">
        <f>M315/(M315+N315)</f>
        <v>8.7936586574188756E-3</v>
      </c>
    </row>
    <row r="316" spans="1:15" ht="14.25" customHeight="1" x14ac:dyDescent="0.25">
      <c r="A316" s="5">
        <v>521</v>
      </c>
      <c r="B316" s="5" t="s">
        <v>283</v>
      </c>
      <c r="C316" s="5" t="s">
        <v>228</v>
      </c>
      <c r="D316" s="4">
        <v>-9.2478575990192199E-2</v>
      </c>
      <c r="E316" s="4">
        <v>5.2591159812120501E-2</v>
      </c>
      <c r="F316" s="4">
        <v>0.91166874235531803</v>
      </c>
      <c r="G316" s="4">
        <v>0.82237781947544497</v>
      </c>
      <c r="H316" s="4">
        <v>1.0106545630302499</v>
      </c>
      <c r="I316" s="2">
        <v>7.8672100171167006E-2</v>
      </c>
      <c r="J316" s="3">
        <v>0.73760980536989196</v>
      </c>
      <c r="K316" s="2">
        <v>5.0913455550851201E-2</v>
      </c>
      <c r="L316" s="5" t="b">
        <v>0</v>
      </c>
      <c r="M316">
        <v>564</v>
      </c>
      <c r="N316">
        <v>6997</v>
      </c>
      <c r="O316" s="1">
        <f>M316/(M316+N316)</f>
        <v>7.4593307763523339E-2</v>
      </c>
    </row>
    <row r="317" spans="1:15" ht="14.25" customHeight="1" x14ac:dyDescent="0.25">
      <c r="A317" s="5">
        <v>521.1</v>
      </c>
      <c r="B317" s="5" t="s">
        <v>282</v>
      </c>
      <c r="C317" s="5" t="s">
        <v>228</v>
      </c>
      <c r="D317" s="4">
        <v>-6.75397644134106E-2</v>
      </c>
      <c r="E317" s="4">
        <v>5.3451633728309002E-2</v>
      </c>
      <c r="F317" s="4">
        <v>0.93469055245550803</v>
      </c>
      <c r="G317" s="4">
        <v>0.84172405724831401</v>
      </c>
      <c r="H317" s="4">
        <v>1.0379249842348901</v>
      </c>
      <c r="I317" s="2">
        <v>0.206385189189009</v>
      </c>
      <c r="J317" s="3">
        <v>0.709057959281717</v>
      </c>
      <c r="K317" s="2">
        <v>6.3747081783943907E-2</v>
      </c>
      <c r="L317" s="5" t="b">
        <v>0</v>
      </c>
      <c r="M317">
        <v>538</v>
      </c>
      <c r="N317">
        <v>7019</v>
      </c>
      <c r="O317" s="1">
        <f>M317/(M317+N317)</f>
        <v>7.1192272065634513E-2</v>
      </c>
    </row>
    <row r="318" spans="1:15" ht="14.25" customHeight="1" x14ac:dyDescent="0.25">
      <c r="A318" s="5">
        <v>525</v>
      </c>
      <c r="B318" s="5" t="s">
        <v>281</v>
      </c>
      <c r="C318" s="5" t="s">
        <v>228</v>
      </c>
      <c r="D318" s="4">
        <v>-4.3121675238742503E-2</v>
      </c>
      <c r="E318" s="4">
        <v>5.5638289593512698E-2</v>
      </c>
      <c r="F318" s="4">
        <v>0.95779484306053597</v>
      </c>
      <c r="G318" s="4">
        <v>0.85884164763475601</v>
      </c>
      <c r="H318" s="4">
        <v>1.06814913310246</v>
      </c>
      <c r="I318" s="2">
        <v>0.43831841048019599</v>
      </c>
      <c r="J318" s="3">
        <v>0.721515413003188</v>
      </c>
      <c r="K318" s="2">
        <v>5.8098064748487797E-2</v>
      </c>
      <c r="L318" s="5" t="b">
        <v>0</v>
      </c>
      <c r="M318">
        <v>470</v>
      </c>
      <c r="N318">
        <v>7107</v>
      </c>
      <c r="O318" s="1">
        <f>M318/(M318+N318)</f>
        <v>6.2029827108354231E-2</v>
      </c>
    </row>
    <row r="319" spans="1:15" ht="14.25" customHeight="1" x14ac:dyDescent="0.25">
      <c r="A319" s="5">
        <v>526</v>
      </c>
      <c r="B319" s="5" t="s">
        <v>280</v>
      </c>
      <c r="C319" s="5" t="s">
        <v>228</v>
      </c>
      <c r="D319" s="4">
        <v>-6.6235080013512596E-2</v>
      </c>
      <c r="E319" s="4">
        <v>9.1245466836375397E-2</v>
      </c>
      <c r="F319" s="4">
        <v>0.93591082449988305</v>
      </c>
      <c r="G319" s="4">
        <v>0.782647474300605</v>
      </c>
      <c r="H319" s="4">
        <v>1.11918724608267</v>
      </c>
      <c r="I319" s="2">
        <v>0.46790010583228298</v>
      </c>
      <c r="J319" s="3">
        <v>0</v>
      </c>
      <c r="K319" s="2">
        <v>0.88663295562088995</v>
      </c>
      <c r="L319" s="5" t="b">
        <v>0</v>
      </c>
      <c r="M319">
        <v>156</v>
      </c>
      <c r="N319">
        <v>7455</v>
      </c>
      <c r="O319" s="1">
        <f>M319/(M319+N319)</f>
        <v>2.0496649586125345E-2</v>
      </c>
    </row>
    <row r="320" spans="1:15" ht="14.25" customHeight="1" x14ac:dyDescent="0.25">
      <c r="A320" s="5">
        <v>526.4</v>
      </c>
      <c r="B320" s="5" t="s">
        <v>279</v>
      </c>
      <c r="C320" s="5" t="s">
        <v>228</v>
      </c>
      <c r="D320" s="4">
        <v>-0.113437021512119</v>
      </c>
      <c r="E320" s="4">
        <v>0.103198784204814</v>
      </c>
      <c r="F320" s="4">
        <v>0.89276041934199901</v>
      </c>
      <c r="G320" s="4">
        <v>0.72927607001032901</v>
      </c>
      <c r="H320" s="4">
        <v>1.0928936230314199</v>
      </c>
      <c r="I320" s="2">
        <v>0.27167695993448998</v>
      </c>
      <c r="J320" s="3">
        <v>0</v>
      </c>
      <c r="K320" s="2">
        <v>0.58896658110105704</v>
      </c>
      <c r="L320" s="5" t="b">
        <v>0</v>
      </c>
      <c r="M320">
        <v>122</v>
      </c>
      <c r="N320">
        <v>7502</v>
      </c>
      <c r="O320" s="1">
        <f>M320/(M320+N320)</f>
        <v>1.6002098635886673E-2</v>
      </c>
    </row>
    <row r="321" spans="1:15" ht="14.25" customHeight="1" x14ac:dyDescent="0.25">
      <c r="A321" s="5">
        <v>526.41</v>
      </c>
      <c r="B321" s="5" t="s">
        <v>278</v>
      </c>
      <c r="C321" s="5" t="s">
        <v>228</v>
      </c>
      <c r="D321" s="4">
        <v>-9.4653912782096006E-2</v>
      </c>
      <c r="E321" s="4">
        <v>0.1128739736035</v>
      </c>
      <c r="F321" s="4">
        <v>0.90968771128413295</v>
      </c>
      <c r="G321" s="4">
        <v>0.72914487481222301</v>
      </c>
      <c r="H321" s="4">
        <v>1.1349345797355801</v>
      </c>
      <c r="I321" s="2">
        <v>0.40170475921112297</v>
      </c>
      <c r="J321" s="3">
        <v>0</v>
      </c>
      <c r="K321" s="2">
        <v>0.63761210888167796</v>
      </c>
      <c r="L321" s="5" t="b">
        <v>0</v>
      </c>
      <c r="M321">
        <v>101</v>
      </c>
      <c r="N321">
        <v>7547</v>
      </c>
      <c r="O321" s="1">
        <f>M321/(M321+N321)</f>
        <v>1.3206066945606694E-2</v>
      </c>
    </row>
    <row r="322" spans="1:15" ht="14.25" customHeight="1" x14ac:dyDescent="0.25">
      <c r="A322" s="5">
        <v>527</v>
      </c>
      <c r="B322" s="5" t="s">
        <v>277</v>
      </c>
      <c r="C322" s="5" t="s">
        <v>228</v>
      </c>
      <c r="D322" s="4">
        <v>-5.5012392024478803E-3</v>
      </c>
      <c r="E322" s="4">
        <v>0.113825589100289</v>
      </c>
      <c r="F322" s="4">
        <v>0.99451386490413995</v>
      </c>
      <c r="G322" s="4">
        <v>0.79565047259068</v>
      </c>
      <c r="H322" s="4">
        <v>1.24308080188295</v>
      </c>
      <c r="I322" s="2">
        <v>0.96145290649749005</v>
      </c>
      <c r="J322" s="3">
        <v>0</v>
      </c>
      <c r="K322" s="2">
        <v>0.33805291384888198</v>
      </c>
      <c r="L322" s="5" t="b">
        <v>0</v>
      </c>
      <c r="M322">
        <v>95</v>
      </c>
      <c r="N322">
        <v>7766</v>
      </c>
      <c r="O322" s="1">
        <f>M322/(M322+N322)</f>
        <v>1.2084976466098461E-2</v>
      </c>
    </row>
    <row r="323" spans="1:15" ht="14.25" customHeight="1" x14ac:dyDescent="0.25">
      <c r="A323" s="5">
        <v>527.70000000000005</v>
      </c>
      <c r="B323" s="5" t="s">
        <v>276</v>
      </c>
      <c r="C323" s="5" t="s">
        <v>228</v>
      </c>
      <c r="D323" s="4">
        <v>-5.3230761958142102E-2</v>
      </c>
      <c r="E323" s="4">
        <v>0.15574189018357101</v>
      </c>
      <c r="F323" s="4">
        <v>0.94816118770274305</v>
      </c>
      <c r="G323" s="4">
        <v>0.69873811919235296</v>
      </c>
      <c r="H323" s="4">
        <v>1.2866188535770899</v>
      </c>
      <c r="I323" s="2">
        <v>0.73251018581802896</v>
      </c>
      <c r="J323" s="3">
        <v>0</v>
      </c>
      <c r="K323" s="2">
        <v>0.71671644766945797</v>
      </c>
      <c r="L323" s="5" t="b">
        <v>0</v>
      </c>
      <c r="M323">
        <v>51</v>
      </c>
      <c r="N323">
        <v>7791</v>
      </c>
      <c r="O323" s="1">
        <f>M323/(M323+N323)</f>
        <v>6.5034429992348892E-3</v>
      </c>
    </row>
    <row r="324" spans="1:15" ht="14.25" customHeight="1" x14ac:dyDescent="0.25">
      <c r="A324" s="5">
        <v>528</v>
      </c>
      <c r="B324" s="5" t="s">
        <v>275</v>
      </c>
      <c r="C324" s="5" t="s">
        <v>228</v>
      </c>
      <c r="D324" s="4">
        <v>1.4624155739123E-2</v>
      </c>
      <c r="E324" s="4">
        <v>0.10538484679007799</v>
      </c>
      <c r="F324" s="4">
        <v>1.0147316118841401</v>
      </c>
      <c r="G324" s="4">
        <v>0.82536765583082095</v>
      </c>
      <c r="H324" s="4">
        <v>1.2475413070560699</v>
      </c>
      <c r="I324" s="2">
        <v>0.88963264684016496</v>
      </c>
      <c r="J324" s="3">
        <v>0.508887373288751</v>
      </c>
      <c r="K324" s="2">
        <v>0.15359364980930101</v>
      </c>
      <c r="L324" s="5" t="b">
        <v>0</v>
      </c>
      <c r="M324">
        <v>109</v>
      </c>
      <c r="N324">
        <v>7767</v>
      </c>
      <c r="O324" s="1">
        <f>M324/(M324+N324)</f>
        <v>1.3839512442864398E-2</v>
      </c>
    </row>
    <row r="325" spans="1:15" ht="14.25" customHeight="1" x14ac:dyDescent="0.25">
      <c r="A325" s="5">
        <v>530</v>
      </c>
      <c r="B325" s="5" t="s">
        <v>274</v>
      </c>
      <c r="C325" s="5" t="s">
        <v>228</v>
      </c>
      <c r="D325" s="4">
        <v>-5.2990297438707999E-2</v>
      </c>
      <c r="E325" s="4">
        <v>2.7968455406385501E-2</v>
      </c>
      <c r="F325" s="4">
        <v>0.94838921424213796</v>
      </c>
      <c r="G325" s="4">
        <v>0.89780043982861701</v>
      </c>
      <c r="H325" s="4">
        <v>1.0018285376007601</v>
      </c>
      <c r="I325" s="2">
        <v>5.8139433438176499E-2</v>
      </c>
      <c r="J325" s="3">
        <v>0</v>
      </c>
      <c r="K325" s="2">
        <v>0.933406907742793</v>
      </c>
      <c r="L325" s="5" t="b">
        <v>0</v>
      </c>
      <c r="M325">
        <v>2410</v>
      </c>
      <c r="N325">
        <v>5090</v>
      </c>
      <c r="O325" s="1">
        <f>M325/(M325+N325)</f>
        <v>0.32133333333333336</v>
      </c>
    </row>
    <row r="326" spans="1:15" ht="14.25" customHeight="1" x14ac:dyDescent="0.25">
      <c r="A326" s="5">
        <v>530.1</v>
      </c>
      <c r="B326" s="5" t="s">
        <v>273</v>
      </c>
      <c r="C326" s="5" t="s">
        <v>228</v>
      </c>
      <c r="D326" s="4">
        <v>-5.4524529612337003E-2</v>
      </c>
      <c r="E326" s="4">
        <v>2.8133573755385201E-2</v>
      </c>
      <c r="F326" s="4">
        <v>0.94693528061759502</v>
      </c>
      <c r="G326" s="4">
        <v>0.896134002409261</v>
      </c>
      <c r="H326" s="4">
        <v>1.0006164516328799</v>
      </c>
      <c r="I326" s="2">
        <v>5.2616008354558201E-2</v>
      </c>
      <c r="J326" s="3">
        <v>0</v>
      </c>
      <c r="K326" s="2">
        <v>0.85962877326692</v>
      </c>
      <c r="L326" s="5" t="b">
        <v>0</v>
      </c>
      <c r="M326">
        <v>2369</v>
      </c>
      <c r="N326">
        <v>5101</v>
      </c>
      <c r="O326" s="1">
        <f>M326/(M326+N326)</f>
        <v>0.3171352074966533</v>
      </c>
    </row>
    <row r="327" spans="1:15" ht="14.25" customHeight="1" x14ac:dyDescent="0.25">
      <c r="A327" s="5">
        <v>530.11</v>
      </c>
      <c r="B327" s="5" t="s">
        <v>272</v>
      </c>
      <c r="C327" s="5" t="s">
        <v>228</v>
      </c>
      <c r="D327" s="4">
        <v>-5.88003454765113E-2</v>
      </c>
      <c r="E327" s="4">
        <v>2.8312629377459798E-2</v>
      </c>
      <c r="F327" s="4">
        <v>0.94289500361819101</v>
      </c>
      <c r="G327" s="4">
        <v>0.89199738380187898</v>
      </c>
      <c r="H327" s="4">
        <v>0.99669685583474099</v>
      </c>
      <c r="I327" s="2">
        <v>3.7817815126237997E-2</v>
      </c>
      <c r="J327" s="3">
        <v>0</v>
      </c>
      <c r="K327" s="2">
        <v>0.96136724909599502</v>
      </c>
      <c r="L327" s="5" t="b">
        <v>0</v>
      </c>
      <c r="M327">
        <v>2333</v>
      </c>
      <c r="N327">
        <v>5134</v>
      </c>
      <c r="O327" s="1">
        <f>M327/(M327+N327)</f>
        <v>0.31244140886567562</v>
      </c>
    </row>
    <row r="328" spans="1:15" ht="14.25" customHeight="1" x14ac:dyDescent="0.25">
      <c r="A328" s="5">
        <v>530.9</v>
      </c>
      <c r="B328" s="5" t="s">
        <v>271</v>
      </c>
      <c r="C328" s="5" t="s">
        <v>228</v>
      </c>
      <c r="D328" s="4">
        <v>0.162975371671123</v>
      </c>
      <c r="E328" s="4">
        <v>9.9158979510602596E-2</v>
      </c>
      <c r="F328" s="4">
        <v>1.1770077015987399</v>
      </c>
      <c r="G328" s="4">
        <v>0.96911435861005801</v>
      </c>
      <c r="H328" s="4">
        <v>1.4294980951573799</v>
      </c>
      <c r="I328" s="2">
        <v>0.10026370479461399</v>
      </c>
      <c r="J328" s="3">
        <v>0.83708062993786803</v>
      </c>
      <c r="K328" s="2">
        <v>1.3230646009839401E-2</v>
      </c>
      <c r="L328" s="5" t="b">
        <v>0</v>
      </c>
      <c r="M328">
        <v>123</v>
      </c>
      <c r="N328">
        <v>5994</v>
      </c>
      <c r="O328" s="1">
        <f>M328/(M328+N328)</f>
        <v>2.0107896027464444E-2</v>
      </c>
    </row>
    <row r="329" spans="1:15" ht="14.25" customHeight="1" x14ac:dyDescent="0.25">
      <c r="A329" s="5">
        <v>531</v>
      </c>
      <c r="B329" s="5" t="s">
        <v>270</v>
      </c>
      <c r="C329" s="5" t="s">
        <v>228</v>
      </c>
      <c r="D329" s="4">
        <v>-0.12641525496929101</v>
      </c>
      <c r="E329" s="4">
        <v>9.2445949279125597E-2</v>
      </c>
      <c r="F329" s="4">
        <v>0.88124882783814096</v>
      </c>
      <c r="G329" s="4">
        <v>0.73520494193371799</v>
      </c>
      <c r="H329" s="4">
        <v>1.0563034227211601</v>
      </c>
      <c r="I329" s="2">
        <v>0.17148415821730201</v>
      </c>
      <c r="J329" s="3">
        <v>0</v>
      </c>
      <c r="K329" s="2">
        <v>0.55782831340038996</v>
      </c>
      <c r="L329" s="5" t="b">
        <v>0</v>
      </c>
      <c r="M329">
        <v>142</v>
      </c>
      <c r="N329">
        <v>8032</v>
      </c>
      <c r="O329" s="1">
        <f>M329/(M329+N329)</f>
        <v>1.7372155615365793E-2</v>
      </c>
    </row>
    <row r="330" spans="1:15" ht="14.25" customHeight="1" x14ac:dyDescent="0.25">
      <c r="A330" s="5">
        <v>532</v>
      </c>
      <c r="B330" s="5" t="s">
        <v>269</v>
      </c>
      <c r="C330" s="5" t="s">
        <v>228</v>
      </c>
      <c r="D330" s="4">
        <v>1.46683283389472E-2</v>
      </c>
      <c r="E330" s="4">
        <v>5.7946453312496399E-2</v>
      </c>
      <c r="F330" s="4">
        <v>1.01477643620756</v>
      </c>
      <c r="G330" s="4">
        <v>0.90582908993939903</v>
      </c>
      <c r="H330" s="4">
        <v>1.1368272745038499</v>
      </c>
      <c r="I330" s="2">
        <v>0.80016318816763699</v>
      </c>
      <c r="J330" s="3">
        <v>0.56855106975022796</v>
      </c>
      <c r="K330" s="2">
        <v>0.12790315588626899</v>
      </c>
      <c r="L330" s="5" t="b">
        <v>0</v>
      </c>
      <c r="M330">
        <v>399</v>
      </c>
      <c r="N330">
        <v>5846</v>
      </c>
      <c r="O330" s="1">
        <f>M330/(M330+N330)</f>
        <v>6.3891112890312254E-2</v>
      </c>
    </row>
    <row r="331" spans="1:15" ht="14.25" customHeight="1" x14ac:dyDescent="0.25">
      <c r="A331" s="5">
        <v>535</v>
      </c>
      <c r="B331" s="5" t="s">
        <v>268</v>
      </c>
      <c r="C331" s="5" t="s">
        <v>228</v>
      </c>
      <c r="D331" s="4">
        <v>1.49586436982612E-3</v>
      </c>
      <c r="E331" s="4">
        <v>5.7126064849445699E-2</v>
      </c>
      <c r="F331" s="4">
        <v>1.0014969837329999</v>
      </c>
      <c r="G331" s="4">
        <v>0.895413939571857</v>
      </c>
      <c r="H331" s="4">
        <v>1.1201480835845401</v>
      </c>
      <c r="I331" s="2">
        <v>0.97910952367513804</v>
      </c>
      <c r="J331" s="3">
        <v>0.46817377728744197</v>
      </c>
      <c r="K331" s="2">
        <v>0.170298526300524</v>
      </c>
      <c r="L331" s="5" t="b">
        <v>0</v>
      </c>
      <c r="M331">
        <v>390</v>
      </c>
      <c r="N331">
        <v>7246</v>
      </c>
      <c r="O331" s="1">
        <f>M331/(M331+N331)</f>
        <v>5.1073860660031431E-2</v>
      </c>
    </row>
    <row r="332" spans="1:15" ht="14.25" customHeight="1" x14ac:dyDescent="0.25">
      <c r="A332" s="5">
        <v>535.9</v>
      </c>
      <c r="B332" s="5" t="s">
        <v>267</v>
      </c>
      <c r="C332" s="5" t="s">
        <v>228</v>
      </c>
      <c r="D332" s="4">
        <v>0.101059606637266</v>
      </c>
      <c r="E332" s="4">
        <v>7.0357139894997603E-2</v>
      </c>
      <c r="F332" s="4">
        <v>1.1063425851592401</v>
      </c>
      <c r="G332" s="4">
        <v>0.96383240462233999</v>
      </c>
      <c r="H332" s="4">
        <v>1.2699240136218699</v>
      </c>
      <c r="I332" s="2">
        <v>0.15089416811235301</v>
      </c>
      <c r="J332" s="3">
        <v>0.831978069551638</v>
      </c>
      <c r="K332" s="2">
        <v>1.4703900537486899E-2</v>
      </c>
      <c r="L332" s="5" t="b">
        <v>0</v>
      </c>
      <c r="M332">
        <v>252</v>
      </c>
      <c r="N332">
        <v>7387</v>
      </c>
      <c r="O332" s="1">
        <f>M332/(M332+N332)</f>
        <v>3.2988611074748E-2</v>
      </c>
    </row>
    <row r="333" spans="1:15" ht="14.25" customHeight="1" x14ac:dyDescent="0.25">
      <c r="A333" s="5">
        <v>536</v>
      </c>
      <c r="B333" s="5" t="s">
        <v>266</v>
      </c>
      <c r="C333" s="5" t="s">
        <v>228</v>
      </c>
      <c r="D333" s="4">
        <v>-0.13498908042975399</v>
      </c>
      <c r="E333" s="4">
        <v>7.8729422536156293E-2</v>
      </c>
      <c r="F333" s="4">
        <v>0.87372545234239696</v>
      </c>
      <c r="G333" s="4">
        <v>0.74879059565109696</v>
      </c>
      <c r="H333" s="4">
        <v>1.0195055473515</v>
      </c>
      <c r="I333" s="2">
        <v>8.6419491654026695E-2</v>
      </c>
      <c r="J333" s="3">
        <v>0</v>
      </c>
      <c r="K333" s="2">
        <v>0.5609477554715</v>
      </c>
      <c r="L333" s="5" t="b">
        <v>0</v>
      </c>
      <c r="M333">
        <v>200</v>
      </c>
      <c r="N333">
        <v>7349</v>
      </c>
      <c r="O333" s="1">
        <f>M333/(M333+N333)</f>
        <v>2.6493575307987814E-2</v>
      </c>
    </row>
    <row r="334" spans="1:15" ht="14.25" customHeight="1" x14ac:dyDescent="0.25">
      <c r="A334" s="5">
        <v>536.29999999999995</v>
      </c>
      <c r="B334" s="5" t="s">
        <v>265</v>
      </c>
      <c r="C334" s="5" t="s">
        <v>228</v>
      </c>
      <c r="D334" s="4">
        <v>-0.15943909439156401</v>
      </c>
      <c r="E334" s="4">
        <v>0.11933249139494199</v>
      </c>
      <c r="F334" s="4">
        <v>0.85262189527035503</v>
      </c>
      <c r="G334" s="4">
        <v>0.67480840036705203</v>
      </c>
      <c r="H334" s="4">
        <v>1.0772896364345701</v>
      </c>
      <c r="I334" s="2">
        <v>0.181519458394305</v>
      </c>
      <c r="J334" s="3">
        <v>0</v>
      </c>
      <c r="K334" s="2">
        <v>0.48551407906411698</v>
      </c>
      <c r="L334" s="5" t="b">
        <v>0</v>
      </c>
      <c r="M334">
        <v>85</v>
      </c>
      <c r="N334">
        <v>7530</v>
      </c>
      <c r="O334" s="1">
        <f>M334/(M334+N334)</f>
        <v>1.1162179908076166E-2</v>
      </c>
    </row>
    <row r="335" spans="1:15" ht="14.25" customHeight="1" x14ac:dyDescent="0.25">
      <c r="A335" s="5">
        <v>536.79999999999995</v>
      </c>
      <c r="B335" s="5" t="s">
        <v>264</v>
      </c>
      <c r="C335" s="5" t="s">
        <v>228</v>
      </c>
      <c r="D335" s="4">
        <v>-6.0524809234215403E-2</v>
      </c>
      <c r="E335" s="4">
        <v>0.104691942605804</v>
      </c>
      <c r="F335" s="4">
        <v>0.94127041653050403</v>
      </c>
      <c r="G335" s="4">
        <v>0.76665587170790706</v>
      </c>
      <c r="H335" s="4">
        <v>1.15565539863636</v>
      </c>
      <c r="I335" s="2">
        <v>0.56318114881429804</v>
      </c>
      <c r="J335" s="3">
        <v>0</v>
      </c>
      <c r="K335" s="2">
        <v>0.96127370806175705</v>
      </c>
      <c r="L335" s="5" t="b">
        <v>0</v>
      </c>
      <c r="M335">
        <v>113</v>
      </c>
      <c r="N335">
        <v>7380</v>
      </c>
      <c r="O335" s="1">
        <f>M335/(M335+N335)</f>
        <v>1.5080742025890832E-2</v>
      </c>
    </row>
    <row r="336" spans="1:15" ht="14.25" customHeight="1" x14ac:dyDescent="0.25">
      <c r="A336" s="5">
        <v>539</v>
      </c>
      <c r="B336" s="5" t="s">
        <v>263</v>
      </c>
      <c r="C336" s="5" t="s">
        <v>228</v>
      </c>
      <c r="D336" s="4">
        <v>-0.158308531013547</v>
      </c>
      <c r="E336" s="4">
        <v>7.96241718791251E-2</v>
      </c>
      <c r="F336" s="4">
        <v>0.85358638346522697</v>
      </c>
      <c r="G336" s="4">
        <v>0.73024948701330405</v>
      </c>
      <c r="H336" s="4">
        <v>0.99775450307707103</v>
      </c>
      <c r="I336" s="2">
        <v>4.6789918654194899E-2</v>
      </c>
      <c r="J336" s="3">
        <v>0</v>
      </c>
      <c r="K336" s="2">
        <v>0.97383891708296699</v>
      </c>
      <c r="L336" s="5" t="b">
        <v>0</v>
      </c>
      <c r="M336">
        <v>194</v>
      </c>
      <c r="N336">
        <v>8032</v>
      </c>
      <c r="O336" s="1">
        <f>M336/(M336+N336)</f>
        <v>2.3583758813518114E-2</v>
      </c>
    </row>
    <row r="337" spans="1:15" ht="14.25" customHeight="1" x14ac:dyDescent="0.25">
      <c r="A337" s="5">
        <v>540</v>
      </c>
      <c r="B337" s="5" t="s">
        <v>262</v>
      </c>
      <c r="C337" s="5" t="s">
        <v>228</v>
      </c>
      <c r="D337" s="4">
        <v>0.153119522115096</v>
      </c>
      <c r="E337" s="4">
        <v>0.166067615447307</v>
      </c>
      <c r="F337" s="4">
        <v>1.16546426937297</v>
      </c>
      <c r="G337" s="4">
        <v>0.84167020401453396</v>
      </c>
      <c r="H337" s="4">
        <v>1.6138232727098201</v>
      </c>
      <c r="I337" s="2">
        <v>0.35651230363784697</v>
      </c>
      <c r="J337" s="3">
        <v>0</v>
      </c>
      <c r="K337" s="2">
        <v>0.60602203450285597</v>
      </c>
      <c r="L337" s="5" t="b">
        <v>0</v>
      </c>
      <c r="M337">
        <v>46</v>
      </c>
      <c r="N337">
        <v>8209</v>
      </c>
      <c r="O337" s="1">
        <f>M337/(M337+N337)</f>
        <v>5.5723803755299822E-3</v>
      </c>
    </row>
    <row r="338" spans="1:15" ht="14.25" customHeight="1" x14ac:dyDescent="0.25">
      <c r="A338" s="5">
        <v>540.1</v>
      </c>
      <c r="B338" s="5" t="s">
        <v>261</v>
      </c>
      <c r="C338" s="5" t="s">
        <v>228</v>
      </c>
      <c r="D338" s="4">
        <v>0.14940119436473601</v>
      </c>
      <c r="E338" s="4">
        <v>0.169247052898408</v>
      </c>
      <c r="F338" s="4">
        <v>1.16113873809332</v>
      </c>
      <c r="G338" s="4">
        <v>0.83333718583245897</v>
      </c>
      <c r="H338" s="4">
        <v>1.61788432344362</v>
      </c>
      <c r="I338" s="2">
        <v>0.37737660242441801</v>
      </c>
      <c r="J338" s="3">
        <v>0</v>
      </c>
      <c r="K338" s="2">
        <v>0.61373723360339105</v>
      </c>
      <c r="L338" s="5" t="b">
        <v>0</v>
      </c>
      <c r="M338">
        <v>44</v>
      </c>
      <c r="N338">
        <v>8212</v>
      </c>
      <c r="O338" s="1">
        <f>M338/(M338+N338)</f>
        <v>5.3294573643410852E-3</v>
      </c>
    </row>
    <row r="339" spans="1:15" ht="14.25" customHeight="1" x14ac:dyDescent="0.25">
      <c r="A339" s="5">
        <v>550</v>
      </c>
      <c r="B339" s="5" t="s">
        <v>260</v>
      </c>
      <c r="C339" s="5" t="s">
        <v>228</v>
      </c>
      <c r="D339" s="4">
        <v>-5.8802886981047402E-2</v>
      </c>
      <c r="E339" s="4">
        <v>5.5895178238414597E-2</v>
      </c>
      <c r="F339" s="4">
        <v>0.94289260724930701</v>
      </c>
      <c r="G339" s="4">
        <v>0.84505342967628205</v>
      </c>
      <c r="H339" s="4">
        <v>1.0520594764593401</v>
      </c>
      <c r="I339" s="2">
        <v>0.29279003253657798</v>
      </c>
      <c r="J339" s="3">
        <v>0.67494529078172205</v>
      </c>
      <c r="K339" s="2">
        <v>7.9435919070901306E-2</v>
      </c>
      <c r="L339" s="5" t="b">
        <v>0</v>
      </c>
      <c r="M339">
        <v>403</v>
      </c>
      <c r="N339">
        <v>7646</v>
      </c>
      <c r="O339" s="1">
        <f>M339/(M339+N339)</f>
        <v>5.0068331469747797E-2</v>
      </c>
    </row>
    <row r="340" spans="1:15" ht="14.25" customHeight="1" x14ac:dyDescent="0.25">
      <c r="A340" s="5">
        <v>550.20000000000005</v>
      </c>
      <c r="B340" s="5" t="s">
        <v>259</v>
      </c>
      <c r="C340" s="5" t="s">
        <v>228</v>
      </c>
      <c r="D340" s="4">
        <v>5.6917697492709203E-2</v>
      </c>
      <c r="E340" s="4">
        <v>9.4485198896758701E-2</v>
      </c>
      <c r="F340" s="4">
        <v>1.0585686839533599</v>
      </c>
      <c r="G340" s="4">
        <v>0.87961594807057297</v>
      </c>
      <c r="H340" s="4">
        <v>1.27392831053677</v>
      </c>
      <c r="I340" s="2">
        <v>0.54690922234055706</v>
      </c>
      <c r="J340" s="3">
        <v>0.78345663997464998</v>
      </c>
      <c r="K340" s="2">
        <v>3.16378719281852E-2</v>
      </c>
      <c r="L340" s="5" t="b">
        <v>0</v>
      </c>
      <c r="M340">
        <v>137</v>
      </c>
      <c r="N340">
        <v>7728</v>
      </c>
      <c r="O340" s="1">
        <f>M340/(M340+N340)</f>
        <v>1.7418944691671965E-2</v>
      </c>
    </row>
    <row r="341" spans="1:15" ht="14.25" customHeight="1" x14ac:dyDescent="0.25">
      <c r="A341" s="5">
        <v>550.4</v>
      </c>
      <c r="B341" s="5" t="s">
        <v>258</v>
      </c>
      <c r="C341" s="5" t="s">
        <v>228</v>
      </c>
      <c r="D341" s="4">
        <v>-0.17846178512813299</v>
      </c>
      <c r="E341" s="4">
        <v>0.11664135736586401</v>
      </c>
      <c r="F341" s="4">
        <v>0.83655602514786798</v>
      </c>
      <c r="G341" s="4">
        <v>0.66559450536292197</v>
      </c>
      <c r="H341" s="4">
        <v>1.05142992854127</v>
      </c>
      <c r="I341" s="2">
        <v>0.12601565014011501</v>
      </c>
      <c r="J341" s="3">
        <v>0</v>
      </c>
      <c r="K341" s="2">
        <v>0.52137817810501097</v>
      </c>
      <c r="L341" s="5" t="b">
        <v>0</v>
      </c>
      <c r="M341">
        <v>90</v>
      </c>
      <c r="N341">
        <v>7842</v>
      </c>
      <c r="O341" s="1">
        <f>M341/(M341+N341)</f>
        <v>1.1346444780635401E-2</v>
      </c>
    </row>
    <row r="342" spans="1:15" ht="14.25" customHeight="1" x14ac:dyDescent="0.25">
      <c r="A342" s="5">
        <v>550.5</v>
      </c>
      <c r="B342" s="5" t="s">
        <v>257</v>
      </c>
      <c r="C342" s="5" t="s">
        <v>228</v>
      </c>
      <c r="D342" s="4">
        <v>-0.20146313539911001</v>
      </c>
      <c r="E342" s="4">
        <v>8.9777719107644899E-2</v>
      </c>
      <c r="F342" s="4">
        <v>0.81753371505871197</v>
      </c>
      <c r="G342" s="4">
        <v>0.68562514842987199</v>
      </c>
      <c r="H342" s="4">
        <v>0.97482039097937401</v>
      </c>
      <c r="I342" s="2">
        <v>2.4831015538461301E-2</v>
      </c>
      <c r="J342" s="3">
        <v>0</v>
      </c>
      <c r="K342" s="2">
        <v>0.51606517464044199</v>
      </c>
      <c r="L342" s="5" t="b">
        <v>0</v>
      </c>
      <c r="M342">
        <v>151</v>
      </c>
      <c r="N342">
        <v>7836</v>
      </c>
      <c r="O342" s="1">
        <f>M342/(M342+N342)</f>
        <v>1.8905721797921621E-2</v>
      </c>
    </row>
    <row r="343" spans="1:15" ht="14.25" customHeight="1" x14ac:dyDescent="0.25">
      <c r="A343" s="5">
        <v>555</v>
      </c>
      <c r="B343" s="5" t="s">
        <v>256</v>
      </c>
      <c r="C343" s="5" t="s">
        <v>228</v>
      </c>
      <c r="D343" s="4">
        <v>-4.1193783348924602E-2</v>
      </c>
      <c r="E343" s="4">
        <v>0.116552459293651</v>
      </c>
      <c r="F343" s="4">
        <v>0.959643149065183</v>
      </c>
      <c r="G343" s="4">
        <v>0.76366015973715695</v>
      </c>
      <c r="H343" s="4">
        <v>1.2059225059805501</v>
      </c>
      <c r="I343" s="2">
        <v>0.723761933174081</v>
      </c>
      <c r="J343" s="3">
        <v>0</v>
      </c>
      <c r="K343" s="2">
        <v>0.93089383366616496</v>
      </c>
      <c r="L343" s="5" t="b">
        <v>0</v>
      </c>
      <c r="M343">
        <v>87</v>
      </c>
      <c r="N343">
        <v>6403</v>
      </c>
      <c r="O343" s="1">
        <f>M343/(M343+N343)</f>
        <v>1.3405238828967643E-2</v>
      </c>
    </row>
    <row r="344" spans="1:15" ht="14.25" customHeight="1" x14ac:dyDescent="0.25">
      <c r="A344" s="5">
        <v>555.20000000000005</v>
      </c>
      <c r="B344" s="5" t="s">
        <v>255</v>
      </c>
      <c r="C344" s="5" t="s">
        <v>228</v>
      </c>
      <c r="D344" s="4">
        <v>-6.9739359542619297E-2</v>
      </c>
      <c r="E344" s="4">
        <v>0.15127786638651899</v>
      </c>
      <c r="F344" s="4">
        <v>0.93263687113074301</v>
      </c>
      <c r="G344" s="4">
        <v>0.69333740018665402</v>
      </c>
      <c r="H344" s="4">
        <v>1.25452850684007</v>
      </c>
      <c r="I344" s="2">
        <v>0.64479735714310504</v>
      </c>
      <c r="J344" s="3">
        <v>0</v>
      </c>
      <c r="K344" s="2">
        <v>0.325077481538883</v>
      </c>
      <c r="L344" s="5" t="b">
        <v>0</v>
      </c>
      <c r="M344">
        <v>52</v>
      </c>
      <c r="N344">
        <v>6416</v>
      </c>
      <c r="O344" s="1">
        <f>M344/(M344+N344)</f>
        <v>8.0395794681508963E-3</v>
      </c>
    </row>
    <row r="345" spans="1:15" ht="14.25" customHeight="1" x14ac:dyDescent="0.25">
      <c r="A345" s="5">
        <v>558</v>
      </c>
      <c r="B345" s="5" t="s">
        <v>254</v>
      </c>
      <c r="C345" s="5" t="s">
        <v>228</v>
      </c>
      <c r="D345" s="4">
        <v>-3.8232156266380303E-2</v>
      </c>
      <c r="E345" s="4">
        <v>7.0971812802985507E-2</v>
      </c>
      <c r="F345" s="4">
        <v>0.96248946699068305</v>
      </c>
      <c r="G345" s="4">
        <v>0.83749971692937397</v>
      </c>
      <c r="H345" s="4">
        <v>1.1061328802170001</v>
      </c>
      <c r="I345" s="2">
        <v>0.59009736743187702</v>
      </c>
      <c r="J345" s="3">
        <v>0.54890893862055301</v>
      </c>
      <c r="K345" s="2">
        <v>0.136511573270577</v>
      </c>
      <c r="L345" s="5" t="b">
        <v>0</v>
      </c>
      <c r="M345">
        <v>243</v>
      </c>
      <c r="N345">
        <v>6187</v>
      </c>
      <c r="O345" s="1">
        <f>M345/(M345+N345)</f>
        <v>3.7791601866251946E-2</v>
      </c>
    </row>
    <row r="346" spans="1:15" ht="14.25" customHeight="1" x14ac:dyDescent="0.25">
      <c r="A346" s="5">
        <v>560</v>
      </c>
      <c r="B346" s="5" t="s">
        <v>253</v>
      </c>
      <c r="C346" s="5" t="s">
        <v>228</v>
      </c>
      <c r="D346" s="4">
        <v>3.5129465469480203E-2</v>
      </c>
      <c r="E346" s="4">
        <v>0.112829339326931</v>
      </c>
      <c r="F346" s="4">
        <v>1.03575379447097</v>
      </c>
      <c r="G346" s="4">
        <v>0.83026365167597105</v>
      </c>
      <c r="H346" s="4">
        <v>1.29210272013653</v>
      </c>
      <c r="I346" s="2">
        <v>0.75553421893309602</v>
      </c>
      <c r="J346" s="3">
        <v>0</v>
      </c>
      <c r="K346" s="2">
        <v>0.59080897518147801</v>
      </c>
      <c r="L346" s="5" t="b">
        <v>0</v>
      </c>
      <c r="M346">
        <v>95</v>
      </c>
      <c r="N346">
        <v>6375</v>
      </c>
      <c r="O346" s="1">
        <f>M346/(M346+N346)</f>
        <v>1.4683153013910355E-2</v>
      </c>
    </row>
    <row r="347" spans="1:15" ht="14.25" customHeight="1" x14ac:dyDescent="0.25">
      <c r="A347" s="5">
        <v>561</v>
      </c>
      <c r="B347" s="5" t="s">
        <v>252</v>
      </c>
      <c r="C347" s="5" t="s">
        <v>228</v>
      </c>
      <c r="D347" s="4">
        <v>-3.6391228427734401E-2</v>
      </c>
      <c r="E347" s="4">
        <v>3.6797473335950799E-2</v>
      </c>
      <c r="F347" s="4">
        <v>0.96426297259191696</v>
      </c>
      <c r="G347" s="4">
        <v>0.897167275628585</v>
      </c>
      <c r="H347" s="4">
        <v>1.0363764991989399</v>
      </c>
      <c r="I347" s="2">
        <v>0.32268272331069803</v>
      </c>
      <c r="J347" s="3">
        <v>0</v>
      </c>
      <c r="K347" s="2">
        <v>0.46065519690988799</v>
      </c>
      <c r="L347" s="5" t="b">
        <v>0</v>
      </c>
      <c r="M347">
        <v>1043</v>
      </c>
      <c r="N347">
        <v>5773</v>
      </c>
      <c r="O347" s="1">
        <f>M347/(M347+N347)</f>
        <v>0.15302230046948356</v>
      </c>
    </row>
    <row r="348" spans="1:15" ht="14.25" customHeight="1" x14ac:dyDescent="0.25">
      <c r="A348" s="5">
        <v>562</v>
      </c>
      <c r="B348" s="5" t="s">
        <v>251</v>
      </c>
      <c r="C348" s="5" t="s">
        <v>228</v>
      </c>
      <c r="D348" s="4">
        <v>-3.6821588773780202E-2</v>
      </c>
      <c r="E348" s="4">
        <v>7.1371319728362498E-2</v>
      </c>
      <c r="F348" s="4">
        <v>0.96384808132813005</v>
      </c>
      <c r="G348" s="4">
        <v>0.83802545340434997</v>
      </c>
      <c r="H348" s="4">
        <v>1.10856194177156</v>
      </c>
      <c r="I348" s="2">
        <v>0.60591324518290401</v>
      </c>
      <c r="J348" s="3">
        <v>0</v>
      </c>
      <c r="K348" s="2">
        <v>0.40130633129813398</v>
      </c>
      <c r="L348" s="5" t="b">
        <v>0</v>
      </c>
      <c r="M348">
        <v>261</v>
      </c>
      <c r="N348">
        <v>6217</v>
      </c>
      <c r="O348" s="1">
        <f>M348/(M348+N348)</f>
        <v>4.0290213028712565E-2</v>
      </c>
    </row>
    <row r="349" spans="1:15" ht="14.25" customHeight="1" x14ac:dyDescent="0.25">
      <c r="A349" s="5">
        <v>562.1</v>
      </c>
      <c r="B349" s="5" t="s">
        <v>250</v>
      </c>
      <c r="C349" s="5" t="s">
        <v>228</v>
      </c>
      <c r="D349" s="4">
        <v>1.48382337124162E-2</v>
      </c>
      <c r="E349" s="4">
        <v>8.4171853623233595E-2</v>
      </c>
      <c r="F349" s="4">
        <v>1.01494886682497</v>
      </c>
      <c r="G349" s="4">
        <v>0.860591299960205</v>
      </c>
      <c r="H349" s="4">
        <v>1.1969923496983099</v>
      </c>
      <c r="I349" s="2">
        <v>0.86007005979082196</v>
      </c>
      <c r="J349" s="3">
        <v>0</v>
      </c>
      <c r="K349" s="2">
        <v>0.81131139765127203</v>
      </c>
      <c r="L349" s="5" t="b">
        <v>0</v>
      </c>
      <c r="M349">
        <v>186</v>
      </c>
      <c r="N349">
        <v>6240</v>
      </c>
      <c r="O349" s="1">
        <f>M349/(M349+N349)</f>
        <v>2.8944911297852476E-2</v>
      </c>
    </row>
    <row r="350" spans="1:15" ht="14.25" customHeight="1" x14ac:dyDescent="0.25">
      <c r="A350" s="5">
        <v>562.20000000000005</v>
      </c>
      <c r="B350" s="5" t="s">
        <v>249</v>
      </c>
      <c r="C350" s="5" t="s">
        <v>228</v>
      </c>
      <c r="D350" s="4">
        <v>-8.9519418359531905E-4</v>
      </c>
      <c r="E350" s="4">
        <v>0.106938892349337</v>
      </c>
      <c r="F350" s="4">
        <v>0.99910520638318101</v>
      </c>
      <c r="G350" s="4">
        <v>0.81018588358597798</v>
      </c>
      <c r="H350" s="4">
        <v>1.2320767784841899</v>
      </c>
      <c r="I350" s="2">
        <v>0.99332092131846195</v>
      </c>
      <c r="J350" s="3">
        <v>0</v>
      </c>
      <c r="K350" s="2">
        <v>0.78230252885461504</v>
      </c>
      <c r="L350" s="5" t="b">
        <v>0</v>
      </c>
      <c r="M350">
        <v>107</v>
      </c>
      <c r="N350">
        <v>6393</v>
      </c>
      <c r="O350" s="1">
        <f>M350/(M350+N350)</f>
        <v>1.6461538461538461E-2</v>
      </c>
    </row>
    <row r="351" spans="1:15" ht="14.25" customHeight="1" x14ac:dyDescent="0.25">
      <c r="A351" s="5">
        <v>564</v>
      </c>
      <c r="B351" s="5" t="s">
        <v>248</v>
      </c>
      <c r="C351" s="5" t="s">
        <v>228</v>
      </c>
      <c r="D351" s="4">
        <v>6.24501381559548E-2</v>
      </c>
      <c r="E351" s="4">
        <v>5.73293762175585E-2</v>
      </c>
      <c r="F351" s="4">
        <v>1.0644413825844099</v>
      </c>
      <c r="G351" s="4">
        <v>0.95131182880707199</v>
      </c>
      <c r="H351" s="4">
        <v>1.19102424951346</v>
      </c>
      <c r="I351" s="2">
        <v>0.27601201138359299</v>
      </c>
      <c r="J351" s="3">
        <v>0</v>
      </c>
      <c r="K351" s="2">
        <v>0.98834576672318397</v>
      </c>
      <c r="L351" s="5" t="b">
        <v>0</v>
      </c>
      <c r="M351">
        <v>387</v>
      </c>
      <c r="N351">
        <v>6059</v>
      </c>
      <c r="O351" s="1">
        <f>M351/(M351+N351)</f>
        <v>6.00372323921812E-2</v>
      </c>
    </row>
    <row r="352" spans="1:15" ht="14.25" customHeight="1" x14ac:dyDescent="0.25">
      <c r="A352" s="5">
        <v>564.1</v>
      </c>
      <c r="B352" s="5" t="s">
        <v>247</v>
      </c>
      <c r="C352" s="5" t="s">
        <v>228</v>
      </c>
      <c r="D352" s="4">
        <v>4.9109711101225799E-2</v>
      </c>
      <c r="E352" s="4">
        <v>6.6485076309264701E-2</v>
      </c>
      <c r="F352" s="4">
        <v>1.0503355778919701</v>
      </c>
      <c r="G352" s="4">
        <v>0.92201052141805095</v>
      </c>
      <c r="H352" s="4">
        <v>1.1965208645221701</v>
      </c>
      <c r="I352" s="2">
        <v>0.46011489998118099</v>
      </c>
      <c r="J352" s="3">
        <v>0</v>
      </c>
      <c r="K352" s="2">
        <v>0.63581148352877204</v>
      </c>
      <c r="L352" s="5" t="b">
        <v>0</v>
      </c>
      <c r="M352">
        <v>283</v>
      </c>
      <c r="N352">
        <v>6159</v>
      </c>
      <c r="O352" s="1">
        <f>M352/(M352+N352)</f>
        <v>4.3930456380006207E-2</v>
      </c>
    </row>
    <row r="353" spans="1:15" ht="14.25" customHeight="1" x14ac:dyDescent="0.25">
      <c r="A353" s="5">
        <v>565</v>
      </c>
      <c r="B353" s="5" t="s">
        <v>246</v>
      </c>
      <c r="C353" s="5" t="s">
        <v>228</v>
      </c>
      <c r="D353" s="4">
        <v>-6.6036562488322903E-2</v>
      </c>
      <c r="E353" s="4">
        <v>8.0868210923526307E-2</v>
      </c>
      <c r="F353" s="4">
        <v>0.93609663764353401</v>
      </c>
      <c r="G353" s="4">
        <v>0.79888734081200097</v>
      </c>
      <c r="H353" s="4">
        <v>1.0968716992271601</v>
      </c>
      <c r="I353" s="2">
        <v>0.414160013864381</v>
      </c>
      <c r="J353" s="3">
        <v>0</v>
      </c>
      <c r="K353" s="2">
        <v>0.45813796520459499</v>
      </c>
      <c r="L353" s="5" t="b">
        <v>0</v>
      </c>
      <c r="M353">
        <v>188</v>
      </c>
      <c r="N353">
        <v>7626</v>
      </c>
      <c r="O353" s="1">
        <f>M353/(M353+N353)</f>
        <v>2.4059380598925005E-2</v>
      </c>
    </row>
    <row r="354" spans="1:15" ht="14.25" customHeight="1" x14ac:dyDescent="0.25">
      <c r="A354" s="5">
        <v>569</v>
      </c>
      <c r="B354" s="5" t="s">
        <v>245</v>
      </c>
      <c r="C354" s="5" t="s">
        <v>228</v>
      </c>
      <c r="D354" s="4">
        <v>-8.8918663008120194E-2</v>
      </c>
      <c r="E354" s="4">
        <v>9.2710782638033104E-2</v>
      </c>
      <c r="F354" s="4">
        <v>0.91491998738769797</v>
      </c>
      <c r="G354" s="4">
        <v>0.762899893139664</v>
      </c>
      <c r="H354" s="4">
        <v>1.0972325345027401</v>
      </c>
      <c r="I354" s="2">
        <v>0.33750972124501699</v>
      </c>
      <c r="J354" s="3">
        <v>0.49498432201598003</v>
      </c>
      <c r="K354" s="2">
        <v>0.15937602273524001</v>
      </c>
      <c r="L354" s="5" t="b">
        <v>0</v>
      </c>
      <c r="M354">
        <v>143</v>
      </c>
      <c r="N354">
        <v>7689</v>
      </c>
      <c r="O354" s="1">
        <f>M354/(M354+N354)</f>
        <v>1.8258426966292134E-2</v>
      </c>
    </row>
    <row r="355" spans="1:15" ht="14.25" customHeight="1" x14ac:dyDescent="0.25">
      <c r="A355" s="5">
        <v>571</v>
      </c>
      <c r="B355" s="5" t="s">
        <v>244</v>
      </c>
      <c r="C355" s="5" t="s">
        <v>228</v>
      </c>
      <c r="D355" s="4">
        <v>-4.1668682468497297E-3</v>
      </c>
      <c r="E355" s="4">
        <v>4.6434332769629202E-2</v>
      </c>
      <c r="F355" s="4">
        <v>0.99584180110311704</v>
      </c>
      <c r="G355" s="4">
        <v>0.909212455109077</v>
      </c>
      <c r="H355" s="4">
        <v>1.0907251514777401</v>
      </c>
      <c r="I355" s="2">
        <v>0.92849637491158399</v>
      </c>
      <c r="J355" s="3">
        <v>0</v>
      </c>
      <c r="K355" s="2">
        <v>0.97975438510115798</v>
      </c>
      <c r="L355" s="5" t="b">
        <v>0</v>
      </c>
      <c r="M355">
        <v>606</v>
      </c>
      <c r="N355">
        <v>7060</v>
      </c>
      <c r="O355" s="1">
        <f>M355/(M355+N355)</f>
        <v>7.9050352204539528E-2</v>
      </c>
    </row>
    <row r="356" spans="1:15" ht="14.25" customHeight="1" x14ac:dyDescent="0.25">
      <c r="A356" s="5">
        <v>571.5</v>
      </c>
      <c r="B356" s="5" t="s">
        <v>243</v>
      </c>
      <c r="C356" s="5" t="s">
        <v>228</v>
      </c>
      <c r="D356" s="4">
        <v>-5.1354775243377896E-4</v>
      </c>
      <c r="E356" s="4">
        <v>4.7560844982376699E-2</v>
      </c>
      <c r="F356" s="4">
        <v>0.99948658409064295</v>
      </c>
      <c r="G356" s="4">
        <v>0.91052757839035103</v>
      </c>
      <c r="H356" s="4">
        <v>1.0971369297162701</v>
      </c>
      <c r="I356" s="2">
        <v>0.99138484900742596</v>
      </c>
      <c r="J356" s="3">
        <v>0</v>
      </c>
      <c r="K356" s="2">
        <v>0.94973249356264799</v>
      </c>
      <c r="L356" s="5" t="b">
        <v>0</v>
      </c>
      <c r="M356">
        <v>574</v>
      </c>
      <c r="N356">
        <v>7062</v>
      </c>
      <c r="O356" s="1">
        <f>M356/(M356+N356)</f>
        <v>7.51702462022001E-2</v>
      </c>
    </row>
    <row r="357" spans="1:15" ht="14.25" customHeight="1" x14ac:dyDescent="0.25">
      <c r="A357" s="5">
        <v>571.51</v>
      </c>
      <c r="B357" s="5" t="s">
        <v>242</v>
      </c>
      <c r="C357" s="5" t="s">
        <v>228</v>
      </c>
      <c r="D357" s="4">
        <v>1.53276624904199E-2</v>
      </c>
      <c r="E357" s="4">
        <v>7.1377654110031302E-2</v>
      </c>
      <c r="F357" s="4">
        <v>1.01544573358912</v>
      </c>
      <c r="G357" s="4">
        <v>0.88287648533854102</v>
      </c>
      <c r="H357" s="4">
        <v>1.16792105689503</v>
      </c>
      <c r="I357" s="2">
        <v>0.829969760904683</v>
      </c>
      <c r="J357" s="3">
        <v>0</v>
      </c>
      <c r="K357" s="2">
        <v>0.87527955341761399</v>
      </c>
      <c r="L357" s="5" t="b">
        <v>0</v>
      </c>
      <c r="M357">
        <v>245</v>
      </c>
      <c r="N357">
        <v>7280</v>
      </c>
      <c r="O357" s="1">
        <f>M357/(M357+N357)</f>
        <v>3.255813953488372E-2</v>
      </c>
    </row>
    <row r="358" spans="1:15" ht="14.25" customHeight="1" x14ac:dyDescent="0.25">
      <c r="A358" s="5">
        <v>573</v>
      </c>
      <c r="B358" s="5" t="s">
        <v>241</v>
      </c>
      <c r="C358" s="5" t="s">
        <v>228</v>
      </c>
      <c r="D358" s="4">
        <v>5.4991238103301497E-2</v>
      </c>
      <c r="E358" s="4">
        <v>0.115154052511482</v>
      </c>
      <c r="F358" s="4">
        <v>1.05653135741633</v>
      </c>
      <c r="G358" s="4">
        <v>0.84306892943766398</v>
      </c>
      <c r="H358" s="4">
        <v>1.3240418075287701</v>
      </c>
      <c r="I358" s="2">
        <v>0.63297410907292395</v>
      </c>
      <c r="J358" s="3">
        <v>0</v>
      </c>
      <c r="K358" s="2">
        <v>0.39062605962020702</v>
      </c>
      <c r="L358" s="5" t="b">
        <v>0</v>
      </c>
      <c r="M358">
        <v>91</v>
      </c>
      <c r="N358">
        <v>7242</v>
      </c>
      <c r="O358" s="1">
        <f>M358/(M358+N358)</f>
        <v>1.2409654984317469E-2</v>
      </c>
    </row>
    <row r="359" spans="1:15" ht="14.25" customHeight="1" x14ac:dyDescent="0.25">
      <c r="A359" s="5">
        <v>573.70000000000005</v>
      </c>
      <c r="B359" s="5" t="s">
        <v>240</v>
      </c>
      <c r="C359" s="5" t="s">
        <v>228</v>
      </c>
      <c r="D359" s="4">
        <v>4.2643600154582399E-2</v>
      </c>
      <c r="E359" s="4">
        <v>6.3185027398865307E-2</v>
      </c>
      <c r="F359" s="4">
        <v>1.04356590183933</v>
      </c>
      <c r="G359" s="4">
        <v>0.92201224195118303</v>
      </c>
      <c r="H359" s="4">
        <v>1.1811446116779301</v>
      </c>
      <c r="I359" s="2">
        <v>0.49973904748924503</v>
      </c>
      <c r="J359" s="3">
        <v>0</v>
      </c>
      <c r="K359" s="2">
        <v>0.64483634971951098</v>
      </c>
      <c r="L359" s="5" t="b">
        <v>0</v>
      </c>
      <c r="M359">
        <v>326</v>
      </c>
      <c r="N359">
        <v>6982</v>
      </c>
      <c r="O359" s="1">
        <f>M359/(M359+N359)</f>
        <v>4.4608648056923918E-2</v>
      </c>
    </row>
    <row r="360" spans="1:15" ht="14.25" customHeight="1" x14ac:dyDescent="0.25">
      <c r="A360" s="5">
        <v>573.9</v>
      </c>
      <c r="B360" s="5" t="s">
        <v>239</v>
      </c>
      <c r="C360" s="5" t="s">
        <v>228</v>
      </c>
      <c r="D360" s="4">
        <v>-4.49342686898224E-2</v>
      </c>
      <c r="E360" s="4">
        <v>8.4264034574410104E-2</v>
      </c>
      <c r="F360" s="4">
        <v>0.956060322865396</v>
      </c>
      <c r="G360" s="4">
        <v>0.81051231658020995</v>
      </c>
      <c r="H360" s="4">
        <v>1.12774515853644</v>
      </c>
      <c r="I360" s="2">
        <v>0.59385665509264696</v>
      </c>
      <c r="J360" s="3">
        <v>0.46949163224297802</v>
      </c>
      <c r="K360" s="2">
        <v>0.16976871735093099</v>
      </c>
      <c r="L360" s="5" t="b">
        <v>0</v>
      </c>
      <c r="M360">
        <v>176</v>
      </c>
      <c r="N360">
        <v>7243</v>
      </c>
      <c r="O360" s="1">
        <f>M360/(M360+N360)</f>
        <v>2.3722873702655346E-2</v>
      </c>
    </row>
    <row r="361" spans="1:15" ht="14.25" customHeight="1" x14ac:dyDescent="0.25">
      <c r="A361" s="5">
        <v>574</v>
      </c>
      <c r="B361" s="5" t="s">
        <v>238</v>
      </c>
      <c r="C361" s="5" t="s">
        <v>228</v>
      </c>
      <c r="D361" s="4">
        <v>7.0169035761838599E-3</v>
      </c>
      <c r="E361" s="4">
        <v>5.62735479950272E-2</v>
      </c>
      <c r="F361" s="4">
        <v>1.00704157972704</v>
      </c>
      <c r="G361" s="4">
        <v>0.90187691709756501</v>
      </c>
      <c r="H361" s="4">
        <v>1.12446911998018</v>
      </c>
      <c r="I361" s="2">
        <v>0.90076679551509797</v>
      </c>
      <c r="J361" s="3">
        <v>0</v>
      </c>
      <c r="K361" s="2">
        <v>0.70959977024597998</v>
      </c>
      <c r="L361" s="5" t="b">
        <v>0</v>
      </c>
      <c r="M361">
        <v>398</v>
      </c>
      <c r="N361">
        <v>7597</v>
      </c>
      <c r="O361" s="1">
        <f>M361/(M361+N361)</f>
        <v>4.9781113195747344E-2</v>
      </c>
    </row>
    <row r="362" spans="1:15" ht="14.25" customHeight="1" x14ac:dyDescent="0.25">
      <c r="A362" s="5">
        <v>574.1</v>
      </c>
      <c r="B362" s="5" t="s">
        <v>237</v>
      </c>
      <c r="C362" s="5" t="s">
        <v>228</v>
      </c>
      <c r="D362" s="4">
        <v>-1.9046131843005801E-3</v>
      </c>
      <c r="E362" s="4">
        <v>6.11454965025683E-2</v>
      </c>
      <c r="F362" s="4">
        <v>0.99809719944042496</v>
      </c>
      <c r="G362" s="4">
        <v>0.88537182218428201</v>
      </c>
      <c r="H362" s="4">
        <v>1.12517475095731</v>
      </c>
      <c r="I362" s="2">
        <v>0.97515081511714796</v>
      </c>
      <c r="J362" s="3">
        <v>0</v>
      </c>
      <c r="K362" s="2">
        <v>0.563244693980405</v>
      </c>
      <c r="L362" s="5" t="b">
        <v>0</v>
      </c>
      <c r="M362">
        <v>335</v>
      </c>
      <c r="N362">
        <v>7617</v>
      </c>
      <c r="O362" s="1">
        <f>M362/(M362+N362)</f>
        <v>4.2127766599597584E-2</v>
      </c>
    </row>
    <row r="363" spans="1:15" ht="14.25" customHeight="1" x14ac:dyDescent="0.25">
      <c r="A363" s="5">
        <v>574.29999999999995</v>
      </c>
      <c r="B363" s="5" t="s">
        <v>236</v>
      </c>
      <c r="C363" s="5" t="s">
        <v>228</v>
      </c>
      <c r="D363" s="4">
        <v>6.8319389552489895E-2</v>
      </c>
      <c r="E363" s="4">
        <v>0.12384894044488499</v>
      </c>
      <c r="F363" s="4">
        <v>1.0707072265752799</v>
      </c>
      <c r="G363" s="4">
        <v>0.83994398554526495</v>
      </c>
      <c r="H363" s="4">
        <v>1.36486954459982</v>
      </c>
      <c r="I363" s="2">
        <v>0.581198566330142</v>
      </c>
      <c r="J363" s="3">
        <v>0.16553645509972501</v>
      </c>
      <c r="K363" s="2">
        <v>0.27364676559286599</v>
      </c>
      <c r="L363" s="5" t="b">
        <v>0</v>
      </c>
      <c r="M363">
        <v>81</v>
      </c>
      <c r="N363">
        <v>7718</v>
      </c>
      <c r="O363" s="1">
        <f>M363/(M363+N363)</f>
        <v>1.0385946916271318E-2</v>
      </c>
    </row>
    <row r="364" spans="1:15" ht="14.25" customHeight="1" x14ac:dyDescent="0.25">
      <c r="A364" s="5">
        <v>575</v>
      </c>
      <c r="B364" s="5" t="s">
        <v>235</v>
      </c>
      <c r="C364" s="5" t="s">
        <v>228</v>
      </c>
      <c r="D364" s="4">
        <v>-3.85146587147146E-2</v>
      </c>
      <c r="E364" s="4">
        <v>0.100388100226749</v>
      </c>
      <c r="F364" s="4">
        <v>0.96221759976314902</v>
      </c>
      <c r="G364" s="4">
        <v>0.79035606518750301</v>
      </c>
      <c r="H364" s="4">
        <v>1.1714501223879501</v>
      </c>
      <c r="I364" s="2">
        <v>0.70123223406530799</v>
      </c>
      <c r="J364" s="3">
        <v>0</v>
      </c>
      <c r="K364" s="2">
        <v>0.63125918580856399</v>
      </c>
      <c r="L364" s="5" t="b">
        <v>0</v>
      </c>
      <c r="M364">
        <v>122</v>
      </c>
      <c r="N364">
        <v>7656</v>
      </c>
      <c r="O364" s="1">
        <f>M364/(M364+N364)</f>
        <v>1.5685266135253277E-2</v>
      </c>
    </row>
    <row r="365" spans="1:15" ht="14.25" customHeight="1" x14ac:dyDescent="0.25">
      <c r="A365" s="5">
        <v>577</v>
      </c>
      <c r="B365" s="5" t="s">
        <v>234</v>
      </c>
      <c r="C365" s="5" t="s">
        <v>228</v>
      </c>
      <c r="D365" s="4">
        <v>0.15108738135658301</v>
      </c>
      <c r="E365" s="4">
        <v>0.11411126038985001</v>
      </c>
      <c r="F365" s="4">
        <v>1.16309828674767</v>
      </c>
      <c r="G365" s="4">
        <v>0.93000382565292905</v>
      </c>
      <c r="H365" s="4">
        <v>1.4546151180459901</v>
      </c>
      <c r="I365" s="2">
        <v>0.18549119196149</v>
      </c>
      <c r="J365" s="3">
        <v>0</v>
      </c>
      <c r="K365" s="2">
        <v>0.499723345779231</v>
      </c>
      <c r="L365" s="5" t="b">
        <v>0</v>
      </c>
      <c r="M365">
        <v>94</v>
      </c>
      <c r="N365">
        <v>8146</v>
      </c>
      <c r="O365" s="1">
        <f>M365/(M365+N365)</f>
        <v>1.1407766990291262E-2</v>
      </c>
    </row>
    <row r="366" spans="1:15" ht="14.25" customHeight="1" x14ac:dyDescent="0.25">
      <c r="A366" s="5">
        <v>578</v>
      </c>
      <c r="B366" s="5" t="s">
        <v>233</v>
      </c>
      <c r="C366" s="5" t="s">
        <v>228</v>
      </c>
      <c r="D366" s="4">
        <v>-5.36561180009857E-2</v>
      </c>
      <c r="E366" s="4">
        <v>5.30508759255576E-2</v>
      </c>
      <c r="F366" s="4">
        <v>0.94775796737414497</v>
      </c>
      <c r="G366" s="4">
        <v>0.85416241296159701</v>
      </c>
      <c r="H366" s="4">
        <v>1.05160933224248</v>
      </c>
      <c r="I366" s="2">
        <v>0.31182085396737502</v>
      </c>
      <c r="J366" s="3">
        <v>0.727247363965839</v>
      </c>
      <c r="K366" s="2">
        <v>5.5522456657650203E-2</v>
      </c>
      <c r="L366" s="5" t="b">
        <v>0</v>
      </c>
      <c r="M366">
        <v>455</v>
      </c>
      <c r="N366">
        <v>7143</v>
      </c>
      <c r="O366" s="1">
        <f>M366/(M366+N366)</f>
        <v>5.9884180047380893E-2</v>
      </c>
    </row>
    <row r="367" spans="1:15" ht="14.25" customHeight="1" x14ac:dyDescent="0.25">
      <c r="A367" s="5">
        <v>578.20000000000005</v>
      </c>
      <c r="B367" s="5" t="s">
        <v>232</v>
      </c>
      <c r="C367" s="5" t="s">
        <v>228</v>
      </c>
      <c r="D367" s="4">
        <v>-2.61478069738104E-2</v>
      </c>
      <c r="E367" s="4">
        <v>9.4880119306065894E-2</v>
      </c>
      <c r="F367" s="4">
        <v>0.97419108673025401</v>
      </c>
      <c r="G367" s="4">
        <v>0.80887618252931603</v>
      </c>
      <c r="H367" s="4">
        <v>1.1732923950079099</v>
      </c>
      <c r="I367" s="2">
        <v>0.78286465172854702</v>
      </c>
      <c r="J367" s="3">
        <v>0.69014705383556696</v>
      </c>
      <c r="K367" s="2">
        <v>7.2418343205646094E-2</v>
      </c>
      <c r="L367" s="5" t="b">
        <v>0</v>
      </c>
      <c r="M367">
        <v>137</v>
      </c>
      <c r="N367">
        <v>7292</v>
      </c>
      <c r="O367" s="1">
        <f>M367/(M367+N367)</f>
        <v>1.8441243774397632E-2</v>
      </c>
    </row>
    <row r="368" spans="1:15" ht="14.25" customHeight="1" x14ac:dyDescent="0.25">
      <c r="A368" s="5">
        <v>578.79999999999995</v>
      </c>
      <c r="B368" s="5" t="s">
        <v>231</v>
      </c>
      <c r="C368" s="5" t="s">
        <v>228</v>
      </c>
      <c r="D368" s="4">
        <v>-3.2777871595872601E-2</v>
      </c>
      <c r="E368" s="4">
        <v>7.2674897944531303E-2</v>
      </c>
      <c r="F368" s="4">
        <v>0.96775350125664605</v>
      </c>
      <c r="G368" s="4">
        <v>0.83927399364000499</v>
      </c>
      <c r="H368" s="4">
        <v>1.1159011792235001</v>
      </c>
      <c r="I368" s="2">
        <v>0.65197474646064402</v>
      </c>
      <c r="J368" s="3">
        <v>0</v>
      </c>
      <c r="K368" s="2">
        <v>0.82841799888149203</v>
      </c>
      <c r="L368" s="5" t="b">
        <v>0</v>
      </c>
      <c r="M368">
        <v>232</v>
      </c>
      <c r="N368">
        <v>7272</v>
      </c>
      <c r="O368" s="1">
        <f>M368/(M368+N368)</f>
        <v>3.0916844349680169E-2</v>
      </c>
    </row>
    <row r="369" spans="1:15" ht="14.25" customHeight="1" x14ac:dyDescent="0.25">
      <c r="A369" s="5">
        <v>578.9</v>
      </c>
      <c r="B369" s="5" t="s">
        <v>230</v>
      </c>
      <c r="C369" s="5" t="s">
        <v>228</v>
      </c>
      <c r="D369" s="4">
        <v>-5.0659391788131503E-2</v>
      </c>
      <c r="E369" s="4">
        <v>0.10754960620090601</v>
      </c>
      <c r="F369" s="4">
        <v>0.95060239838022598</v>
      </c>
      <c r="G369" s="4">
        <v>0.76993225656375397</v>
      </c>
      <c r="H369" s="4">
        <v>1.1736680884617701</v>
      </c>
      <c r="I369" s="2">
        <v>0.63761731451350201</v>
      </c>
      <c r="J369" s="3">
        <v>0</v>
      </c>
      <c r="K369" s="2">
        <v>0.35634517593677101</v>
      </c>
      <c r="L369" s="5" t="b">
        <v>0</v>
      </c>
      <c r="M369">
        <v>107</v>
      </c>
      <c r="N369">
        <v>7374</v>
      </c>
      <c r="O369" s="1">
        <f>M369/(M369+N369)</f>
        <v>1.4302900681727041E-2</v>
      </c>
    </row>
    <row r="370" spans="1:15" ht="14.25" customHeight="1" x14ac:dyDescent="0.25">
      <c r="A370" s="5">
        <v>579</v>
      </c>
      <c r="B370" s="5" t="s">
        <v>229</v>
      </c>
      <c r="C370" s="5" t="s">
        <v>228</v>
      </c>
      <c r="D370" s="4">
        <v>-7.7288141250617504E-2</v>
      </c>
      <c r="E370" s="4">
        <v>0.113972758378532</v>
      </c>
      <c r="F370" s="4">
        <v>0.92562310497862998</v>
      </c>
      <c r="G370" s="4">
        <v>0.74032156276699101</v>
      </c>
      <c r="H370" s="4">
        <v>1.1573053866863301</v>
      </c>
      <c r="I370" s="2">
        <v>0.49769041333952502</v>
      </c>
      <c r="J370" s="3">
        <v>0</v>
      </c>
      <c r="K370" s="2">
        <v>0.99687618807244105</v>
      </c>
      <c r="L370" s="5" t="b">
        <v>0</v>
      </c>
      <c r="M370">
        <v>95</v>
      </c>
      <c r="N370">
        <v>7300</v>
      </c>
      <c r="O370" s="1">
        <f>M370/(M370+N370)</f>
        <v>1.2846517917511832E-2</v>
      </c>
    </row>
    <row r="371" spans="1:15" ht="14.25" customHeight="1" x14ac:dyDescent="0.25">
      <c r="A371" s="5">
        <v>580</v>
      </c>
      <c r="B371" s="5" t="s">
        <v>227</v>
      </c>
      <c r="C371" s="5" t="s">
        <v>26</v>
      </c>
      <c r="D371" s="4">
        <v>0.17992614465599199</v>
      </c>
      <c r="E371" s="4">
        <v>9.8920945406648295E-2</v>
      </c>
      <c r="F371" s="4">
        <v>1.1971289454867</v>
      </c>
      <c r="G371" s="4">
        <v>0.98614157878331199</v>
      </c>
      <c r="H371" s="4">
        <v>1.45325756763067</v>
      </c>
      <c r="I371" s="2">
        <v>6.8928481786776394E-2</v>
      </c>
      <c r="J371" s="3">
        <v>0.57897566213142904</v>
      </c>
      <c r="K371" s="2">
        <v>0.123278997861427</v>
      </c>
      <c r="L371" s="5" t="b">
        <v>0</v>
      </c>
      <c r="M371">
        <v>127</v>
      </c>
      <c r="N371">
        <v>7133</v>
      </c>
      <c r="O371" s="1">
        <f>M371/(M371+N371)</f>
        <v>1.7493112947658401E-2</v>
      </c>
    </row>
    <row r="372" spans="1:15" ht="14.25" customHeight="1" x14ac:dyDescent="0.25">
      <c r="A372" s="5">
        <v>585</v>
      </c>
      <c r="B372" s="5" t="s">
        <v>226</v>
      </c>
      <c r="C372" s="5" t="s">
        <v>26</v>
      </c>
      <c r="D372" s="4">
        <v>7.6123536924037297E-2</v>
      </c>
      <c r="E372" s="4">
        <v>4.8949709155655399E-2</v>
      </c>
      <c r="F372" s="4">
        <v>1.07909587410841</v>
      </c>
      <c r="G372" s="4">
        <v>0.98037891893390605</v>
      </c>
      <c r="H372" s="4">
        <v>1.18775290148431</v>
      </c>
      <c r="I372" s="2">
        <v>0.11991328369915399</v>
      </c>
      <c r="J372" s="3">
        <v>0</v>
      </c>
      <c r="K372" s="2">
        <v>0.72148713380477103</v>
      </c>
      <c r="L372" s="5" t="b">
        <v>0</v>
      </c>
      <c r="M372">
        <v>592</v>
      </c>
      <c r="N372">
        <v>7049</v>
      </c>
      <c r="O372" s="1">
        <f>M372/(M372+N372)</f>
        <v>7.747677005627536E-2</v>
      </c>
    </row>
    <row r="373" spans="1:15" ht="14.25" customHeight="1" x14ac:dyDescent="0.25">
      <c r="A373" s="5">
        <v>585.1</v>
      </c>
      <c r="B373" s="5" t="s">
        <v>225</v>
      </c>
      <c r="C373" s="5" t="s">
        <v>26</v>
      </c>
      <c r="D373" s="4">
        <v>9.5976668414385499E-2</v>
      </c>
      <c r="E373" s="4">
        <v>7.0767710712070997E-2</v>
      </c>
      <c r="F373" s="4">
        <v>1.10073338183924</v>
      </c>
      <c r="G373" s="4">
        <v>0.95817437681312301</v>
      </c>
      <c r="H373" s="4">
        <v>1.26450258660127</v>
      </c>
      <c r="I373" s="2">
        <v>0.175028803764775</v>
      </c>
      <c r="J373" s="3">
        <v>0</v>
      </c>
      <c r="K373" s="2">
        <v>0.75834885062559598</v>
      </c>
      <c r="L373" s="5" t="b">
        <v>0</v>
      </c>
      <c r="M373">
        <v>262</v>
      </c>
      <c r="N373">
        <v>7097</v>
      </c>
      <c r="O373" s="1">
        <f>M373/(M373+N373)</f>
        <v>3.5602663405353986E-2</v>
      </c>
    </row>
    <row r="374" spans="1:15" ht="14.25" customHeight="1" x14ac:dyDescent="0.25">
      <c r="A374" s="5">
        <v>585.29999999999995</v>
      </c>
      <c r="B374" s="5" t="s">
        <v>224</v>
      </c>
      <c r="C374" s="5" t="s">
        <v>26</v>
      </c>
      <c r="D374" s="4">
        <v>4.3016383281959301E-2</v>
      </c>
      <c r="E374" s="4">
        <v>5.7693325460215099E-2</v>
      </c>
      <c r="F374" s="4">
        <v>1.0439549981195999</v>
      </c>
      <c r="G374" s="4">
        <v>0.93233745209263597</v>
      </c>
      <c r="H374" s="4">
        <v>1.1689351700424899</v>
      </c>
      <c r="I374" s="2">
        <v>0.45590657113912197</v>
      </c>
      <c r="J374" s="3">
        <v>0</v>
      </c>
      <c r="K374" s="2">
        <v>0.49059073767350198</v>
      </c>
      <c r="L374" s="5" t="b">
        <v>0</v>
      </c>
      <c r="M374">
        <v>413</v>
      </c>
      <c r="N374">
        <v>7099</v>
      </c>
      <c r="O374" s="1">
        <f>M374/(M374+N374)</f>
        <v>5.497870074547391E-2</v>
      </c>
    </row>
    <row r="375" spans="1:15" ht="14.25" customHeight="1" x14ac:dyDescent="0.25">
      <c r="A375" s="5">
        <v>585.33000000000004</v>
      </c>
      <c r="B375" s="5" t="s">
        <v>223</v>
      </c>
      <c r="C375" s="5" t="s">
        <v>26</v>
      </c>
      <c r="D375" s="4">
        <v>5.2196335795196502E-2</v>
      </c>
      <c r="E375" s="4">
        <v>0.12352201205706199</v>
      </c>
      <c r="F375" s="4">
        <v>1.0535825781813699</v>
      </c>
      <c r="G375" s="4">
        <v>0.82703988289101205</v>
      </c>
      <c r="H375" s="4">
        <v>1.3421798295470899</v>
      </c>
      <c r="I375" s="2">
        <v>0.67261115026520701</v>
      </c>
      <c r="J375" s="3">
        <v>4.0379053941963297E-2</v>
      </c>
      <c r="K375" s="2">
        <v>0.30733864618274898</v>
      </c>
      <c r="L375" s="5" t="b">
        <v>0</v>
      </c>
      <c r="M375">
        <v>85</v>
      </c>
      <c r="N375">
        <v>7125</v>
      </c>
      <c r="O375" s="1">
        <f>M375/(M375+N375)</f>
        <v>1.1789181692094313E-2</v>
      </c>
    </row>
    <row r="376" spans="1:15" ht="14.25" customHeight="1" x14ac:dyDescent="0.25">
      <c r="A376" s="5">
        <v>586</v>
      </c>
      <c r="B376" s="5" t="s">
        <v>222</v>
      </c>
      <c r="C376" s="5" t="s">
        <v>26</v>
      </c>
      <c r="D376" s="4">
        <v>2.8233596388798801E-3</v>
      </c>
      <c r="E376" s="4">
        <v>7.7846988877457904E-2</v>
      </c>
      <c r="F376" s="4">
        <v>1.00282734907236</v>
      </c>
      <c r="G376" s="4">
        <v>0.86091979270799202</v>
      </c>
      <c r="H376" s="4">
        <v>1.1681258818364699</v>
      </c>
      <c r="I376" s="2">
        <v>0.97106861375832998</v>
      </c>
      <c r="J376" s="3">
        <v>0</v>
      </c>
      <c r="K376" s="2">
        <v>0.363405919863245</v>
      </c>
      <c r="L376" s="5" t="b">
        <v>0</v>
      </c>
      <c r="M376">
        <v>209</v>
      </c>
      <c r="N376">
        <v>7067</v>
      </c>
      <c r="O376" s="1">
        <f>M376/(M376+N376)</f>
        <v>2.8724573941726225E-2</v>
      </c>
    </row>
    <row r="377" spans="1:15" ht="14.25" customHeight="1" x14ac:dyDescent="0.25">
      <c r="A377" s="5">
        <v>590</v>
      </c>
      <c r="B377" s="5" t="s">
        <v>221</v>
      </c>
      <c r="C377" s="5" t="s">
        <v>26</v>
      </c>
      <c r="D377" s="4">
        <v>-0.16378195392384801</v>
      </c>
      <c r="E377" s="4">
        <v>0.10139706092301</v>
      </c>
      <c r="F377" s="4">
        <v>0.84892710692554396</v>
      </c>
      <c r="G377" s="4">
        <v>0.69592280199647305</v>
      </c>
      <c r="H377" s="4">
        <v>1.0355706564082701</v>
      </c>
      <c r="I377" s="2">
        <v>0.10625581677069899</v>
      </c>
      <c r="J377" s="3">
        <v>0</v>
      </c>
      <c r="K377" s="2">
        <v>0.56042608386219095</v>
      </c>
      <c r="L377" s="5" t="b">
        <v>0</v>
      </c>
      <c r="M377">
        <v>118</v>
      </c>
      <c r="N377">
        <v>6577</v>
      </c>
      <c r="O377" s="1">
        <f>M377/(M377+N377)</f>
        <v>1.7625093353248692E-2</v>
      </c>
    </row>
    <row r="378" spans="1:15" ht="14.25" customHeight="1" x14ac:dyDescent="0.25">
      <c r="A378" s="5">
        <v>591</v>
      </c>
      <c r="B378" s="5" t="s">
        <v>220</v>
      </c>
      <c r="C378" s="5" t="s">
        <v>26</v>
      </c>
      <c r="D378" s="4">
        <v>-5.9516991784732904E-3</v>
      </c>
      <c r="E378" s="4">
        <v>3.69152324660263E-2</v>
      </c>
      <c r="F378" s="4">
        <v>0.99406597709773703</v>
      </c>
      <c r="G378" s="4">
        <v>0.924683071769826</v>
      </c>
      <c r="H378" s="4">
        <v>1.06865497703115</v>
      </c>
      <c r="I378" s="2">
        <v>0.87191532055653997</v>
      </c>
      <c r="J378" s="3">
        <v>0</v>
      </c>
      <c r="K378" s="2">
        <v>0.86424886608109797</v>
      </c>
      <c r="L378" s="5" t="b">
        <v>0</v>
      </c>
      <c r="M378">
        <v>1090</v>
      </c>
      <c r="N378">
        <v>5789</v>
      </c>
      <c r="O378" s="1">
        <f>M378/(M378+N378)</f>
        <v>0.15845326355574937</v>
      </c>
    </row>
    <row r="379" spans="1:15" ht="14.25" customHeight="1" x14ac:dyDescent="0.25">
      <c r="A379" s="5">
        <v>592</v>
      </c>
      <c r="B379" s="5" t="s">
        <v>219</v>
      </c>
      <c r="C379" s="5" t="s">
        <v>26</v>
      </c>
      <c r="D379" s="4">
        <v>6.9188228735332605E-2</v>
      </c>
      <c r="E379" s="4">
        <v>7.6635325108358507E-2</v>
      </c>
      <c r="F379" s="4">
        <v>1.0716379032126999</v>
      </c>
      <c r="G379" s="4">
        <v>0.92218055173465696</v>
      </c>
      <c r="H379" s="4">
        <v>1.24531773462573</v>
      </c>
      <c r="I379" s="2">
        <v>0.36661918686287698</v>
      </c>
      <c r="J379" s="3">
        <v>0</v>
      </c>
      <c r="K379" s="2">
        <v>0.81918010451517798</v>
      </c>
      <c r="L379" s="5" t="b">
        <v>0</v>
      </c>
      <c r="M379">
        <v>210</v>
      </c>
      <c r="N379">
        <v>6496</v>
      </c>
      <c r="O379" s="1">
        <f>M379/(M379+N379)</f>
        <v>3.1315240083507306E-2</v>
      </c>
    </row>
    <row r="380" spans="1:15" ht="14.25" customHeight="1" x14ac:dyDescent="0.25">
      <c r="A380" s="5">
        <v>592.1</v>
      </c>
      <c r="B380" s="5" t="s">
        <v>218</v>
      </c>
      <c r="C380" s="5" t="s">
        <v>26</v>
      </c>
      <c r="D380" s="4">
        <v>6.5878654131323905E-2</v>
      </c>
      <c r="E380" s="4">
        <v>7.8103937718732905E-2</v>
      </c>
      <c r="F380" s="4">
        <v>1.0680971001314601</v>
      </c>
      <c r="G380" s="4">
        <v>0.91649171566033905</v>
      </c>
      <c r="H380" s="4">
        <v>1.2447809356217201</v>
      </c>
      <c r="I380" s="2">
        <v>0.39896330522331303</v>
      </c>
      <c r="J380" s="3">
        <v>0</v>
      </c>
      <c r="K380" s="2">
        <v>0.70114100040162697</v>
      </c>
      <c r="L380" s="5" t="b">
        <v>0</v>
      </c>
      <c r="M380">
        <v>202</v>
      </c>
      <c r="N380">
        <v>6505</v>
      </c>
      <c r="O380" s="1">
        <f>M380/(M380+N380)</f>
        <v>3.0117787386312808E-2</v>
      </c>
    </row>
    <row r="381" spans="1:15" ht="14.25" customHeight="1" x14ac:dyDescent="0.25">
      <c r="A381" s="5">
        <v>593</v>
      </c>
      <c r="B381" s="5" t="s">
        <v>217</v>
      </c>
      <c r="C381" s="5" t="s">
        <v>26</v>
      </c>
      <c r="D381" s="4">
        <v>1.9456665084540099E-2</v>
      </c>
      <c r="E381" s="4">
        <v>6.3903195218314501E-2</v>
      </c>
      <c r="F381" s="4">
        <v>1.0196471795789099</v>
      </c>
      <c r="G381" s="4">
        <v>0.89961238115098596</v>
      </c>
      <c r="H381" s="4">
        <v>1.1556981569029099</v>
      </c>
      <c r="I381" s="2">
        <v>0.76076913889858899</v>
      </c>
      <c r="J381" s="3">
        <v>0</v>
      </c>
      <c r="K381" s="2">
        <v>0.40017532800185601</v>
      </c>
      <c r="L381" s="5" t="b">
        <v>0</v>
      </c>
      <c r="M381">
        <v>305</v>
      </c>
      <c r="N381">
        <v>6452</v>
      </c>
      <c r="O381" s="1">
        <f>M381/(M381+N381)</f>
        <v>4.5138375018499335E-2</v>
      </c>
    </row>
    <row r="382" spans="1:15" ht="14.25" customHeight="1" x14ac:dyDescent="0.25">
      <c r="A382" s="5">
        <v>594</v>
      </c>
      <c r="B382" s="5" t="s">
        <v>216</v>
      </c>
      <c r="C382" s="5" t="s">
        <v>26</v>
      </c>
      <c r="D382" s="4">
        <v>-0.11613079569636001</v>
      </c>
      <c r="E382" s="4">
        <v>5.9065853796077997E-2</v>
      </c>
      <c r="F382" s="4">
        <v>0.89035876058712604</v>
      </c>
      <c r="G382" s="4">
        <v>0.79302721265404896</v>
      </c>
      <c r="H382" s="4">
        <v>0.99963621664527702</v>
      </c>
      <c r="I382" s="2">
        <v>4.9284282902375798E-2</v>
      </c>
      <c r="J382" s="3">
        <v>0</v>
      </c>
      <c r="K382" s="2">
        <v>0.89708866961659695</v>
      </c>
      <c r="L382" s="5" t="b">
        <v>0</v>
      </c>
      <c r="M382">
        <v>352</v>
      </c>
      <c r="N382">
        <v>7708</v>
      </c>
      <c r="O382" s="1">
        <f>M382/(M382+N382)</f>
        <v>4.3672456575682382E-2</v>
      </c>
    </row>
    <row r="383" spans="1:15" ht="14.25" customHeight="1" x14ac:dyDescent="0.25">
      <c r="A383" s="5">
        <v>594.1</v>
      </c>
      <c r="B383" s="5" t="s">
        <v>215</v>
      </c>
      <c r="C383" s="5" t="s">
        <v>26</v>
      </c>
      <c r="D383" s="4">
        <v>-0.117107524047426</v>
      </c>
      <c r="E383" s="4">
        <v>6.0894822946640802E-2</v>
      </c>
      <c r="F383" s="4">
        <v>0.88948954650516199</v>
      </c>
      <c r="G383" s="4">
        <v>0.78941810263806</v>
      </c>
      <c r="H383" s="4">
        <v>1.00224665573031</v>
      </c>
      <c r="I383" s="2">
        <v>5.4466069537359697E-2</v>
      </c>
      <c r="J383" s="3">
        <v>0</v>
      </c>
      <c r="K383" s="2">
        <v>0.83896385666323603</v>
      </c>
      <c r="L383" s="5" t="b">
        <v>0</v>
      </c>
      <c r="M383">
        <v>330</v>
      </c>
      <c r="N383">
        <v>7730</v>
      </c>
      <c r="O383" s="1">
        <f>M383/(M383+N383)</f>
        <v>4.0942928039702231E-2</v>
      </c>
    </row>
    <row r="384" spans="1:15" ht="14.25" customHeight="1" x14ac:dyDescent="0.25">
      <c r="A384" s="5">
        <v>594.29999999999995</v>
      </c>
      <c r="B384" s="5" t="s">
        <v>214</v>
      </c>
      <c r="C384" s="5" t="s">
        <v>26</v>
      </c>
      <c r="D384" s="4">
        <v>-0.36994181169912799</v>
      </c>
      <c r="E384" s="4">
        <v>0.15552957760043201</v>
      </c>
      <c r="F384" s="4">
        <v>0.69077452446380205</v>
      </c>
      <c r="G384" s="4">
        <v>0.50927141010863797</v>
      </c>
      <c r="H384" s="4">
        <v>0.93696491532168003</v>
      </c>
      <c r="I384" s="2">
        <v>1.7378777563608099E-2</v>
      </c>
      <c r="J384" s="3">
        <v>0</v>
      </c>
      <c r="K384" s="2">
        <v>0.53695071779374204</v>
      </c>
      <c r="L384" s="5" t="b">
        <v>0</v>
      </c>
      <c r="M384">
        <v>51</v>
      </c>
      <c r="N384">
        <v>7851</v>
      </c>
      <c r="O384" s="1">
        <f>M384/(M384+N384)</f>
        <v>6.4540622627182994E-3</v>
      </c>
    </row>
    <row r="385" spans="1:15" ht="14.25" customHeight="1" x14ac:dyDescent="0.25">
      <c r="A385" s="5">
        <v>595</v>
      </c>
      <c r="B385" s="5" t="s">
        <v>213</v>
      </c>
      <c r="C385" s="5" t="s">
        <v>26</v>
      </c>
      <c r="D385" s="4">
        <v>-9.6893592095579406E-2</v>
      </c>
      <c r="E385" s="4">
        <v>0.14492403024879399</v>
      </c>
      <c r="F385" s="4">
        <v>0.90765258240417801</v>
      </c>
      <c r="G385" s="4">
        <v>0.68321924234630604</v>
      </c>
      <c r="H385" s="4">
        <v>1.2058109012207701</v>
      </c>
      <c r="I385" s="2">
        <v>0.50376218390633098</v>
      </c>
      <c r="J385" s="3">
        <v>0</v>
      </c>
      <c r="K385" s="2">
        <v>0.67137375296294199</v>
      </c>
      <c r="L385" s="5" t="b">
        <v>0</v>
      </c>
      <c r="M385">
        <v>57</v>
      </c>
      <c r="N385">
        <v>7844</v>
      </c>
      <c r="O385" s="1">
        <f>M385/(M385+N385)</f>
        <v>7.2142766738387543E-3</v>
      </c>
    </row>
    <row r="386" spans="1:15" ht="14.25" customHeight="1" x14ac:dyDescent="0.25">
      <c r="A386" s="5">
        <v>596</v>
      </c>
      <c r="B386" s="5" t="s">
        <v>212</v>
      </c>
      <c r="C386" s="5" t="s">
        <v>26</v>
      </c>
      <c r="D386" s="4">
        <v>8.3835766940317594E-2</v>
      </c>
      <c r="E386" s="4">
        <v>8.4948859587688802E-2</v>
      </c>
      <c r="F386" s="4">
        <v>1.08745028385503</v>
      </c>
      <c r="G386" s="4">
        <v>0.92066325588075604</v>
      </c>
      <c r="H386" s="4">
        <v>1.2844523904943901</v>
      </c>
      <c r="I386" s="2">
        <v>0.323693179767433</v>
      </c>
      <c r="J386" s="3">
        <v>0.61857745159160604</v>
      </c>
      <c r="K386" s="2">
        <v>0.105407186664872</v>
      </c>
      <c r="L386" s="5" t="b">
        <v>0</v>
      </c>
      <c r="M386">
        <v>174</v>
      </c>
      <c r="N386">
        <v>7859</v>
      </c>
      <c r="O386" s="1">
        <f>M386/(M386+N386)</f>
        <v>2.1660649819494584E-2</v>
      </c>
    </row>
    <row r="387" spans="1:15" ht="14.25" customHeight="1" x14ac:dyDescent="0.25">
      <c r="A387" s="5">
        <v>596.5</v>
      </c>
      <c r="B387" s="5" t="s">
        <v>211</v>
      </c>
      <c r="C387" s="5" t="s">
        <v>26</v>
      </c>
      <c r="D387" s="4">
        <v>6.8602887155381098E-2</v>
      </c>
      <c r="E387" s="4">
        <v>9.3356089201813E-2</v>
      </c>
      <c r="F387" s="4">
        <v>1.07101081253832</v>
      </c>
      <c r="G387" s="4">
        <v>0.891926378236502</v>
      </c>
      <c r="H387" s="4">
        <v>1.2860525134842999</v>
      </c>
      <c r="I387" s="2">
        <v>0.46242977563445098</v>
      </c>
      <c r="J387" s="3">
        <v>0.61438856701868705</v>
      </c>
      <c r="K387" s="2">
        <v>0.10731760925345001</v>
      </c>
      <c r="L387" s="5" t="b">
        <v>0</v>
      </c>
      <c r="M387">
        <v>143</v>
      </c>
      <c r="N387">
        <v>7889</v>
      </c>
      <c r="O387" s="1">
        <f>M387/(M387+N387)</f>
        <v>1.780378486055777E-2</v>
      </c>
    </row>
    <row r="388" spans="1:15" ht="14.25" customHeight="1" x14ac:dyDescent="0.25">
      <c r="A388" s="5">
        <v>598</v>
      </c>
      <c r="B388" s="5" t="s">
        <v>210</v>
      </c>
      <c r="C388" s="5" t="s">
        <v>26</v>
      </c>
      <c r="D388" s="4">
        <v>6.1020426129386698E-2</v>
      </c>
      <c r="E388" s="4">
        <v>0.125172931286301</v>
      </c>
      <c r="F388" s="4">
        <v>1.0629206253196799</v>
      </c>
      <c r="G388" s="4">
        <v>0.83167460781848801</v>
      </c>
      <c r="H388" s="4">
        <v>1.3584642901308299</v>
      </c>
      <c r="I388" s="2">
        <v>0.62591184173836401</v>
      </c>
      <c r="J388" s="3">
        <v>0.742394198020074</v>
      </c>
      <c r="K388" s="2">
        <v>4.8809287277988597E-2</v>
      </c>
      <c r="L388" s="5" t="b">
        <v>0</v>
      </c>
      <c r="M388">
        <v>76</v>
      </c>
      <c r="N388">
        <v>7954</v>
      </c>
      <c r="O388" s="1">
        <f>M388/(M388+N388)</f>
        <v>9.4645080946450817E-3</v>
      </c>
    </row>
    <row r="389" spans="1:15" ht="14.25" customHeight="1" x14ac:dyDescent="0.25">
      <c r="A389" s="5">
        <v>599</v>
      </c>
      <c r="B389" s="5" t="s">
        <v>209</v>
      </c>
      <c r="C389" s="5" t="s">
        <v>26</v>
      </c>
      <c r="D389" s="4">
        <v>-8.7539338736725893E-3</v>
      </c>
      <c r="E389" s="4">
        <v>3.3195683914449298E-2</v>
      </c>
      <c r="F389" s="4">
        <v>0.991284270245407</v>
      </c>
      <c r="G389" s="4">
        <v>0.92884232620418505</v>
      </c>
      <c r="H389" s="4">
        <v>1.0579239088421499</v>
      </c>
      <c r="I389" s="2">
        <v>0.79200570919365698</v>
      </c>
      <c r="J389" s="3">
        <v>0</v>
      </c>
      <c r="K389" s="2">
        <v>0.58458633708335295</v>
      </c>
      <c r="L389" s="5" t="b">
        <v>0</v>
      </c>
      <c r="M389">
        <v>1420</v>
      </c>
      <c r="N389">
        <v>5620</v>
      </c>
      <c r="O389" s="1">
        <f>M389/(M389+N389)</f>
        <v>0.20170454545454544</v>
      </c>
    </row>
    <row r="390" spans="1:15" ht="14.25" customHeight="1" x14ac:dyDescent="0.25">
      <c r="A390" s="5">
        <v>599.20000000000005</v>
      </c>
      <c r="B390" s="5" t="s">
        <v>208</v>
      </c>
      <c r="C390" s="5" t="s">
        <v>26</v>
      </c>
      <c r="D390" s="4">
        <v>-0.12962529334992201</v>
      </c>
      <c r="E390" s="4">
        <v>0.124637035170281</v>
      </c>
      <c r="F390" s="4">
        <v>0.87842452077015698</v>
      </c>
      <c r="G390" s="4">
        <v>0.68803924988572995</v>
      </c>
      <c r="H390" s="4">
        <v>1.12149072719098</v>
      </c>
      <c r="I390" s="2">
        <v>0.29832955015037599</v>
      </c>
      <c r="J390" s="3">
        <v>0</v>
      </c>
      <c r="K390" s="2">
        <v>0.81382103991985399</v>
      </c>
      <c r="L390" s="5" t="b">
        <v>0</v>
      </c>
      <c r="M390">
        <v>79</v>
      </c>
      <c r="N390">
        <v>6352</v>
      </c>
      <c r="O390" s="1">
        <f>M390/(M390+N390)</f>
        <v>1.2284248172912455E-2</v>
      </c>
    </row>
    <row r="391" spans="1:15" ht="14.25" customHeight="1" x14ac:dyDescent="0.25">
      <c r="A391" s="5">
        <v>599.29999999999995</v>
      </c>
      <c r="B391" s="5" t="s">
        <v>207</v>
      </c>
      <c r="C391" s="5" t="s">
        <v>26</v>
      </c>
      <c r="D391" s="4">
        <v>9.27959981224891E-3</v>
      </c>
      <c r="E391" s="4">
        <v>4.8285264574186401E-2</v>
      </c>
      <c r="F391" s="4">
        <v>1.0093227887873499</v>
      </c>
      <c r="G391" s="4">
        <v>0.91818371809846799</v>
      </c>
      <c r="H391" s="4">
        <v>1.1095083390013101</v>
      </c>
      <c r="I391" s="2">
        <v>0.84759897835423603</v>
      </c>
      <c r="J391" s="3">
        <v>0</v>
      </c>
      <c r="K391" s="2">
        <v>0.88334466427709102</v>
      </c>
      <c r="L391" s="5" t="b">
        <v>0</v>
      </c>
      <c r="M391">
        <v>583</v>
      </c>
      <c r="N391">
        <v>6109</v>
      </c>
      <c r="O391" s="1">
        <f>M391/(M391+N391)</f>
        <v>8.7118947997609081E-2</v>
      </c>
    </row>
    <row r="392" spans="1:15" ht="14.25" customHeight="1" x14ac:dyDescent="0.25">
      <c r="A392" s="5">
        <v>599.4</v>
      </c>
      <c r="B392" s="5" t="s">
        <v>206</v>
      </c>
      <c r="C392" s="5" t="s">
        <v>26</v>
      </c>
      <c r="D392" s="4">
        <v>5.7856231702044299E-2</v>
      </c>
      <c r="E392" s="4">
        <v>4.5531355296752798E-2</v>
      </c>
      <c r="F392" s="4">
        <v>1.05956265324031</v>
      </c>
      <c r="G392" s="4">
        <v>0.96910376825067301</v>
      </c>
      <c r="H392" s="4">
        <v>1.1584652262452499</v>
      </c>
      <c r="I392" s="2">
        <v>0.20383900267921501</v>
      </c>
      <c r="J392" s="3">
        <v>0</v>
      </c>
      <c r="K392" s="2">
        <v>0.33338004749136402</v>
      </c>
      <c r="L392" s="5" t="b">
        <v>0</v>
      </c>
      <c r="M392">
        <v>675</v>
      </c>
      <c r="N392">
        <v>6004</v>
      </c>
      <c r="O392" s="1">
        <f>M392/(M392+N392)</f>
        <v>0.10106303338823178</v>
      </c>
    </row>
    <row r="393" spans="1:15" ht="14.25" customHeight="1" x14ac:dyDescent="0.25">
      <c r="A393" s="5">
        <v>599.5</v>
      </c>
      <c r="B393" s="5" t="s">
        <v>205</v>
      </c>
      <c r="C393" s="5" t="s">
        <v>26</v>
      </c>
      <c r="D393" s="4">
        <v>-3.8612629903869503E-2</v>
      </c>
      <c r="E393" s="4">
        <v>5.7803038031323299E-2</v>
      </c>
      <c r="F393" s="4">
        <v>0.96212333477837597</v>
      </c>
      <c r="G393" s="4">
        <v>0.85907031576926396</v>
      </c>
      <c r="H393" s="4">
        <v>1.07753846726289</v>
      </c>
      <c r="I393" s="2">
        <v>0.50413137835295896</v>
      </c>
      <c r="J393" s="3">
        <v>0.30482942681619901</v>
      </c>
      <c r="K393" s="2">
        <v>0.230382896154189</v>
      </c>
      <c r="L393" s="5" t="b">
        <v>0</v>
      </c>
      <c r="M393">
        <v>390</v>
      </c>
      <c r="N393">
        <v>6180</v>
      </c>
      <c r="O393" s="1">
        <f>M393/(M393+N393)</f>
        <v>5.9360730593607303E-2</v>
      </c>
    </row>
    <row r="394" spans="1:15" ht="14.25" customHeight="1" x14ac:dyDescent="0.25">
      <c r="A394" s="5">
        <v>599.9</v>
      </c>
      <c r="B394" s="5" t="s">
        <v>204</v>
      </c>
      <c r="C394" s="5" t="s">
        <v>26</v>
      </c>
      <c r="D394" s="4">
        <v>3.0215849890730499E-2</v>
      </c>
      <c r="E394" s="4">
        <v>0.104471932056989</v>
      </c>
      <c r="F394" s="4">
        <v>1.0306769814588399</v>
      </c>
      <c r="G394" s="4">
        <v>0.83983874623895904</v>
      </c>
      <c r="H394" s="4">
        <v>1.2648797699158101</v>
      </c>
      <c r="I394" s="2">
        <v>0.77240952885850001</v>
      </c>
      <c r="J394" s="3">
        <v>0.33629552098814602</v>
      </c>
      <c r="K394" s="2">
        <v>0.21964414422032799</v>
      </c>
      <c r="L394" s="5" t="b">
        <v>0</v>
      </c>
      <c r="M394">
        <v>112</v>
      </c>
      <c r="N394">
        <v>6262</v>
      </c>
      <c r="O394" s="1">
        <f>M394/(M394+N394)</f>
        <v>1.7571383746470035E-2</v>
      </c>
    </row>
    <row r="395" spans="1:15" ht="14.25" customHeight="1" x14ac:dyDescent="0.25">
      <c r="A395" s="5">
        <v>610</v>
      </c>
      <c r="B395" s="5" t="s">
        <v>203</v>
      </c>
      <c r="C395" s="5" t="s">
        <v>26</v>
      </c>
      <c r="D395" s="4">
        <v>3.2626179745057299E-2</v>
      </c>
      <c r="E395" s="4">
        <v>6.6564367361149498E-2</v>
      </c>
      <c r="F395" s="4">
        <v>1.0331642493212301</v>
      </c>
      <c r="G395" s="4">
        <v>0.906796170965534</v>
      </c>
      <c r="H395" s="4">
        <v>1.17714255998558</v>
      </c>
      <c r="I395" s="2">
        <v>0.62403142546350499</v>
      </c>
      <c r="J395" s="3">
        <v>0.124070895776059</v>
      </c>
      <c r="K395" s="2">
        <v>0.285305018725242</v>
      </c>
      <c r="L395" s="5" t="b">
        <v>0</v>
      </c>
      <c r="M395">
        <v>283</v>
      </c>
      <c r="N395">
        <v>6464</v>
      </c>
      <c r="O395" s="1">
        <f>M395/(M395+N395)</f>
        <v>4.1944567956128651E-2</v>
      </c>
    </row>
    <row r="396" spans="1:15" ht="14.25" customHeight="1" x14ac:dyDescent="0.25">
      <c r="A396" s="5">
        <v>610.1</v>
      </c>
      <c r="B396" s="5" t="s">
        <v>202</v>
      </c>
      <c r="C396" s="5" t="s">
        <v>26</v>
      </c>
      <c r="D396" s="4">
        <v>3.5844826413655398E-2</v>
      </c>
      <c r="E396" s="4">
        <v>8.7195766642791994E-2</v>
      </c>
      <c r="F396" s="4">
        <v>1.03649499736551</v>
      </c>
      <c r="G396" s="4">
        <v>0.87366721578054896</v>
      </c>
      <c r="H396" s="4">
        <v>1.2296694441074001</v>
      </c>
      <c r="I396" s="2">
        <v>0.68101058957069005</v>
      </c>
      <c r="J396" s="3">
        <v>0</v>
      </c>
      <c r="K396" s="2">
        <v>0.34308767496293902</v>
      </c>
      <c r="L396" s="5" t="b">
        <v>0</v>
      </c>
      <c r="M396">
        <v>161</v>
      </c>
      <c r="N396">
        <v>6567</v>
      </c>
      <c r="O396" s="1">
        <f>M396/(M396+N396)</f>
        <v>2.3929845422116527E-2</v>
      </c>
    </row>
    <row r="397" spans="1:15" ht="14.25" customHeight="1" x14ac:dyDescent="0.25">
      <c r="A397" s="5">
        <v>610.4</v>
      </c>
      <c r="B397" s="5" t="s">
        <v>201</v>
      </c>
      <c r="C397" s="5" t="s">
        <v>26</v>
      </c>
      <c r="D397" s="4">
        <v>2.2911381469706001E-2</v>
      </c>
      <c r="E397" s="4">
        <v>0.113466480192984</v>
      </c>
      <c r="F397" s="4">
        <v>1.0231758631882499</v>
      </c>
      <c r="G397" s="4">
        <v>0.81915755960554204</v>
      </c>
      <c r="H397" s="4">
        <v>1.2780066969230299</v>
      </c>
      <c r="I397" s="2">
        <v>0.83997768312420196</v>
      </c>
      <c r="J397" s="3">
        <v>0</v>
      </c>
      <c r="K397" s="2">
        <v>0.70093971618267104</v>
      </c>
      <c r="L397" s="5" t="b">
        <v>0</v>
      </c>
      <c r="M397">
        <v>94</v>
      </c>
      <c r="N397">
        <v>6701</v>
      </c>
      <c r="O397" s="1">
        <f>M397/(M397+N397)</f>
        <v>1.3833701250919794E-2</v>
      </c>
    </row>
    <row r="398" spans="1:15" ht="14.25" customHeight="1" x14ac:dyDescent="0.25">
      <c r="A398" s="5">
        <v>611</v>
      </c>
      <c r="B398" s="5" t="s">
        <v>200</v>
      </c>
      <c r="C398" s="5" t="s">
        <v>26</v>
      </c>
      <c r="D398" s="4">
        <v>-2.6545292643605002E-3</v>
      </c>
      <c r="E398" s="4">
        <v>4.0856722767045897E-2</v>
      </c>
      <c r="F398" s="4">
        <v>0.99734899088298001</v>
      </c>
      <c r="G398" s="4">
        <v>0.92059761858108802</v>
      </c>
      <c r="H398" s="4">
        <v>1.0804992208739701</v>
      </c>
      <c r="I398" s="2">
        <v>0.94819656141147302</v>
      </c>
      <c r="J398" s="3">
        <v>0.39192575553357301</v>
      </c>
      <c r="K398" s="2">
        <v>0.19970424203755299</v>
      </c>
      <c r="L398" s="5" t="b">
        <v>0</v>
      </c>
      <c r="M398">
        <v>842</v>
      </c>
      <c r="N398">
        <v>6190</v>
      </c>
      <c r="O398" s="1">
        <f>M398/(M398+N398)</f>
        <v>0.11973833902161547</v>
      </c>
    </row>
    <row r="399" spans="1:15" ht="14.25" customHeight="1" x14ac:dyDescent="0.25">
      <c r="A399" s="5">
        <v>611.1</v>
      </c>
      <c r="B399" s="5" t="s">
        <v>199</v>
      </c>
      <c r="C399" s="5" t="s">
        <v>26</v>
      </c>
      <c r="D399" s="4">
        <v>-2.5612137423646701E-2</v>
      </c>
      <c r="E399" s="4">
        <v>4.8369742497974898E-2</v>
      </c>
      <c r="F399" s="4">
        <v>0.97471307102452098</v>
      </c>
      <c r="G399" s="4">
        <v>0.886552360724428</v>
      </c>
      <c r="H399" s="4">
        <v>1.0716406756276899</v>
      </c>
      <c r="I399" s="2">
        <v>0.596453500432506</v>
      </c>
      <c r="J399" s="3">
        <v>0</v>
      </c>
      <c r="K399" s="2">
        <v>0.36676092315934999</v>
      </c>
      <c r="L399" s="5" t="b">
        <v>0</v>
      </c>
      <c r="M399">
        <v>567</v>
      </c>
      <c r="N399">
        <v>6482</v>
      </c>
      <c r="O399" s="1">
        <f>M399/(M399+N399)</f>
        <v>8.0436941410129095E-2</v>
      </c>
    </row>
    <row r="400" spans="1:15" ht="14.25" customHeight="1" x14ac:dyDescent="0.25">
      <c r="A400" s="5">
        <v>612</v>
      </c>
      <c r="B400" s="5" t="s">
        <v>198</v>
      </c>
      <c r="C400" s="5" t="s">
        <v>26</v>
      </c>
      <c r="D400" s="4">
        <v>-6.3569396067588999E-3</v>
      </c>
      <c r="E400" s="4">
        <v>8.7079679425319703E-2</v>
      </c>
      <c r="F400" s="4">
        <v>0.99366322298706899</v>
      </c>
      <c r="G400" s="4">
        <v>0.83775467239529899</v>
      </c>
      <c r="H400" s="4">
        <v>1.17858680261846</v>
      </c>
      <c r="I400" s="2">
        <v>0.94180499342005397</v>
      </c>
      <c r="J400" s="3">
        <v>0.110078459214025</v>
      </c>
      <c r="K400" s="2">
        <v>0.28912430682990697</v>
      </c>
      <c r="L400" s="5" t="b">
        <v>0</v>
      </c>
      <c r="M400">
        <v>161</v>
      </c>
      <c r="N400">
        <v>6654</v>
      </c>
      <c r="O400" s="1">
        <f>M400/(M400+N400)</f>
        <v>2.3624358033749081E-2</v>
      </c>
    </row>
    <row r="401" spans="1:15" ht="14.25" customHeight="1" x14ac:dyDescent="0.25">
      <c r="A401" s="5">
        <v>612.1</v>
      </c>
      <c r="B401" s="5" t="s">
        <v>197</v>
      </c>
      <c r="C401" s="5" t="s">
        <v>26</v>
      </c>
      <c r="D401" s="4">
        <v>6.3276956159766902E-3</v>
      </c>
      <c r="E401" s="4">
        <v>0.16509339419121799</v>
      </c>
      <c r="F401" s="4">
        <v>1.0063477577752999</v>
      </c>
      <c r="G401" s="4">
        <v>0.72814912401369603</v>
      </c>
      <c r="H401" s="4">
        <v>1.39083571782246</v>
      </c>
      <c r="I401" s="2">
        <v>0.96942618571269301</v>
      </c>
      <c r="J401" s="3">
        <v>0.24760020664007201</v>
      </c>
      <c r="K401" s="2">
        <v>0.24896883847541801</v>
      </c>
      <c r="L401" s="5" t="b">
        <v>0</v>
      </c>
      <c r="M401">
        <v>45</v>
      </c>
      <c r="N401">
        <v>6732</v>
      </c>
      <c r="O401" s="1">
        <f>M401/(M401+N401)</f>
        <v>6.6401062416998674E-3</v>
      </c>
    </row>
    <row r="402" spans="1:15" ht="14.25" customHeight="1" x14ac:dyDescent="0.25">
      <c r="A402" s="5">
        <v>612.20000000000005</v>
      </c>
      <c r="B402" s="5" t="s">
        <v>196</v>
      </c>
      <c r="C402" s="5" t="s">
        <v>26</v>
      </c>
      <c r="D402" s="4">
        <v>6.7618560739248906E-2</v>
      </c>
      <c r="E402" s="4">
        <v>0.108175053651235</v>
      </c>
      <c r="F402" s="4">
        <v>1.0699571069837599</v>
      </c>
      <c r="G402" s="4">
        <v>0.86554090096776704</v>
      </c>
      <c r="H402" s="4">
        <v>1.32265062171533</v>
      </c>
      <c r="I402" s="2">
        <v>0.53191553110338596</v>
      </c>
      <c r="J402" s="3">
        <v>0</v>
      </c>
      <c r="K402" s="2">
        <v>0.43757706388085499</v>
      </c>
      <c r="L402" s="5" t="b">
        <v>0</v>
      </c>
      <c r="M402">
        <v>103</v>
      </c>
      <c r="N402">
        <v>6717</v>
      </c>
      <c r="O402" s="1">
        <f>M402/(M402+N402)</f>
        <v>1.5102639296187683E-2</v>
      </c>
    </row>
    <row r="403" spans="1:15" ht="14.25" customHeight="1" x14ac:dyDescent="0.25">
      <c r="A403" s="5">
        <v>613</v>
      </c>
      <c r="B403" s="5" t="s">
        <v>195</v>
      </c>
      <c r="C403" s="5" t="s">
        <v>26</v>
      </c>
      <c r="D403" s="4">
        <v>-1.9971871682233199E-2</v>
      </c>
      <c r="E403" s="4">
        <v>5.6385016755247402E-2</v>
      </c>
      <c r="F403" s="4">
        <v>0.98022624503428402</v>
      </c>
      <c r="G403" s="4">
        <v>0.87767011973336095</v>
      </c>
      <c r="H403" s="4">
        <v>1.0947660970227799</v>
      </c>
      <c r="I403" s="2">
        <v>0.72318503316110605</v>
      </c>
      <c r="J403" s="3">
        <v>0</v>
      </c>
      <c r="K403" s="2">
        <v>0.44499961063315002</v>
      </c>
      <c r="L403" s="5" t="b">
        <v>0</v>
      </c>
      <c r="M403">
        <v>403</v>
      </c>
      <c r="N403">
        <v>7280</v>
      </c>
      <c r="O403" s="1">
        <f>M403/(M403+N403)</f>
        <v>5.2453468697123522E-2</v>
      </c>
    </row>
    <row r="404" spans="1:15" ht="14.25" customHeight="1" x14ac:dyDescent="0.25">
      <c r="A404" s="5">
        <v>613.5</v>
      </c>
      <c r="B404" s="5" t="s">
        <v>194</v>
      </c>
      <c r="C404" s="5" t="s">
        <v>26</v>
      </c>
      <c r="D404" s="4">
        <v>1.9686704803706899E-2</v>
      </c>
      <c r="E404" s="4">
        <v>7.6561404695605698E-2</v>
      </c>
      <c r="F404" s="4">
        <v>1.0198817659108099</v>
      </c>
      <c r="G404" s="4">
        <v>0.87776981361128203</v>
      </c>
      <c r="H404" s="4">
        <v>1.18500180834195</v>
      </c>
      <c r="I404" s="2">
        <v>0.79707367224038295</v>
      </c>
      <c r="J404" s="3">
        <v>0</v>
      </c>
      <c r="K404" s="2">
        <v>0.50692155415151297</v>
      </c>
      <c r="L404" s="5" t="b">
        <v>0</v>
      </c>
      <c r="M404">
        <v>209</v>
      </c>
      <c r="N404">
        <v>7492</v>
      </c>
      <c r="O404" s="1">
        <f>M404/(M404+N404)</f>
        <v>2.713933255421374E-2</v>
      </c>
    </row>
    <row r="405" spans="1:15" ht="14.25" customHeight="1" x14ac:dyDescent="0.25">
      <c r="A405" s="5">
        <v>613.70000000000005</v>
      </c>
      <c r="B405" s="5" t="s">
        <v>193</v>
      </c>
      <c r="C405" s="5" t="s">
        <v>26</v>
      </c>
      <c r="D405" s="4">
        <v>-5.7263490851527397E-2</v>
      </c>
      <c r="E405" s="4">
        <v>0.130365840155448</v>
      </c>
      <c r="F405" s="4">
        <v>0.94434521025832696</v>
      </c>
      <c r="G405" s="4">
        <v>0.73141384618864702</v>
      </c>
      <c r="H405" s="4">
        <v>1.21926578336587</v>
      </c>
      <c r="I405" s="2">
        <v>0.66047875663916</v>
      </c>
      <c r="J405" s="3">
        <v>0.34653917987817401</v>
      </c>
      <c r="K405" s="2">
        <v>0.21606538050687099</v>
      </c>
      <c r="L405" s="5" t="b">
        <v>0</v>
      </c>
      <c r="M405">
        <v>72</v>
      </c>
      <c r="N405">
        <v>7612</v>
      </c>
      <c r="O405" s="1">
        <f>M405/(M405+N405)</f>
        <v>9.3701197293076521E-3</v>
      </c>
    </row>
    <row r="406" spans="1:15" ht="14.25" customHeight="1" x14ac:dyDescent="0.25">
      <c r="A406" s="5">
        <v>613.79999999999995</v>
      </c>
      <c r="B406" s="5" t="s">
        <v>192</v>
      </c>
      <c r="C406" s="5" t="s">
        <v>26</v>
      </c>
      <c r="D406" s="4">
        <v>-3.3573461238408701E-2</v>
      </c>
      <c r="E406" s="4">
        <v>0.14257345142050701</v>
      </c>
      <c r="F406" s="4">
        <v>0.96698387278933295</v>
      </c>
      <c r="G406" s="4">
        <v>0.73124092470407798</v>
      </c>
      <c r="H406" s="4">
        <v>1.27872740521608</v>
      </c>
      <c r="I406" s="2">
        <v>0.81383475823810003</v>
      </c>
      <c r="J406" s="3">
        <v>0</v>
      </c>
      <c r="K406" s="2">
        <v>0.67839374874476099</v>
      </c>
      <c r="L406" s="5" t="b">
        <v>0</v>
      </c>
      <c r="M406">
        <v>61</v>
      </c>
      <c r="N406">
        <v>7619</v>
      </c>
      <c r="O406" s="1">
        <f>M406/(M406+N406)</f>
        <v>7.9427083333333329E-3</v>
      </c>
    </row>
    <row r="407" spans="1:15" ht="14.25" customHeight="1" x14ac:dyDescent="0.25">
      <c r="A407" s="5">
        <v>614</v>
      </c>
      <c r="B407" s="5" t="s">
        <v>191</v>
      </c>
      <c r="C407" s="5" t="s">
        <v>26</v>
      </c>
      <c r="D407" s="4">
        <v>-6.7921256001879801E-2</v>
      </c>
      <c r="E407" s="4">
        <v>4.3764979959774401E-2</v>
      </c>
      <c r="F407" s="4">
        <v>0.93433404387876096</v>
      </c>
      <c r="G407" s="4">
        <v>0.85753006399242604</v>
      </c>
      <c r="H407" s="4">
        <v>1.01801690950225</v>
      </c>
      <c r="I407" s="2">
        <v>0.12067311967637701</v>
      </c>
      <c r="J407" s="3">
        <v>0</v>
      </c>
      <c r="K407" s="2">
        <v>0.89784265709604005</v>
      </c>
      <c r="L407" s="5" t="b">
        <v>0</v>
      </c>
      <c r="M407">
        <v>778</v>
      </c>
      <c r="N407">
        <v>6575</v>
      </c>
      <c r="O407" s="1">
        <f>M407/(M407+N407)</f>
        <v>0.10580715354277166</v>
      </c>
    </row>
    <row r="408" spans="1:15" ht="14.25" customHeight="1" x14ac:dyDescent="0.25">
      <c r="A408" s="5">
        <v>614.29999999999995</v>
      </c>
      <c r="B408" s="5" t="s">
        <v>190</v>
      </c>
      <c r="C408" s="5" t="s">
        <v>26</v>
      </c>
      <c r="D408" s="4">
        <v>-0.11553786719490799</v>
      </c>
      <c r="E408" s="4">
        <v>0.157109796315449</v>
      </c>
      <c r="F408" s="4">
        <v>0.89088683621287001</v>
      </c>
      <c r="G408" s="4">
        <v>0.65477251462236197</v>
      </c>
      <c r="H408" s="4">
        <v>1.2121451912121399</v>
      </c>
      <c r="I408" s="2">
        <v>0.46209854547144902</v>
      </c>
      <c r="J408" s="3">
        <v>0</v>
      </c>
      <c r="K408" s="2">
        <v>0.77264207488160397</v>
      </c>
      <c r="L408" s="5" t="b">
        <v>0</v>
      </c>
      <c r="M408">
        <v>48</v>
      </c>
      <c r="N408">
        <v>7491</v>
      </c>
      <c r="O408" s="1">
        <f>M408/(M408+N408)</f>
        <v>6.366892160764027E-3</v>
      </c>
    </row>
    <row r="409" spans="1:15" ht="14.25" customHeight="1" x14ac:dyDescent="0.25">
      <c r="A409" s="5">
        <v>614.5</v>
      </c>
      <c r="B409" s="5" t="s">
        <v>189</v>
      </c>
      <c r="C409" s="5" t="s">
        <v>26</v>
      </c>
      <c r="D409" s="4">
        <v>-6.7536285655666994E-2</v>
      </c>
      <c r="E409" s="4">
        <v>4.50933416251382E-2</v>
      </c>
      <c r="F409" s="4">
        <v>0.93469380402316105</v>
      </c>
      <c r="G409" s="4">
        <v>0.85562968178397203</v>
      </c>
      <c r="H409" s="4">
        <v>1.02106381519834</v>
      </c>
      <c r="I409" s="2">
        <v>0.1342112815824</v>
      </c>
      <c r="J409" s="3">
        <v>0</v>
      </c>
      <c r="K409" s="2">
        <v>0.80799930114053597</v>
      </c>
      <c r="L409" s="5" t="b">
        <v>0</v>
      </c>
      <c r="M409">
        <v>719</v>
      </c>
      <c r="N409">
        <v>6622</v>
      </c>
      <c r="O409" s="1">
        <f>M409/(M409+N409)</f>
        <v>9.7943059528674561E-2</v>
      </c>
    </row>
    <row r="410" spans="1:15" ht="14.25" customHeight="1" x14ac:dyDescent="0.25">
      <c r="A410" s="5">
        <v>614.52</v>
      </c>
      <c r="B410" s="5" t="s">
        <v>188</v>
      </c>
      <c r="C410" s="5" t="s">
        <v>26</v>
      </c>
      <c r="D410" s="4">
        <v>-6.7165312680018602E-2</v>
      </c>
      <c r="E410" s="4">
        <v>4.81890842157588E-2</v>
      </c>
      <c r="F410" s="4">
        <v>0.93504061448963804</v>
      </c>
      <c r="G410" s="4">
        <v>0.85076938320707596</v>
      </c>
      <c r="H410" s="4">
        <v>1.0276591612281301</v>
      </c>
      <c r="I410" s="2">
        <v>0.16338197535791399</v>
      </c>
      <c r="J410" s="3">
        <v>0</v>
      </c>
      <c r="K410" s="2">
        <v>0.409369625964492</v>
      </c>
      <c r="L410" s="5" t="b">
        <v>0</v>
      </c>
      <c r="M410">
        <v>612</v>
      </c>
      <c r="N410">
        <v>6718</v>
      </c>
      <c r="O410" s="1">
        <f>M410/(M410+N410)</f>
        <v>8.3492496589358797E-2</v>
      </c>
    </row>
    <row r="411" spans="1:15" ht="14.25" customHeight="1" x14ac:dyDescent="0.25">
      <c r="A411" s="5">
        <v>615</v>
      </c>
      <c r="B411" s="5" t="s">
        <v>187</v>
      </c>
      <c r="C411" s="5" t="s">
        <v>26</v>
      </c>
      <c r="D411" s="4">
        <v>4.2846340733120401E-2</v>
      </c>
      <c r="E411" s="4">
        <v>9.78991800402889E-2</v>
      </c>
      <c r="F411" s="4">
        <v>1.04377749644269</v>
      </c>
      <c r="G411" s="4">
        <v>0.86154109173207405</v>
      </c>
      <c r="H411" s="4">
        <v>1.26456122933133</v>
      </c>
      <c r="I411" s="2">
        <v>0.66163435761263201</v>
      </c>
      <c r="J411" s="3">
        <v>0.26046127808915898</v>
      </c>
      <c r="K411" s="2">
        <v>0.24489488285206301</v>
      </c>
      <c r="L411" s="5" t="b">
        <v>0</v>
      </c>
      <c r="M411">
        <v>127</v>
      </c>
      <c r="N411">
        <v>7393</v>
      </c>
      <c r="O411" s="1">
        <f>M411/(M411+N411)</f>
        <v>1.6888297872340426E-2</v>
      </c>
    </row>
    <row r="412" spans="1:15" ht="14.25" customHeight="1" x14ac:dyDescent="0.25">
      <c r="A412" s="5">
        <v>618</v>
      </c>
      <c r="B412" s="5" t="s">
        <v>186</v>
      </c>
      <c r="C412" s="5" t="s">
        <v>26</v>
      </c>
      <c r="D412" s="4">
        <v>-4.3914037694312499E-2</v>
      </c>
      <c r="E412" s="4">
        <v>8.3410834836713493E-2</v>
      </c>
      <c r="F412" s="4">
        <v>0.95703622297748303</v>
      </c>
      <c r="G412" s="4">
        <v>0.81269753860222704</v>
      </c>
      <c r="H412" s="4">
        <v>1.1270100973436099</v>
      </c>
      <c r="I412" s="2">
        <v>0.598555565825866</v>
      </c>
      <c r="J412" s="3">
        <v>0</v>
      </c>
      <c r="K412" s="2">
        <v>0.571425531606922</v>
      </c>
      <c r="L412" s="5" t="b">
        <v>0</v>
      </c>
      <c r="M412">
        <v>181</v>
      </c>
      <c r="N412">
        <v>7953</v>
      </c>
      <c r="O412" s="1">
        <f>M412/(M412+N412)</f>
        <v>2.22522744037374E-2</v>
      </c>
    </row>
    <row r="413" spans="1:15" ht="14.25" customHeight="1" x14ac:dyDescent="0.25">
      <c r="A413" s="5">
        <v>618.1</v>
      </c>
      <c r="B413" s="5" t="s">
        <v>185</v>
      </c>
      <c r="C413" s="5" t="s">
        <v>26</v>
      </c>
      <c r="D413" s="4">
        <v>-8.1995840315645802E-2</v>
      </c>
      <c r="E413" s="4">
        <v>0.102744034721431</v>
      </c>
      <c r="F413" s="4">
        <v>0.92127579090487199</v>
      </c>
      <c r="G413" s="4">
        <v>0.75324069966139495</v>
      </c>
      <c r="H413" s="4">
        <v>1.12679663126134</v>
      </c>
      <c r="I413" s="2">
        <v>0.424836034018237</v>
      </c>
      <c r="J413" s="3">
        <v>0</v>
      </c>
      <c r="K413" s="2">
        <v>0.76856150035485304</v>
      </c>
      <c r="L413" s="5" t="b">
        <v>0</v>
      </c>
      <c r="M413">
        <v>119</v>
      </c>
      <c r="N413">
        <v>7985</v>
      </c>
      <c r="O413" s="1">
        <f>M413/(M413+N413)</f>
        <v>1.468410661401777E-2</v>
      </c>
    </row>
    <row r="414" spans="1:15" ht="14.25" customHeight="1" x14ac:dyDescent="0.25">
      <c r="A414" s="5">
        <v>619</v>
      </c>
      <c r="B414" s="5" t="s">
        <v>184</v>
      </c>
      <c r="C414" s="5" t="s">
        <v>26</v>
      </c>
      <c r="D414" s="4">
        <v>-5.2624791769882898E-2</v>
      </c>
      <c r="E414" s="4">
        <v>4.0844830521567101E-2</v>
      </c>
      <c r="F414" s="4">
        <v>0.94873591923365597</v>
      </c>
      <c r="G414" s="4">
        <v>0.87574599639344597</v>
      </c>
      <c r="H414" s="4">
        <v>1.02780925993494</v>
      </c>
      <c r="I414" s="2">
        <v>0.19760410003658399</v>
      </c>
      <c r="J414" s="3">
        <v>0.165308853769768</v>
      </c>
      <c r="K414" s="2">
        <v>0.27371218350798698</v>
      </c>
      <c r="L414" s="5" t="b">
        <v>0</v>
      </c>
      <c r="M414">
        <v>839</v>
      </c>
      <c r="N414">
        <v>6311</v>
      </c>
      <c r="O414" s="1">
        <f>M414/(M414+N414)</f>
        <v>0.11734265734265734</v>
      </c>
    </row>
    <row r="415" spans="1:15" ht="14.25" customHeight="1" x14ac:dyDescent="0.25">
      <c r="A415" s="5">
        <v>619.20000000000005</v>
      </c>
      <c r="B415" s="5" t="s">
        <v>183</v>
      </c>
      <c r="C415" s="5" t="s">
        <v>26</v>
      </c>
      <c r="D415" s="4">
        <v>-0.209930342497992</v>
      </c>
      <c r="E415" s="4">
        <v>0.13814210246971301</v>
      </c>
      <c r="F415" s="4">
        <v>0.81064071121051895</v>
      </c>
      <c r="G415" s="4">
        <v>0.61836035788629995</v>
      </c>
      <c r="H415" s="4">
        <v>1.06271101355551</v>
      </c>
      <c r="I415" s="2">
        <v>0.128594055897956</v>
      </c>
      <c r="J415" s="3">
        <v>0.10484137578967399</v>
      </c>
      <c r="K415" s="2">
        <v>0.29053934269396697</v>
      </c>
      <c r="L415" s="5" t="b">
        <v>0</v>
      </c>
      <c r="M415">
        <v>68</v>
      </c>
      <c r="N415">
        <v>6737</v>
      </c>
      <c r="O415" s="1">
        <f>M415/(M415+N415)</f>
        <v>9.9926524614254233E-3</v>
      </c>
    </row>
    <row r="416" spans="1:15" ht="14.25" customHeight="1" x14ac:dyDescent="0.25">
      <c r="A416" s="5">
        <v>619.4</v>
      </c>
      <c r="B416" s="5" t="s">
        <v>182</v>
      </c>
      <c r="C416" s="5" t="s">
        <v>26</v>
      </c>
      <c r="D416" s="4">
        <v>-6.2949300715968104E-2</v>
      </c>
      <c r="E416" s="4">
        <v>6.2690668893204501E-2</v>
      </c>
      <c r="F416" s="4">
        <v>0.938991078657754</v>
      </c>
      <c r="G416" s="4">
        <v>0.83042243161345497</v>
      </c>
      <c r="H416" s="4">
        <v>1.0617538884225</v>
      </c>
      <c r="I416" s="2">
        <v>0.31531811439715801</v>
      </c>
      <c r="J416" s="3">
        <v>0.67323056437786699</v>
      </c>
      <c r="K416" s="2">
        <v>8.0228745114066802E-2</v>
      </c>
      <c r="L416" s="5" t="b">
        <v>0</v>
      </c>
      <c r="M416">
        <v>321</v>
      </c>
      <c r="N416">
        <v>6646</v>
      </c>
      <c r="O416" s="1">
        <f>M416/(M416+N416)</f>
        <v>4.6074350509544997E-2</v>
      </c>
    </row>
    <row r="417" spans="1:15" ht="14.25" customHeight="1" x14ac:dyDescent="0.25">
      <c r="A417" s="5">
        <v>620</v>
      </c>
      <c r="B417" s="5" t="s">
        <v>181</v>
      </c>
      <c r="C417" s="5" t="s">
        <v>26</v>
      </c>
      <c r="D417" s="4">
        <v>-0.25460897938201099</v>
      </c>
      <c r="E417" s="4">
        <v>0.173842614546762</v>
      </c>
      <c r="F417" s="4">
        <v>0.77521956553797799</v>
      </c>
      <c r="G417" s="4">
        <v>0.55137824081814102</v>
      </c>
      <c r="H417" s="4">
        <v>1.0899330628302899</v>
      </c>
      <c r="I417" s="2">
        <v>0.143031517115635</v>
      </c>
      <c r="J417" s="3">
        <v>0.66144992204911601</v>
      </c>
      <c r="K417" s="2">
        <v>8.5677329417189196E-2</v>
      </c>
      <c r="L417" s="5" t="b">
        <v>0</v>
      </c>
      <c r="M417">
        <v>42</v>
      </c>
      <c r="N417">
        <v>7862</v>
      </c>
      <c r="O417" s="1">
        <f>M417/(M417+N417)</f>
        <v>5.3137651821862347E-3</v>
      </c>
    </row>
    <row r="418" spans="1:15" ht="14.25" customHeight="1" x14ac:dyDescent="0.25">
      <c r="A418" s="5">
        <v>622</v>
      </c>
      <c r="B418" s="5" t="s">
        <v>180</v>
      </c>
      <c r="C418" s="5" t="s">
        <v>26</v>
      </c>
      <c r="D418" s="4">
        <v>0.16898123515958599</v>
      </c>
      <c r="E418" s="4">
        <v>9.6833001841942698E-2</v>
      </c>
      <c r="F418" s="4">
        <v>1.18409791930701</v>
      </c>
      <c r="G418" s="4">
        <v>0.97940703089141801</v>
      </c>
      <c r="H418" s="4">
        <v>1.43156812059135</v>
      </c>
      <c r="I418" s="2">
        <v>8.09711236087296E-2</v>
      </c>
      <c r="J418" s="3">
        <v>0.40361855981718398</v>
      </c>
      <c r="K418" s="2">
        <v>0.19535297004503599</v>
      </c>
      <c r="L418" s="5" t="b">
        <v>0</v>
      </c>
      <c r="M418">
        <v>130</v>
      </c>
      <c r="N418">
        <v>7847</v>
      </c>
      <c r="O418" s="1">
        <f>M418/(M418+N418)</f>
        <v>1.6296853453679327E-2</v>
      </c>
    </row>
    <row r="419" spans="1:15" ht="14.25" customHeight="1" x14ac:dyDescent="0.25">
      <c r="A419" s="5">
        <v>622.1</v>
      </c>
      <c r="B419" s="5" t="s">
        <v>179</v>
      </c>
      <c r="C419" s="5" t="s">
        <v>26</v>
      </c>
      <c r="D419" s="4">
        <v>0.1696837021283</v>
      </c>
      <c r="E419" s="4">
        <v>0.115960368590249</v>
      </c>
      <c r="F419" s="4">
        <v>1.1849300012038499</v>
      </c>
      <c r="G419" s="4">
        <v>0.94403272800331095</v>
      </c>
      <c r="H419" s="4">
        <v>1.4872991858265601</v>
      </c>
      <c r="I419" s="2">
        <v>0.143387914623782</v>
      </c>
      <c r="J419" s="3">
        <v>0.66917939680452598</v>
      </c>
      <c r="K419" s="2">
        <v>8.2102292615441594E-2</v>
      </c>
      <c r="L419" s="5" t="b">
        <v>0</v>
      </c>
      <c r="M419">
        <v>90</v>
      </c>
      <c r="N419">
        <v>7897</v>
      </c>
      <c r="O419" s="1">
        <f>M419/(M419+N419)</f>
        <v>1.1268311005383749E-2</v>
      </c>
    </row>
    <row r="420" spans="1:15" ht="14.25" customHeight="1" x14ac:dyDescent="0.25">
      <c r="A420" s="5">
        <v>622.20000000000005</v>
      </c>
      <c r="B420" s="5" t="s">
        <v>178</v>
      </c>
      <c r="C420" s="5" t="s">
        <v>26</v>
      </c>
      <c r="D420" s="4">
        <v>0.38959369678460898</v>
      </c>
      <c r="E420" s="4">
        <v>0.17481915315348701</v>
      </c>
      <c r="F420" s="4">
        <v>1.4763808137322001</v>
      </c>
      <c r="G420" s="4">
        <v>1.0480742711398501</v>
      </c>
      <c r="H420" s="4">
        <v>2.0797193168247499</v>
      </c>
      <c r="I420" s="2">
        <v>2.5843680800512699E-2</v>
      </c>
      <c r="J420" s="3">
        <v>0</v>
      </c>
      <c r="K420" s="2">
        <v>0.59810926535210795</v>
      </c>
      <c r="L420" s="5" t="b">
        <v>0</v>
      </c>
      <c r="M420">
        <v>40</v>
      </c>
      <c r="N420">
        <v>7902</v>
      </c>
      <c r="O420" s="1">
        <f>M420/(M420+N420)</f>
        <v>5.0365147318055907E-3</v>
      </c>
    </row>
    <row r="421" spans="1:15" ht="14.25" customHeight="1" x14ac:dyDescent="0.25">
      <c r="A421" s="5">
        <v>624.9</v>
      </c>
      <c r="B421" s="5" t="s">
        <v>177</v>
      </c>
      <c r="C421" s="5" t="s">
        <v>26</v>
      </c>
      <c r="D421" s="4">
        <v>-5.4056943396462498E-2</v>
      </c>
      <c r="E421" s="4">
        <v>6.3736414016205598E-2</v>
      </c>
      <c r="F421" s="4">
        <v>0.94737815803575598</v>
      </c>
      <c r="G421" s="4">
        <v>0.83612427773179598</v>
      </c>
      <c r="H421" s="4">
        <v>1.07343537106468</v>
      </c>
      <c r="I421" s="2">
        <v>0.39636401563201801</v>
      </c>
      <c r="J421" s="3">
        <v>0</v>
      </c>
      <c r="K421" s="2">
        <v>0.86719800977669104</v>
      </c>
      <c r="L421" s="5" t="b">
        <v>0</v>
      </c>
      <c r="M421">
        <v>315</v>
      </c>
      <c r="N421">
        <v>7481</v>
      </c>
      <c r="O421" s="1">
        <f>M421/(M421+N421)</f>
        <v>4.0405336069779377E-2</v>
      </c>
    </row>
    <row r="422" spans="1:15" ht="14.25" customHeight="1" x14ac:dyDescent="0.25">
      <c r="A422" s="5">
        <v>625</v>
      </c>
      <c r="B422" s="5" t="s">
        <v>176</v>
      </c>
      <c r="C422" s="5" t="s">
        <v>26</v>
      </c>
      <c r="D422" s="4">
        <v>-8.9483959439269206E-2</v>
      </c>
      <c r="E422" s="4">
        <v>6.8050273629792504E-2</v>
      </c>
      <c r="F422" s="4">
        <v>0.91440293254243898</v>
      </c>
      <c r="G422" s="4">
        <v>0.80022683729135602</v>
      </c>
      <c r="H422" s="4">
        <v>1.0448696345556101</v>
      </c>
      <c r="I422" s="2">
        <v>0.18852052282479601</v>
      </c>
      <c r="J422" s="3">
        <v>0</v>
      </c>
      <c r="K422" s="2">
        <v>0.74413342603168198</v>
      </c>
      <c r="L422" s="5" t="b">
        <v>0</v>
      </c>
      <c r="M422">
        <v>286</v>
      </c>
      <c r="N422">
        <v>7263</v>
      </c>
      <c r="O422" s="1">
        <f>M422/(M422+N422)</f>
        <v>3.7885812690422571E-2</v>
      </c>
    </row>
    <row r="423" spans="1:15" ht="14.25" customHeight="1" x14ac:dyDescent="0.25">
      <c r="A423" s="5">
        <v>626</v>
      </c>
      <c r="B423" s="5" t="s">
        <v>175</v>
      </c>
      <c r="C423" s="5" t="s">
        <v>26</v>
      </c>
      <c r="D423" s="4">
        <v>1.9217940241174701E-3</v>
      </c>
      <c r="E423" s="4">
        <v>3.4212657902305099E-2</v>
      </c>
      <c r="F423" s="4">
        <v>1.00192364185378</v>
      </c>
      <c r="G423" s="4">
        <v>0.93694210780419496</v>
      </c>
      <c r="H423" s="4">
        <v>1.07141196424414</v>
      </c>
      <c r="I423" s="2">
        <v>0.95520477262269798</v>
      </c>
      <c r="J423" s="3">
        <v>0.14065139069499599</v>
      </c>
      <c r="K423" s="2">
        <v>0.28070527921383998</v>
      </c>
      <c r="L423" s="5" t="b">
        <v>0</v>
      </c>
      <c r="M423">
        <v>1567</v>
      </c>
      <c r="N423">
        <v>4994</v>
      </c>
      <c r="O423" s="1">
        <f>M423/(M423+N423)</f>
        <v>0.23883554336229235</v>
      </c>
    </row>
    <row r="424" spans="1:15" ht="14.25" customHeight="1" x14ac:dyDescent="0.25">
      <c r="A424" s="5">
        <v>626.1</v>
      </c>
      <c r="B424" s="5" t="s">
        <v>174</v>
      </c>
      <c r="C424" s="5" t="s">
        <v>26</v>
      </c>
      <c r="D424" s="4">
        <v>2.28868338875403E-3</v>
      </c>
      <c r="E424" s="4">
        <v>3.7237837135003803E-2</v>
      </c>
      <c r="F424" s="4">
        <v>1.00229130442377</v>
      </c>
      <c r="G424" s="4">
        <v>0.931744972630416</v>
      </c>
      <c r="H424" s="4">
        <v>1.0781789957904999</v>
      </c>
      <c r="I424" s="2">
        <v>0.95099188750577801</v>
      </c>
      <c r="J424" s="3">
        <v>0.52709874832139503</v>
      </c>
      <c r="K424" s="2">
        <v>0.14589956301847201</v>
      </c>
      <c r="L424" s="5" t="b">
        <v>0</v>
      </c>
      <c r="M424">
        <v>1163</v>
      </c>
      <c r="N424">
        <v>5221</v>
      </c>
      <c r="O424" s="1">
        <f>M424/(M424+N424)</f>
        <v>0.18217418546365916</v>
      </c>
    </row>
    <row r="425" spans="1:15" ht="14.25" customHeight="1" x14ac:dyDescent="0.25">
      <c r="A425" s="5">
        <v>626.11</v>
      </c>
      <c r="B425" s="5" t="s">
        <v>173</v>
      </c>
      <c r="C425" s="5" t="s">
        <v>26</v>
      </c>
      <c r="D425" s="4">
        <v>-7.7930593331913397E-3</v>
      </c>
      <c r="E425" s="4">
        <v>6.8254662681610595E-2</v>
      </c>
      <c r="F425" s="4">
        <v>0.99223722782608303</v>
      </c>
      <c r="G425" s="4">
        <v>0.86799463955730705</v>
      </c>
      <c r="H425" s="4">
        <v>1.13426359036747</v>
      </c>
      <c r="I425" s="2">
        <v>0.90909810287989601</v>
      </c>
      <c r="J425" s="3">
        <v>0.45070133885561497</v>
      </c>
      <c r="K425" s="2">
        <v>0.17725338473685001</v>
      </c>
      <c r="L425" s="5" t="b">
        <v>0</v>
      </c>
      <c r="M425">
        <v>276</v>
      </c>
      <c r="N425">
        <v>5907</v>
      </c>
      <c r="O425" s="1">
        <f>M425/(M425+N425)</f>
        <v>4.4638524987869965E-2</v>
      </c>
    </row>
    <row r="426" spans="1:15" ht="14.25" customHeight="1" x14ac:dyDescent="0.25">
      <c r="A426" s="5">
        <v>626.12</v>
      </c>
      <c r="B426" s="5" t="s">
        <v>172</v>
      </c>
      <c r="C426" s="5" t="s">
        <v>26</v>
      </c>
      <c r="D426" s="4">
        <v>9.7299615031437095E-3</v>
      </c>
      <c r="E426" s="4">
        <v>5.4269487212588702E-2</v>
      </c>
      <c r="F426" s="4">
        <v>1.00977745147881</v>
      </c>
      <c r="G426" s="4">
        <v>0.90788616344745199</v>
      </c>
      <c r="H426" s="4">
        <v>1.12310391166575</v>
      </c>
      <c r="I426" s="2">
        <v>0.85771021345721798</v>
      </c>
      <c r="J426" s="3">
        <v>0.52024569618820304</v>
      </c>
      <c r="K426" s="2">
        <v>0.14881065542354999</v>
      </c>
      <c r="L426" s="5" t="b">
        <v>0</v>
      </c>
      <c r="M426">
        <v>440</v>
      </c>
      <c r="N426">
        <v>5819</v>
      </c>
      <c r="O426" s="1">
        <f>M426/(M426+N426)</f>
        <v>7.0298769771529004E-2</v>
      </c>
    </row>
    <row r="427" spans="1:15" ht="14.25" customHeight="1" x14ac:dyDescent="0.25">
      <c r="A427" s="5">
        <v>626.13</v>
      </c>
      <c r="B427" s="5" t="s">
        <v>171</v>
      </c>
      <c r="C427" s="5" t="s">
        <v>26</v>
      </c>
      <c r="D427" s="4">
        <v>-6.7877719844940496E-2</v>
      </c>
      <c r="E427" s="4">
        <v>6.6576002347398494E-2</v>
      </c>
      <c r="F427" s="4">
        <v>0.93437472207780803</v>
      </c>
      <c r="G427" s="4">
        <v>0.82007105775414602</v>
      </c>
      <c r="H427" s="4">
        <v>1.0646103322423599</v>
      </c>
      <c r="I427" s="2">
        <v>0.30794081204032803</v>
      </c>
      <c r="J427" s="3">
        <v>0</v>
      </c>
      <c r="K427" s="2">
        <v>0.34211232729139601</v>
      </c>
      <c r="L427" s="5" t="b">
        <v>0</v>
      </c>
      <c r="M427">
        <v>297</v>
      </c>
      <c r="N427">
        <v>5879</v>
      </c>
      <c r="O427" s="1">
        <f>M427/(M427+N427)</f>
        <v>4.8089378238341966E-2</v>
      </c>
    </row>
    <row r="428" spans="1:15" ht="14.25" customHeight="1" x14ac:dyDescent="0.25">
      <c r="A428" s="5">
        <v>626.14</v>
      </c>
      <c r="B428" s="5" t="s">
        <v>170</v>
      </c>
      <c r="C428" s="5" t="s">
        <v>26</v>
      </c>
      <c r="D428" s="4">
        <v>0.11637766849624499</v>
      </c>
      <c r="E428" s="4">
        <v>9.6096964060415596E-2</v>
      </c>
      <c r="F428" s="4">
        <v>1.1234200723940699</v>
      </c>
      <c r="G428" s="4">
        <v>0.93055981708103297</v>
      </c>
      <c r="H428" s="4">
        <v>1.35625097483442</v>
      </c>
      <c r="I428" s="2">
        <v>0.22587847507081801</v>
      </c>
      <c r="J428" s="3">
        <v>0</v>
      </c>
      <c r="K428" s="2">
        <v>0.93977777291800801</v>
      </c>
      <c r="L428" s="5" t="b">
        <v>0</v>
      </c>
      <c r="M428">
        <v>134</v>
      </c>
      <c r="N428">
        <v>6036</v>
      </c>
      <c r="O428" s="1">
        <f>M428/(M428+N428)</f>
        <v>2.1717990275526743E-2</v>
      </c>
    </row>
    <row r="429" spans="1:15" ht="14.25" customHeight="1" x14ac:dyDescent="0.25">
      <c r="A429" s="5">
        <v>626.20000000000005</v>
      </c>
      <c r="B429" s="5" t="s">
        <v>169</v>
      </c>
      <c r="C429" s="5" t="s">
        <v>26</v>
      </c>
      <c r="D429" s="4">
        <v>6.7691092741360799E-3</v>
      </c>
      <c r="E429" s="4">
        <v>7.0905370412585406E-2</v>
      </c>
      <c r="F429" s="4">
        <v>1.0067920714762999</v>
      </c>
      <c r="G429" s="4">
        <v>0.876163235907643</v>
      </c>
      <c r="H429" s="4">
        <v>1.1568966074426601</v>
      </c>
      <c r="I429" s="2">
        <v>0.92394405441812499</v>
      </c>
      <c r="J429" s="3">
        <v>0</v>
      </c>
      <c r="K429" s="2">
        <v>0.61194236498916199</v>
      </c>
      <c r="L429" s="5" t="b">
        <v>0</v>
      </c>
      <c r="M429">
        <v>254</v>
      </c>
      <c r="N429">
        <v>5857</v>
      </c>
      <c r="O429" s="1">
        <f>M429/(M429+N429)</f>
        <v>4.1564392079855995E-2</v>
      </c>
    </row>
    <row r="430" spans="1:15" ht="14.25" customHeight="1" x14ac:dyDescent="0.25">
      <c r="A430" s="5">
        <v>626.79999999999995</v>
      </c>
      <c r="B430" s="5" t="s">
        <v>168</v>
      </c>
      <c r="C430" s="5" t="s">
        <v>26</v>
      </c>
      <c r="D430" s="4">
        <v>-5.4539513548696399E-2</v>
      </c>
      <c r="E430" s="4">
        <v>9.7782431849119694E-2</v>
      </c>
      <c r="F430" s="4">
        <v>0.946921091905915</v>
      </c>
      <c r="G430" s="4">
        <v>0.78177401912996702</v>
      </c>
      <c r="H430" s="4">
        <v>1.1469549158133701</v>
      </c>
      <c r="I430" s="2">
        <v>0.57700559573983301</v>
      </c>
      <c r="J430" s="3">
        <v>0.312959498460819</v>
      </c>
      <c r="K430" s="2">
        <v>0.22764455974783701</v>
      </c>
      <c r="L430" s="5" t="b">
        <v>0</v>
      </c>
      <c r="M430">
        <v>129</v>
      </c>
      <c r="N430">
        <v>6047</v>
      </c>
      <c r="O430" s="1">
        <f>M430/(M430+N430)</f>
        <v>2.0887305699481867E-2</v>
      </c>
    </row>
    <row r="431" spans="1:15" ht="14.25" customHeight="1" x14ac:dyDescent="0.25">
      <c r="A431" s="5">
        <v>627</v>
      </c>
      <c r="B431" s="5" t="s">
        <v>167</v>
      </c>
      <c r="C431" s="5" t="s">
        <v>26</v>
      </c>
      <c r="D431" s="4">
        <v>-8.3048380474201201E-3</v>
      </c>
      <c r="E431" s="4">
        <v>4.3339047934725698E-2</v>
      </c>
      <c r="F431" s="4">
        <v>0.99172955185337597</v>
      </c>
      <c r="G431" s="4">
        <v>0.91096772438693596</v>
      </c>
      <c r="H431" s="4">
        <v>1.07965131770304</v>
      </c>
      <c r="I431" s="2">
        <v>0.84803608500434102</v>
      </c>
      <c r="J431" s="3">
        <v>0</v>
      </c>
      <c r="K431" s="2">
        <v>0.433946025100717</v>
      </c>
      <c r="L431" s="5" t="b">
        <v>0</v>
      </c>
      <c r="M431">
        <v>852</v>
      </c>
      <c r="N431">
        <v>5574</v>
      </c>
      <c r="O431" s="1">
        <f>M431/(M431+N431)</f>
        <v>0.13258636788048553</v>
      </c>
    </row>
    <row r="432" spans="1:15" ht="14.25" customHeight="1" x14ac:dyDescent="0.25">
      <c r="A432" s="5">
        <v>627.1</v>
      </c>
      <c r="B432" s="5" t="s">
        <v>166</v>
      </c>
      <c r="C432" s="5" t="s">
        <v>26</v>
      </c>
      <c r="D432" s="4">
        <v>-6.4887126792257901E-2</v>
      </c>
      <c r="E432" s="4">
        <v>7.8784174406201196E-2</v>
      </c>
      <c r="F432" s="4">
        <v>0.93717323915737905</v>
      </c>
      <c r="G432" s="4">
        <v>0.80307973692438595</v>
      </c>
      <c r="H432" s="4">
        <v>1.09365688089255</v>
      </c>
      <c r="I432" s="2">
        <v>0.41016340760045</v>
      </c>
      <c r="J432" s="3">
        <v>0</v>
      </c>
      <c r="K432" s="2">
        <v>0.40225894061724099</v>
      </c>
      <c r="L432" s="5" t="b">
        <v>0</v>
      </c>
      <c r="M432">
        <v>202</v>
      </c>
      <c r="N432">
        <v>6141</v>
      </c>
      <c r="O432" s="1">
        <f>M432/(M432+N432)</f>
        <v>3.1846129591675862E-2</v>
      </c>
    </row>
    <row r="433" spans="1:15" ht="14.25" customHeight="1" x14ac:dyDescent="0.25">
      <c r="A433" s="5">
        <v>627.20000000000005</v>
      </c>
      <c r="B433" s="5" t="s">
        <v>165</v>
      </c>
      <c r="C433" s="5" t="s">
        <v>26</v>
      </c>
      <c r="D433" s="4">
        <v>-5.6144572947654299E-2</v>
      </c>
      <c r="E433" s="4">
        <v>6.1396781247418798E-2</v>
      </c>
      <c r="F433" s="4">
        <v>0.945402446391438</v>
      </c>
      <c r="G433" s="4">
        <v>0.838215498907118</v>
      </c>
      <c r="H433" s="4">
        <v>1.0662959427596499</v>
      </c>
      <c r="I433" s="2">
        <v>0.36047798970143302</v>
      </c>
      <c r="J433" s="3">
        <v>0</v>
      </c>
      <c r="K433" s="2">
        <v>0.72997355990608903</v>
      </c>
      <c r="L433" s="5" t="b">
        <v>0</v>
      </c>
      <c r="M433">
        <v>393</v>
      </c>
      <c r="N433">
        <v>5801</v>
      </c>
      <c r="O433" s="1">
        <f>M433/(M433+N433)</f>
        <v>6.3448498546980953E-2</v>
      </c>
    </row>
    <row r="434" spans="1:15" ht="14.25" customHeight="1" x14ac:dyDescent="0.25">
      <c r="A434" s="5">
        <v>627.29999999999995</v>
      </c>
      <c r="B434" s="5" t="s">
        <v>164</v>
      </c>
      <c r="C434" s="5" t="s">
        <v>26</v>
      </c>
      <c r="D434" s="4">
        <v>-0.12401968727773301</v>
      </c>
      <c r="E434" s="4">
        <v>7.2826164710314903E-2</v>
      </c>
      <c r="F434" s="4">
        <v>0.88336244970967204</v>
      </c>
      <c r="G434" s="4">
        <v>0.76585965255043598</v>
      </c>
      <c r="H434" s="4">
        <v>1.01889323319025</v>
      </c>
      <c r="I434" s="2">
        <v>8.8576474747191894E-2</v>
      </c>
      <c r="J434" s="3">
        <v>1.3140194594601201E-2</v>
      </c>
      <c r="K434" s="2">
        <v>0.31410993755209199</v>
      </c>
      <c r="L434" s="5" t="b">
        <v>0</v>
      </c>
      <c r="M434">
        <v>253</v>
      </c>
      <c r="N434">
        <v>6031</v>
      </c>
      <c r="O434" s="1">
        <f>M434/(M434+N434)</f>
        <v>4.026098026734564E-2</v>
      </c>
    </row>
    <row r="435" spans="1:15" ht="14.25" customHeight="1" x14ac:dyDescent="0.25">
      <c r="A435" s="5">
        <v>627.4</v>
      </c>
      <c r="B435" s="5" t="s">
        <v>163</v>
      </c>
      <c r="C435" s="5" t="s">
        <v>26</v>
      </c>
      <c r="D435" s="4">
        <v>0.511041720144361</v>
      </c>
      <c r="E435" s="4">
        <v>0.18043141557845599</v>
      </c>
      <c r="F435" s="4">
        <v>1.66702686621479</v>
      </c>
      <c r="G435" s="4">
        <v>1.1704668003879799</v>
      </c>
      <c r="H435" s="4">
        <v>2.3742480963669701</v>
      </c>
      <c r="I435" s="2">
        <v>4.6209803232598002E-3</v>
      </c>
      <c r="J435" s="3">
        <v>0.19579339375334701</v>
      </c>
      <c r="K435" s="2">
        <v>0.26480496850885199</v>
      </c>
      <c r="L435" s="5" t="b">
        <v>0</v>
      </c>
      <c r="M435">
        <v>36</v>
      </c>
      <c r="N435">
        <v>6144</v>
      </c>
      <c r="O435" s="1">
        <f>M435/(M435+N435)</f>
        <v>5.8252427184466021E-3</v>
      </c>
    </row>
    <row r="436" spans="1:15" ht="14.25" customHeight="1" x14ac:dyDescent="0.25">
      <c r="A436" s="5">
        <v>627.5</v>
      </c>
      <c r="B436" s="5" t="s">
        <v>162</v>
      </c>
      <c r="C436" s="5" t="s">
        <v>26</v>
      </c>
      <c r="D436" s="4">
        <v>-0.34027342233247598</v>
      </c>
      <c r="E436" s="4">
        <v>0.18037722481691301</v>
      </c>
      <c r="F436" s="4">
        <v>0.71157573546424202</v>
      </c>
      <c r="G436" s="4">
        <v>0.49967055555885598</v>
      </c>
      <c r="H436" s="4">
        <v>1.0133477381615199</v>
      </c>
      <c r="I436" s="2">
        <v>5.9233738111837499E-2</v>
      </c>
      <c r="J436" s="3">
        <v>0</v>
      </c>
      <c r="K436" s="2">
        <v>0.80614921302787701</v>
      </c>
      <c r="L436" s="5" t="b">
        <v>0</v>
      </c>
      <c r="M436">
        <v>39</v>
      </c>
      <c r="N436">
        <v>6152</v>
      </c>
      <c r="O436" s="1">
        <f>M436/(M436+N436)</f>
        <v>6.2994669681796156E-3</v>
      </c>
    </row>
    <row r="437" spans="1:15" ht="14.25" customHeight="1" x14ac:dyDescent="0.25">
      <c r="A437" s="5">
        <v>628</v>
      </c>
      <c r="B437" s="5" t="s">
        <v>161</v>
      </c>
      <c r="C437" s="5" t="s">
        <v>26</v>
      </c>
      <c r="D437" s="4">
        <v>-0.103411052694262</v>
      </c>
      <c r="E437" s="4">
        <v>6.1452113935404902E-2</v>
      </c>
      <c r="F437" s="4">
        <v>0.90175622796169297</v>
      </c>
      <c r="G437" s="4">
        <v>0.79943105723205299</v>
      </c>
      <c r="H437" s="4">
        <v>1.01717876396146</v>
      </c>
      <c r="I437" s="2">
        <v>9.2415594367147705E-2</v>
      </c>
      <c r="J437" s="3">
        <v>0.65280008834981895</v>
      </c>
      <c r="K437" s="2">
        <v>8.9675714912525004E-2</v>
      </c>
      <c r="L437" s="5" t="b">
        <v>0</v>
      </c>
      <c r="M437">
        <v>341</v>
      </c>
      <c r="N437">
        <v>5833</v>
      </c>
      <c r="O437" s="1">
        <f>M437/(M437+N437)</f>
        <v>5.5231616456106254E-2</v>
      </c>
    </row>
    <row r="438" spans="1:15" ht="14.25" customHeight="1" x14ac:dyDescent="0.25">
      <c r="A438" s="5">
        <v>634</v>
      </c>
      <c r="B438" s="5" t="s">
        <v>160</v>
      </c>
      <c r="C438" s="5" t="s">
        <v>150</v>
      </c>
      <c r="D438" s="4">
        <v>0.136601376715</v>
      </c>
      <c r="E438" s="4">
        <v>8.8225739554792806E-2</v>
      </c>
      <c r="F438" s="4">
        <v>1.1463710872202</v>
      </c>
      <c r="G438" s="4">
        <v>0.96433368758347304</v>
      </c>
      <c r="H438" s="4">
        <v>1.36277171121916</v>
      </c>
      <c r="I438" s="2">
        <v>0.12154609075820701</v>
      </c>
      <c r="J438" s="3">
        <v>0.31120463342701299</v>
      </c>
      <c r="K438" s="2">
        <v>0.22823774490116899</v>
      </c>
      <c r="L438" s="5" t="b">
        <v>0</v>
      </c>
      <c r="M438">
        <v>162</v>
      </c>
      <c r="N438">
        <v>7883</v>
      </c>
      <c r="O438" s="1">
        <f>M438/(M438+N438)</f>
        <v>2.0136730888750776E-2</v>
      </c>
    </row>
    <row r="439" spans="1:15" ht="14.25" customHeight="1" x14ac:dyDescent="0.25">
      <c r="A439" s="5">
        <v>636</v>
      </c>
      <c r="B439" s="5" t="s">
        <v>159</v>
      </c>
      <c r="C439" s="5" t="s">
        <v>150</v>
      </c>
      <c r="D439" s="4">
        <v>0.13926367653204999</v>
      </c>
      <c r="E439" s="4">
        <v>9.3779916116727202E-2</v>
      </c>
      <c r="F439" s="4">
        <v>1.1494271370113101</v>
      </c>
      <c r="G439" s="4">
        <v>0.956435829201709</v>
      </c>
      <c r="H439" s="4">
        <v>1.38136057115378</v>
      </c>
      <c r="I439" s="2">
        <v>0.137542408660869</v>
      </c>
      <c r="J439" s="3">
        <v>0.31295428114853202</v>
      </c>
      <c r="K439" s="2">
        <v>0.227646325055228</v>
      </c>
      <c r="L439" s="5" t="b">
        <v>0</v>
      </c>
      <c r="M439">
        <v>142</v>
      </c>
      <c r="N439">
        <v>7863</v>
      </c>
      <c r="O439" s="1">
        <f>M439/(M439+N439)</f>
        <v>1.7738913179262961E-2</v>
      </c>
    </row>
    <row r="440" spans="1:15" ht="14.25" customHeight="1" x14ac:dyDescent="0.25">
      <c r="A440" s="5">
        <v>636.29999999999995</v>
      </c>
      <c r="B440" s="5" t="s">
        <v>158</v>
      </c>
      <c r="C440" s="5" t="s">
        <v>150</v>
      </c>
      <c r="D440" s="4">
        <v>3.7755634394569901E-2</v>
      </c>
      <c r="E440" s="4">
        <v>0.134663980442984</v>
      </c>
      <c r="F440" s="4">
        <v>1.03847743370305</v>
      </c>
      <c r="G440" s="4">
        <v>0.79757379372404003</v>
      </c>
      <c r="H440" s="4">
        <v>1.3521449536036501</v>
      </c>
      <c r="I440" s="2">
        <v>0.77919425366051198</v>
      </c>
      <c r="J440" s="3">
        <v>0</v>
      </c>
      <c r="K440" s="2">
        <v>0.34742935678876702</v>
      </c>
      <c r="L440" s="5" t="b">
        <v>0</v>
      </c>
      <c r="M440">
        <v>67</v>
      </c>
      <c r="N440">
        <v>7924</v>
      </c>
      <c r="O440" s="1">
        <f>M440/(M440+N440)</f>
        <v>8.3844324865473656E-3</v>
      </c>
    </row>
    <row r="441" spans="1:15" ht="14.25" customHeight="1" x14ac:dyDescent="0.25">
      <c r="A441" s="5">
        <v>646</v>
      </c>
      <c r="B441" s="5" t="s">
        <v>157</v>
      </c>
      <c r="C441" s="5" t="s">
        <v>150</v>
      </c>
      <c r="D441" s="4">
        <v>-0.104530933113093</v>
      </c>
      <c r="E441" s="4">
        <v>0.12338490447688399</v>
      </c>
      <c r="F441" s="4">
        <v>0.90074693406915496</v>
      </c>
      <c r="G441" s="4">
        <v>0.70725719041868995</v>
      </c>
      <c r="H441" s="4">
        <v>1.1471711425863</v>
      </c>
      <c r="I441" s="2">
        <v>0.39688707701597298</v>
      </c>
      <c r="J441" s="3">
        <v>0</v>
      </c>
      <c r="K441" s="2">
        <v>0.84486428319691198</v>
      </c>
      <c r="L441" s="5" t="b">
        <v>0</v>
      </c>
      <c r="M441">
        <v>80</v>
      </c>
      <c r="N441">
        <v>8031</v>
      </c>
      <c r="O441" s="1">
        <f>M441/(M441+N441)</f>
        <v>9.8631488102576756E-3</v>
      </c>
    </row>
    <row r="442" spans="1:15" ht="14.25" customHeight="1" x14ac:dyDescent="0.25">
      <c r="A442" s="5">
        <v>649</v>
      </c>
      <c r="B442" s="5" t="s">
        <v>156</v>
      </c>
      <c r="C442" s="5" t="s">
        <v>150</v>
      </c>
      <c r="D442" s="4">
        <v>-0.106631529013525</v>
      </c>
      <c r="E442" s="4">
        <v>9.1854826228780606E-2</v>
      </c>
      <c r="F442" s="4">
        <v>0.89885681463570299</v>
      </c>
      <c r="G442" s="4">
        <v>0.75076418322082406</v>
      </c>
      <c r="H442" s="4">
        <v>1.0761615847880699</v>
      </c>
      <c r="I442" s="2">
        <v>0.24569469582241499</v>
      </c>
      <c r="J442" s="3">
        <v>0</v>
      </c>
      <c r="K442" s="2">
        <v>0.39302470337074302</v>
      </c>
      <c r="L442" s="5" t="b">
        <v>0</v>
      </c>
      <c r="M442">
        <v>148</v>
      </c>
      <c r="N442">
        <v>7892</v>
      </c>
      <c r="O442" s="1">
        <f>M442/(M442+N442)</f>
        <v>1.8407960199004977E-2</v>
      </c>
    </row>
    <row r="443" spans="1:15" ht="14.25" customHeight="1" x14ac:dyDescent="0.25">
      <c r="A443" s="5">
        <v>649.1</v>
      </c>
      <c r="B443" s="5" t="s">
        <v>155</v>
      </c>
      <c r="C443" s="5" t="s">
        <v>150</v>
      </c>
      <c r="D443" s="4">
        <v>0.101364092348685</v>
      </c>
      <c r="E443" s="4">
        <v>0.10911002707039399</v>
      </c>
      <c r="F443" s="4">
        <v>1.1066795019589299</v>
      </c>
      <c r="G443" s="4">
        <v>0.89360840002752295</v>
      </c>
      <c r="H443" s="4">
        <v>1.37055506642321</v>
      </c>
      <c r="I443" s="2">
        <v>0.35288491988698001</v>
      </c>
      <c r="J443" s="3">
        <v>0</v>
      </c>
      <c r="K443" s="2">
        <v>0.42366194560385201</v>
      </c>
      <c r="L443" s="5" t="b">
        <v>0</v>
      </c>
      <c r="M443">
        <v>104</v>
      </c>
      <c r="N443">
        <v>7978</v>
      </c>
      <c r="O443" s="1">
        <f>M443/(M443+N443)</f>
        <v>1.2868101954961643E-2</v>
      </c>
    </row>
    <row r="444" spans="1:15" ht="14.25" customHeight="1" x14ac:dyDescent="0.25">
      <c r="A444" s="5">
        <v>654</v>
      </c>
      <c r="B444" s="5" t="s">
        <v>154</v>
      </c>
      <c r="C444" s="5" t="s">
        <v>150</v>
      </c>
      <c r="D444" s="4">
        <v>3.1992910208710999E-2</v>
      </c>
      <c r="E444" s="4">
        <v>9.6996766466454595E-2</v>
      </c>
      <c r="F444" s="4">
        <v>1.0325101849974501</v>
      </c>
      <c r="G444" s="4">
        <v>0.85374966653791196</v>
      </c>
      <c r="H444" s="4">
        <v>1.2487000861114099</v>
      </c>
      <c r="I444" s="2">
        <v>0.74152478197847504</v>
      </c>
      <c r="J444" s="3">
        <v>0</v>
      </c>
      <c r="K444" s="2">
        <v>0.41943362261543199</v>
      </c>
      <c r="L444" s="5" t="b">
        <v>0</v>
      </c>
      <c r="M444">
        <v>133</v>
      </c>
      <c r="N444">
        <v>8014</v>
      </c>
      <c r="O444" s="1">
        <f>M444/(M444+N444)</f>
        <v>1.6325027617527924E-2</v>
      </c>
    </row>
    <row r="445" spans="1:15" ht="14.25" customHeight="1" x14ac:dyDescent="0.25">
      <c r="A445" s="5">
        <v>654.1</v>
      </c>
      <c r="B445" s="5" t="s">
        <v>153</v>
      </c>
      <c r="C445" s="5" t="s">
        <v>150</v>
      </c>
      <c r="D445" s="4">
        <v>4.9058030454742503E-2</v>
      </c>
      <c r="E445" s="4">
        <v>0.137536905706301</v>
      </c>
      <c r="F445" s="4">
        <v>1.0502812972729201</v>
      </c>
      <c r="G445" s="4">
        <v>0.80211013807432796</v>
      </c>
      <c r="H445" s="4">
        <v>1.37523608173005</v>
      </c>
      <c r="I445" s="2">
        <v>0.72132393856399502</v>
      </c>
      <c r="J445" s="3">
        <v>0</v>
      </c>
      <c r="K445" s="2">
        <v>0.38585067988257399</v>
      </c>
      <c r="L445" s="5" t="b">
        <v>0</v>
      </c>
      <c r="M445">
        <v>66</v>
      </c>
      <c r="N445">
        <v>8001</v>
      </c>
      <c r="O445" s="1">
        <f>M445/(M445+N445)</f>
        <v>8.1814801041279282E-3</v>
      </c>
    </row>
    <row r="446" spans="1:15" ht="14.25" customHeight="1" x14ac:dyDescent="0.25">
      <c r="A446" s="5">
        <v>655</v>
      </c>
      <c r="B446" s="5" t="s">
        <v>152</v>
      </c>
      <c r="C446" s="5" t="s">
        <v>150</v>
      </c>
      <c r="D446" s="4">
        <v>-0.14846548001388499</v>
      </c>
      <c r="E446" s="4">
        <v>0.10662201138456601</v>
      </c>
      <c r="F446" s="4">
        <v>0.86202976391237596</v>
      </c>
      <c r="G446" s="4">
        <v>0.69946411838185296</v>
      </c>
      <c r="H446" s="4">
        <v>1.0623780324713601</v>
      </c>
      <c r="I446" s="2">
        <v>0.16378713682717</v>
      </c>
      <c r="J446" s="3">
        <v>0.79779999560369297</v>
      </c>
      <c r="K446" s="2">
        <v>2.61571839563438E-2</v>
      </c>
      <c r="L446" s="5" t="b">
        <v>0</v>
      </c>
      <c r="M446">
        <v>113</v>
      </c>
      <c r="N446">
        <v>8064</v>
      </c>
      <c r="O446" s="1">
        <f>M446/(M446+N446)</f>
        <v>1.3819249113366761E-2</v>
      </c>
    </row>
    <row r="447" spans="1:15" ht="14.25" customHeight="1" x14ac:dyDescent="0.25">
      <c r="A447" s="5">
        <v>656</v>
      </c>
      <c r="B447" s="5" t="s">
        <v>151</v>
      </c>
      <c r="C447" s="5" t="s">
        <v>150</v>
      </c>
      <c r="D447" s="4">
        <v>1.7303580603385799E-2</v>
      </c>
      <c r="E447" s="4">
        <v>7.9028472107238998E-2</v>
      </c>
      <c r="F447" s="4">
        <v>1.0174541547913201</v>
      </c>
      <c r="G447" s="4">
        <v>0.87145645706268804</v>
      </c>
      <c r="H447" s="4">
        <v>1.1879112819834901</v>
      </c>
      <c r="I447" s="2">
        <v>0.82668607295638297</v>
      </c>
      <c r="J447" s="3">
        <v>0.42212122820750397</v>
      </c>
      <c r="K447" s="2">
        <v>0.188351300271102</v>
      </c>
      <c r="L447" s="5" t="b">
        <v>0</v>
      </c>
      <c r="M447">
        <v>212</v>
      </c>
      <c r="N447">
        <v>7930</v>
      </c>
      <c r="O447" s="1">
        <f>M447/(M447+N447)</f>
        <v>2.6037828543355439E-2</v>
      </c>
    </row>
    <row r="448" spans="1:15" ht="14.25" customHeight="1" x14ac:dyDescent="0.25">
      <c r="A448" s="5">
        <v>681</v>
      </c>
      <c r="B448" s="5" t="s">
        <v>149</v>
      </c>
      <c r="C448" s="5" t="s">
        <v>5</v>
      </c>
      <c r="D448" s="4">
        <v>4.2323573326058399E-2</v>
      </c>
      <c r="E448" s="4">
        <v>4.9327218585373499E-2</v>
      </c>
      <c r="F448" s="4">
        <v>1.0432319861872399</v>
      </c>
      <c r="G448" s="4">
        <v>0.94709488206658299</v>
      </c>
      <c r="H448" s="4">
        <v>1.14912771424696</v>
      </c>
      <c r="I448" s="2">
        <v>0.39088328662042598</v>
      </c>
      <c r="J448" s="3">
        <v>0</v>
      </c>
      <c r="K448" s="2">
        <v>0.58966886072243496</v>
      </c>
      <c r="L448" s="5" t="b">
        <v>0</v>
      </c>
      <c r="M448">
        <v>535</v>
      </c>
      <c r="N448">
        <v>6805</v>
      </c>
      <c r="O448" s="1">
        <f>M448/(M448+N448)</f>
        <v>7.2888283378746588E-2</v>
      </c>
    </row>
    <row r="449" spans="1:15" ht="14.25" customHeight="1" x14ac:dyDescent="0.25">
      <c r="A449" s="5">
        <v>681.1</v>
      </c>
      <c r="B449" s="5" t="s">
        <v>148</v>
      </c>
      <c r="C449" s="5" t="s">
        <v>5</v>
      </c>
      <c r="D449" s="4">
        <v>3.25838007653486E-2</v>
      </c>
      <c r="E449" s="4">
        <v>0.12019547457385001</v>
      </c>
      <c r="F449" s="4">
        <v>1.0331204658022299</v>
      </c>
      <c r="G449" s="4">
        <v>0.816282322415535</v>
      </c>
      <c r="H449" s="4">
        <v>1.30755973460377</v>
      </c>
      <c r="I449" s="2">
        <v>0.78632175135912696</v>
      </c>
      <c r="J449" s="3">
        <v>0.23292833121280199</v>
      </c>
      <c r="K449" s="2">
        <v>0.253545917933019</v>
      </c>
      <c r="L449" s="5" t="b">
        <v>0</v>
      </c>
      <c r="M449">
        <v>83</v>
      </c>
      <c r="N449">
        <v>7139</v>
      </c>
      <c r="O449" s="1">
        <f>M449/(M449+N449)</f>
        <v>1.1492661312655774E-2</v>
      </c>
    </row>
    <row r="450" spans="1:15" ht="14.25" customHeight="1" x14ac:dyDescent="0.25">
      <c r="A450" s="5">
        <v>681.5</v>
      </c>
      <c r="B450" s="5" t="s">
        <v>147</v>
      </c>
      <c r="C450" s="5" t="s">
        <v>5</v>
      </c>
      <c r="D450" s="4">
        <v>0.14000435518038301</v>
      </c>
      <c r="E450" s="4">
        <v>9.4631141630459395E-2</v>
      </c>
      <c r="F450" s="4">
        <v>1.15027880851802</v>
      </c>
      <c r="G450" s="4">
        <v>0.95554896209736695</v>
      </c>
      <c r="H450" s="4">
        <v>1.3846923494338099</v>
      </c>
      <c r="I450" s="2">
        <v>0.139013557992546</v>
      </c>
      <c r="J450" s="3">
        <v>0.48830114367508398</v>
      </c>
      <c r="K450" s="2">
        <v>0.162126981916002</v>
      </c>
      <c r="L450" s="5" t="b">
        <v>0</v>
      </c>
      <c r="M450">
        <v>137</v>
      </c>
      <c r="N450">
        <v>7168</v>
      </c>
      <c r="O450" s="1">
        <f>M450/(M450+N450)</f>
        <v>1.8754277891854895E-2</v>
      </c>
    </row>
    <row r="451" spans="1:15" ht="14.25" customHeight="1" x14ac:dyDescent="0.25">
      <c r="A451" s="5">
        <v>681.7</v>
      </c>
      <c r="B451" s="5" t="s">
        <v>146</v>
      </c>
      <c r="C451" s="5" t="s">
        <v>5</v>
      </c>
      <c r="D451" s="4">
        <v>-7.44620944267817E-2</v>
      </c>
      <c r="E451" s="4">
        <v>0.13829539066836899</v>
      </c>
      <c r="F451" s="4">
        <v>0.92824265896220104</v>
      </c>
      <c r="G451" s="4">
        <v>0.70785494985446995</v>
      </c>
      <c r="H451" s="4">
        <v>1.2172471692037501</v>
      </c>
      <c r="I451" s="2">
        <v>0.59028168080314702</v>
      </c>
      <c r="J451" s="3">
        <v>0.64706084488557702</v>
      </c>
      <c r="K451" s="2">
        <v>9.2325613241219406E-2</v>
      </c>
      <c r="L451" s="5" t="b">
        <v>0</v>
      </c>
      <c r="M451">
        <v>63</v>
      </c>
      <c r="N451">
        <v>7161</v>
      </c>
      <c r="O451" s="1">
        <f>M451/(M451+N451)</f>
        <v>8.7209302325581394E-3</v>
      </c>
    </row>
    <row r="452" spans="1:15" ht="14.25" customHeight="1" x14ac:dyDescent="0.25">
      <c r="A452" s="5">
        <v>686.1</v>
      </c>
      <c r="B452" s="5" t="s">
        <v>145</v>
      </c>
      <c r="C452" s="5" t="s">
        <v>5</v>
      </c>
      <c r="D452" s="4">
        <v>5.4516913678261399E-2</v>
      </c>
      <c r="E452" s="4">
        <v>0.14554697482467199</v>
      </c>
      <c r="F452" s="4">
        <v>1.0560303376200399</v>
      </c>
      <c r="G452" s="4">
        <v>0.793937993163644</v>
      </c>
      <c r="H452" s="4">
        <v>1.4046437928107001</v>
      </c>
      <c r="I452" s="2">
        <v>0.70798343941708297</v>
      </c>
      <c r="J452" s="3">
        <v>0.83693538631503395</v>
      </c>
      <c r="K452" s="2">
        <v>1.3271619276604999E-2</v>
      </c>
      <c r="L452" s="5" t="b">
        <v>0</v>
      </c>
      <c r="M452">
        <v>56</v>
      </c>
      <c r="N452">
        <v>7155</v>
      </c>
      <c r="O452" s="1">
        <f>M452/(M452+N452)</f>
        <v>7.765913188184718E-3</v>
      </c>
    </row>
    <row r="453" spans="1:15" ht="14.25" customHeight="1" x14ac:dyDescent="0.25">
      <c r="A453" s="5">
        <v>687</v>
      </c>
      <c r="B453" s="5" t="s">
        <v>144</v>
      </c>
      <c r="C453" s="5" t="s">
        <v>5</v>
      </c>
      <c r="D453" s="4">
        <v>-7.3100221532771403E-2</v>
      </c>
      <c r="E453" s="4">
        <v>8.9459321757940094E-2</v>
      </c>
      <c r="F453" s="4">
        <v>0.92950766867420698</v>
      </c>
      <c r="G453" s="4">
        <v>0.78001878967656402</v>
      </c>
      <c r="H453" s="4">
        <v>1.1076457613058399</v>
      </c>
      <c r="I453" s="2">
        <v>0.413852058399514</v>
      </c>
      <c r="J453" s="3">
        <v>0</v>
      </c>
      <c r="K453" s="2">
        <v>0.81342359149378896</v>
      </c>
      <c r="L453" s="5" t="b">
        <v>0</v>
      </c>
      <c r="M453">
        <v>154</v>
      </c>
      <c r="N453">
        <v>6030</v>
      </c>
      <c r="O453" s="1">
        <f>M453/(M453+N453)</f>
        <v>2.4902975420439843E-2</v>
      </c>
    </row>
    <row r="454" spans="1:15" ht="14.25" customHeight="1" x14ac:dyDescent="0.25">
      <c r="A454" s="5">
        <v>687.1</v>
      </c>
      <c r="B454" s="5" t="s">
        <v>143</v>
      </c>
      <c r="C454" s="5" t="s">
        <v>5</v>
      </c>
      <c r="D454" s="4">
        <v>-9.2868858453972497E-2</v>
      </c>
      <c r="E454" s="4">
        <v>3.9535479360901897E-2</v>
      </c>
      <c r="F454" s="4">
        <v>0.911313003456243</v>
      </c>
      <c r="G454" s="4">
        <v>0.84336370384484804</v>
      </c>
      <c r="H454" s="4">
        <v>0.98473693672406604</v>
      </c>
      <c r="I454" s="2">
        <v>1.88238845154883E-2</v>
      </c>
      <c r="J454" s="3">
        <v>0.69055082228062603</v>
      </c>
      <c r="K454" s="2">
        <v>7.2232361935592806E-2</v>
      </c>
      <c r="L454" s="5" t="b">
        <v>0</v>
      </c>
      <c r="M454">
        <v>917</v>
      </c>
      <c r="N454">
        <v>5629</v>
      </c>
      <c r="O454" s="1">
        <f>M454/(M454+N454)</f>
        <v>0.14008554842652002</v>
      </c>
    </row>
    <row r="455" spans="1:15" ht="14.25" customHeight="1" x14ac:dyDescent="0.25">
      <c r="A455" s="5">
        <v>687.4</v>
      </c>
      <c r="B455" s="5" t="s">
        <v>142</v>
      </c>
      <c r="C455" s="5" t="s">
        <v>5</v>
      </c>
      <c r="D455" s="4">
        <v>5.6648547421458702E-2</v>
      </c>
      <c r="E455" s="4">
        <v>4.9617081195021097E-2</v>
      </c>
      <c r="F455" s="4">
        <v>1.0582838084555</v>
      </c>
      <c r="G455" s="4">
        <v>0.96021395962975697</v>
      </c>
      <c r="H455" s="4">
        <v>1.1663698574752199</v>
      </c>
      <c r="I455" s="2">
        <v>0.25357265824584801</v>
      </c>
      <c r="J455" s="3">
        <v>0</v>
      </c>
      <c r="K455" s="2">
        <v>0.82607151852161498</v>
      </c>
      <c r="L455" s="5" t="b">
        <v>0</v>
      </c>
      <c r="M455">
        <v>530</v>
      </c>
      <c r="N455">
        <v>5681</v>
      </c>
      <c r="O455" s="1">
        <f>M455/(M455+N455)</f>
        <v>8.5332474641764605E-2</v>
      </c>
    </row>
    <row r="456" spans="1:15" ht="14.25" customHeight="1" x14ac:dyDescent="0.25">
      <c r="A456" s="5">
        <v>689</v>
      </c>
      <c r="B456" s="5" t="s">
        <v>141</v>
      </c>
      <c r="C456" s="5" t="s">
        <v>5</v>
      </c>
      <c r="D456" s="4">
        <v>2.8669312064414799E-3</v>
      </c>
      <c r="E456" s="4">
        <v>8.0667199367325901E-2</v>
      </c>
      <c r="F456" s="4">
        <v>1.00287104478389</v>
      </c>
      <c r="G456" s="4">
        <v>0.85621148256155</v>
      </c>
      <c r="H456" s="4">
        <v>1.1746517688095</v>
      </c>
      <c r="I456" s="2">
        <v>0.97164896389350996</v>
      </c>
      <c r="J456" s="3">
        <v>0.299289840513419</v>
      </c>
      <c r="K456" s="2">
        <v>0.232234443916114</v>
      </c>
      <c r="L456" s="5" t="b">
        <v>0</v>
      </c>
      <c r="M456">
        <v>191</v>
      </c>
      <c r="N456">
        <v>7552</v>
      </c>
      <c r="O456" s="1">
        <f>M456/(M456+N456)</f>
        <v>2.4667441560118818E-2</v>
      </c>
    </row>
    <row r="457" spans="1:15" ht="14.25" customHeight="1" x14ac:dyDescent="0.25">
      <c r="A457" s="5">
        <v>690</v>
      </c>
      <c r="B457" s="5" t="s">
        <v>140</v>
      </c>
      <c r="C457" s="5" t="s">
        <v>5</v>
      </c>
      <c r="D457" s="4">
        <v>6.6120564837959903E-2</v>
      </c>
      <c r="E457" s="4">
        <v>8.1809146813206002E-2</v>
      </c>
      <c r="F457" s="4">
        <v>1.0683555155111699</v>
      </c>
      <c r="G457" s="4">
        <v>0.91008032282863704</v>
      </c>
      <c r="H457" s="4">
        <v>1.25415689021337</v>
      </c>
      <c r="I457" s="2">
        <v>0.418958485416704</v>
      </c>
      <c r="J457" s="3">
        <v>0</v>
      </c>
      <c r="K457" s="2">
        <v>0.424576448476851</v>
      </c>
      <c r="L457" s="5" t="b">
        <v>0</v>
      </c>
      <c r="M457">
        <v>180</v>
      </c>
      <c r="N457">
        <v>6949</v>
      </c>
      <c r="O457" s="1">
        <f>M457/(M457+N457)</f>
        <v>2.524898302707252E-2</v>
      </c>
    </row>
    <row r="458" spans="1:15" ht="14.25" customHeight="1" x14ac:dyDescent="0.25">
      <c r="A458" s="5">
        <v>690.1</v>
      </c>
      <c r="B458" s="5" t="s">
        <v>139</v>
      </c>
      <c r="C458" s="5" t="s">
        <v>5</v>
      </c>
      <c r="D458" s="4">
        <v>6.7158462804538396E-2</v>
      </c>
      <c r="E458" s="4">
        <v>8.1787782541767398E-2</v>
      </c>
      <c r="F458" s="4">
        <v>1.06946493516091</v>
      </c>
      <c r="G458" s="4">
        <v>0.911063532047799</v>
      </c>
      <c r="H458" s="4">
        <v>1.25540668384335</v>
      </c>
      <c r="I458" s="2">
        <v>0.41157179922640702</v>
      </c>
      <c r="J458" s="3">
        <v>0</v>
      </c>
      <c r="K458" s="2">
        <v>0.43336975985443499</v>
      </c>
      <c r="L458" s="5" t="b">
        <v>0</v>
      </c>
      <c r="M458">
        <v>180</v>
      </c>
      <c r="N458">
        <v>6951</v>
      </c>
      <c r="O458" s="1">
        <f>M458/(M458+N458)</f>
        <v>2.5241901556583929E-2</v>
      </c>
    </row>
    <row r="459" spans="1:15" ht="14.25" customHeight="1" x14ac:dyDescent="0.25">
      <c r="A459" s="5">
        <v>694</v>
      </c>
      <c r="B459" s="5" t="s">
        <v>138</v>
      </c>
      <c r="C459" s="5" t="s">
        <v>5</v>
      </c>
      <c r="D459" s="4">
        <v>3.5264347339830998E-2</v>
      </c>
      <c r="E459" s="4">
        <v>6.9422932587979103E-2</v>
      </c>
      <c r="F459" s="4">
        <v>1.0358935083022101</v>
      </c>
      <c r="G459" s="4">
        <v>0.90411193872389695</v>
      </c>
      <c r="H459" s="4">
        <v>1.18688329904951</v>
      </c>
      <c r="I459" s="2">
        <v>0.61147862236538997</v>
      </c>
      <c r="J459" s="3">
        <v>0</v>
      </c>
      <c r="K459" s="2">
        <v>0.33065815335744903</v>
      </c>
      <c r="L459" s="5" t="b">
        <v>0</v>
      </c>
      <c r="M459">
        <v>258</v>
      </c>
      <c r="N459">
        <v>6861</v>
      </c>
      <c r="O459" s="1">
        <f>M459/(M459+N459)</f>
        <v>3.6241045090602615E-2</v>
      </c>
    </row>
    <row r="460" spans="1:15" ht="14.25" customHeight="1" x14ac:dyDescent="0.25">
      <c r="A460" s="5">
        <v>694.2</v>
      </c>
      <c r="B460" s="5" t="s">
        <v>137</v>
      </c>
      <c r="C460" s="5" t="s">
        <v>5</v>
      </c>
      <c r="D460" s="4">
        <v>4.7380645563385698E-2</v>
      </c>
      <c r="E460" s="4">
        <v>7.3546991988461596E-2</v>
      </c>
      <c r="F460" s="4">
        <v>1.04852104801368</v>
      </c>
      <c r="G460" s="4">
        <v>0.90776584834810303</v>
      </c>
      <c r="H460" s="4">
        <v>1.2111012879899801</v>
      </c>
      <c r="I460" s="2">
        <v>0.51943099937502701</v>
      </c>
      <c r="J460" s="3">
        <v>0</v>
      </c>
      <c r="K460" s="2">
        <v>0.33430811766354002</v>
      </c>
      <c r="L460" s="5" t="b">
        <v>0</v>
      </c>
      <c r="M460">
        <v>229</v>
      </c>
      <c r="N460">
        <v>6879</v>
      </c>
      <c r="O460" s="1">
        <f>M460/(M460+N460)</f>
        <v>3.2217220033764774E-2</v>
      </c>
    </row>
    <row r="461" spans="1:15" ht="14.25" customHeight="1" x14ac:dyDescent="0.25">
      <c r="A461" s="5">
        <v>695</v>
      </c>
      <c r="B461" s="5" t="s">
        <v>136</v>
      </c>
      <c r="C461" s="5" t="s">
        <v>5</v>
      </c>
      <c r="D461" s="4">
        <v>-5.2221960862776397E-2</v>
      </c>
      <c r="E461" s="4">
        <v>4.99704382328129E-2</v>
      </c>
      <c r="F461" s="4">
        <v>0.94911817637193097</v>
      </c>
      <c r="G461" s="4">
        <v>0.86056836362330003</v>
      </c>
      <c r="H461" s="4">
        <v>1.0467794899254499</v>
      </c>
      <c r="I461" s="2">
        <v>0.29599658363408399</v>
      </c>
      <c r="J461" s="3">
        <v>0</v>
      </c>
      <c r="K461" s="2">
        <v>0.59723539233753498</v>
      </c>
      <c r="L461" s="5" t="b">
        <v>0</v>
      </c>
      <c r="M461">
        <v>505</v>
      </c>
      <c r="N461">
        <v>6840</v>
      </c>
      <c r="O461" s="1">
        <f>M461/(M461+N461)</f>
        <v>6.8754254594962566E-2</v>
      </c>
    </row>
    <row r="462" spans="1:15" ht="14.25" customHeight="1" x14ac:dyDescent="0.25">
      <c r="A462" s="5">
        <v>695.3</v>
      </c>
      <c r="B462" s="5" t="s">
        <v>135</v>
      </c>
      <c r="C462" s="5" t="s">
        <v>5</v>
      </c>
      <c r="D462" s="4">
        <v>-0.120134871626829</v>
      </c>
      <c r="E462" s="4">
        <v>9.7617508553982005E-2</v>
      </c>
      <c r="F462" s="4">
        <v>0.88680082438132601</v>
      </c>
      <c r="G462" s="4">
        <v>0.73237567998415298</v>
      </c>
      <c r="H462" s="4">
        <v>1.07378729744332</v>
      </c>
      <c r="I462" s="2">
        <v>0.21844657196686099</v>
      </c>
      <c r="J462" s="3">
        <v>0</v>
      </c>
      <c r="K462" s="2">
        <v>0.318740155363685</v>
      </c>
      <c r="L462" s="5" t="b">
        <v>0</v>
      </c>
      <c r="M462">
        <v>129</v>
      </c>
      <c r="N462">
        <v>7024</v>
      </c>
      <c r="O462" s="1">
        <f>M462/(M462+N462)</f>
        <v>1.8034391164546346E-2</v>
      </c>
    </row>
    <row r="463" spans="1:15" ht="14.25" customHeight="1" x14ac:dyDescent="0.25">
      <c r="A463" s="5">
        <v>695.4</v>
      </c>
      <c r="B463" s="5" t="s">
        <v>134</v>
      </c>
      <c r="C463" s="5" t="s">
        <v>5</v>
      </c>
      <c r="D463" s="4">
        <v>3.98947551972509E-2</v>
      </c>
      <c r="E463" s="4">
        <v>7.9419733928811007E-2</v>
      </c>
      <c r="F463" s="4">
        <v>1.0407012400318101</v>
      </c>
      <c r="G463" s="4">
        <v>0.89068445348319703</v>
      </c>
      <c r="H463" s="4">
        <v>1.2159851525062899</v>
      </c>
      <c r="I463" s="2">
        <v>0.615436824462256</v>
      </c>
      <c r="J463" s="3">
        <v>7.9132965961911203E-2</v>
      </c>
      <c r="K463" s="2">
        <v>0.297374060604567</v>
      </c>
      <c r="L463" s="5" t="b">
        <v>0</v>
      </c>
      <c r="M463">
        <v>189</v>
      </c>
      <c r="N463">
        <v>7043</v>
      </c>
      <c r="O463" s="1">
        <f>M463/(M463+N463)</f>
        <v>2.6133849557522123E-2</v>
      </c>
    </row>
    <row r="464" spans="1:15" ht="14.25" customHeight="1" x14ac:dyDescent="0.25">
      <c r="A464" s="5">
        <v>695.42</v>
      </c>
      <c r="B464" s="5" t="s">
        <v>133</v>
      </c>
      <c r="C464" s="5" t="s">
        <v>5</v>
      </c>
      <c r="D464" s="4">
        <v>4.3409128239526397E-2</v>
      </c>
      <c r="E464" s="4">
        <v>8.1824171772672399E-2</v>
      </c>
      <c r="F464" s="4">
        <v>1.04436508670587</v>
      </c>
      <c r="G464" s="4">
        <v>0.88961784020490797</v>
      </c>
      <c r="H464" s="4">
        <v>1.2260303076644099</v>
      </c>
      <c r="I464" s="2">
        <v>0.59575340601697502</v>
      </c>
      <c r="J464" s="3">
        <v>0</v>
      </c>
      <c r="K464" s="2">
        <v>0.53466596651742304</v>
      </c>
      <c r="L464" s="5" t="b">
        <v>0</v>
      </c>
      <c r="M464">
        <v>178</v>
      </c>
      <c r="N464">
        <v>7048</v>
      </c>
      <c r="O464" s="1">
        <f>M464/(M464+N464)</f>
        <v>2.4633268751729866E-2</v>
      </c>
    </row>
    <row r="465" spans="1:15" ht="14.25" customHeight="1" x14ac:dyDescent="0.25">
      <c r="A465" s="5">
        <v>695.7</v>
      </c>
      <c r="B465" s="5" t="s">
        <v>132</v>
      </c>
      <c r="C465" s="5" t="s">
        <v>5</v>
      </c>
      <c r="D465" s="4">
        <v>-0.237228834443174</v>
      </c>
      <c r="E465" s="4">
        <v>0.122414390308155</v>
      </c>
      <c r="F465" s="4">
        <v>0.78881076029181596</v>
      </c>
      <c r="G465" s="4">
        <v>0.620545325271743</v>
      </c>
      <c r="H465" s="4">
        <v>1.00270260722643</v>
      </c>
      <c r="I465" s="2">
        <v>5.2633442848146597E-2</v>
      </c>
      <c r="J465" s="3">
        <v>0</v>
      </c>
      <c r="K465" s="2">
        <v>0.97317859807707596</v>
      </c>
      <c r="L465" s="5" t="b">
        <v>0</v>
      </c>
      <c r="M465">
        <v>79</v>
      </c>
      <c r="N465">
        <v>7054</v>
      </c>
      <c r="O465" s="1">
        <f>M465/(M465+N465)</f>
        <v>1.1075283891770643E-2</v>
      </c>
    </row>
    <row r="466" spans="1:15" ht="14.25" customHeight="1" x14ac:dyDescent="0.25">
      <c r="A466" s="5">
        <v>695.8</v>
      </c>
      <c r="B466" s="5" t="s">
        <v>131</v>
      </c>
      <c r="C466" s="5" t="s">
        <v>5</v>
      </c>
      <c r="D466" s="4">
        <v>-1.47994911644839E-2</v>
      </c>
      <c r="E466" s="4">
        <v>0.10493901629043199</v>
      </c>
      <c r="F466" s="4">
        <v>0.98530948305486699</v>
      </c>
      <c r="G466" s="4">
        <v>0.80213674259007794</v>
      </c>
      <c r="H466" s="4">
        <v>1.2103108184061599</v>
      </c>
      <c r="I466" s="2">
        <v>0.88784668152781798</v>
      </c>
      <c r="J466" s="3">
        <v>0</v>
      </c>
      <c r="K466" s="2">
        <v>0.96440683914944902</v>
      </c>
      <c r="L466" s="5" t="b">
        <v>0</v>
      </c>
      <c r="M466">
        <v>109</v>
      </c>
      <c r="N466">
        <v>7049</v>
      </c>
      <c r="O466" s="1">
        <f>M466/(M466+N466)</f>
        <v>1.5227717239452361E-2</v>
      </c>
    </row>
    <row r="467" spans="1:15" ht="14.25" customHeight="1" x14ac:dyDescent="0.25">
      <c r="A467" s="5">
        <v>696</v>
      </c>
      <c r="B467" s="5" t="s">
        <v>130</v>
      </c>
      <c r="C467" s="5" t="s">
        <v>5</v>
      </c>
      <c r="D467" s="4">
        <v>2.4141283216914399E-2</v>
      </c>
      <c r="E467" s="4">
        <v>9.2890523735348896E-2</v>
      </c>
      <c r="F467" s="4">
        <v>1.0244350431451701</v>
      </c>
      <c r="G467" s="4">
        <v>0.85391741141979405</v>
      </c>
      <c r="H467" s="4">
        <v>1.2290031138713</v>
      </c>
      <c r="I467" s="2">
        <v>0.79494891577297799</v>
      </c>
      <c r="J467" s="3">
        <v>0</v>
      </c>
      <c r="K467" s="2">
        <v>0.97497175169990302</v>
      </c>
      <c r="L467" s="5" t="b">
        <v>0</v>
      </c>
      <c r="M467">
        <v>140</v>
      </c>
      <c r="N467">
        <v>6852</v>
      </c>
      <c r="O467" s="1">
        <f>M467/(M467+N467)</f>
        <v>2.0022883295194509E-2</v>
      </c>
    </row>
    <row r="468" spans="1:15" ht="14.25" customHeight="1" x14ac:dyDescent="0.25">
      <c r="A468" s="5">
        <v>696.4</v>
      </c>
      <c r="B468" s="5" t="s">
        <v>129</v>
      </c>
      <c r="C468" s="5" t="s">
        <v>5</v>
      </c>
      <c r="D468" s="4">
        <v>5.2511255988945703E-2</v>
      </c>
      <c r="E468" s="4">
        <v>9.7852708751169803E-2</v>
      </c>
      <c r="F468" s="4">
        <v>1.05391442486089</v>
      </c>
      <c r="G468" s="4">
        <v>0.86998741848198602</v>
      </c>
      <c r="H468" s="4">
        <v>1.2767260667607701</v>
      </c>
      <c r="I468" s="2">
        <v>0.591519285389845</v>
      </c>
      <c r="J468" s="3">
        <v>0</v>
      </c>
      <c r="K468" s="2">
        <v>0.80254798784432102</v>
      </c>
      <c r="L468" s="5" t="b">
        <v>0</v>
      </c>
      <c r="M468">
        <v>126</v>
      </c>
      <c r="N468">
        <v>6874</v>
      </c>
      <c r="O468" s="1">
        <f>M468/(M468+N468)</f>
        <v>1.7999999999999999E-2</v>
      </c>
    </row>
    <row r="469" spans="1:15" ht="14.25" customHeight="1" x14ac:dyDescent="0.25">
      <c r="A469" s="5">
        <v>696.41</v>
      </c>
      <c r="B469" s="5" t="s">
        <v>128</v>
      </c>
      <c r="C469" s="5" t="s">
        <v>5</v>
      </c>
      <c r="D469" s="4">
        <v>9.8240086296135398E-2</v>
      </c>
      <c r="E469" s="4">
        <v>0.102450684920962</v>
      </c>
      <c r="F469" s="4">
        <v>1.1032276231490801</v>
      </c>
      <c r="G469" s="4">
        <v>0.90252438807681901</v>
      </c>
      <c r="H469" s="4">
        <v>1.34856321287084</v>
      </c>
      <c r="I469" s="2">
        <v>0.337608512408966</v>
      </c>
      <c r="J469" s="3">
        <v>0</v>
      </c>
      <c r="K469" s="2">
        <v>0.84137809434604405</v>
      </c>
      <c r="L469" s="5" t="b">
        <v>0</v>
      </c>
      <c r="M469">
        <v>115</v>
      </c>
      <c r="N469">
        <v>6879</v>
      </c>
      <c r="O469" s="1">
        <f>M469/(M469+N469)</f>
        <v>1.6442665141549899E-2</v>
      </c>
    </row>
    <row r="470" spans="1:15" ht="14.25" customHeight="1" x14ac:dyDescent="0.25">
      <c r="A470" s="5">
        <v>698</v>
      </c>
      <c r="B470" s="5" t="s">
        <v>127</v>
      </c>
      <c r="C470" s="5" t="s">
        <v>5</v>
      </c>
      <c r="D470" s="4">
        <v>-3.4048482550740097E-2</v>
      </c>
      <c r="E470" s="4">
        <v>5.9681683331934202E-2</v>
      </c>
      <c r="F470" s="4">
        <v>0.96652464392146198</v>
      </c>
      <c r="G470" s="4">
        <v>0.85982841041250702</v>
      </c>
      <c r="H470" s="4">
        <v>1.0864608286894499</v>
      </c>
      <c r="I470" s="2">
        <v>0.56833768811214302</v>
      </c>
      <c r="J470" s="3">
        <v>0</v>
      </c>
      <c r="K470" s="2">
        <v>0.82559821675471701</v>
      </c>
      <c r="L470" s="5" t="b">
        <v>0</v>
      </c>
      <c r="M470">
        <v>352</v>
      </c>
      <c r="N470">
        <v>7397</v>
      </c>
      <c r="O470" s="1">
        <f>M470/(M470+N470)</f>
        <v>4.5425216156923472E-2</v>
      </c>
    </row>
    <row r="471" spans="1:15" ht="14.25" customHeight="1" x14ac:dyDescent="0.25">
      <c r="A471" s="5">
        <v>700</v>
      </c>
      <c r="B471" s="5" t="s">
        <v>126</v>
      </c>
      <c r="C471" s="5" t="s">
        <v>5</v>
      </c>
      <c r="D471" s="4">
        <v>6.0022824636555297E-2</v>
      </c>
      <c r="E471" s="4">
        <v>0.108209098381331</v>
      </c>
      <c r="F471" s="4">
        <v>1.06186078285521</v>
      </c>
      <c r="G471" s="4">
        <v>0.85893407085061801</v>
      </c>
      <c r="H471" s="4">
        <v>1.3127297663827</v>
      </c>
      <c r="I471" s="2">
        <v>0.57910469513715701</v>
      </c>
      <c r="J471" s="3">
        <v>0.78904459543718497</v>
      </c>
      <c r="K471" s="2">
        <v>2.9463275650690301E-2</v>
      </c>
      <c r="L471" s="5" t="b">
        <v>0</v>
      </c>
      <c r="M471">
        <v>107</v>
      </c>
      <c r="N471">
        <v>7566</v>
      </c>
      <c r="O471" s="1">
        <f>M471/(M471+N471)</f>
        <v>1.3945001954906815E-2</v>
      </c>
    </row>
    <row r="472" spans="1:15" ht="14.25" customHeight="1" x14ac:dyDescent="0.25">
      <c r="A472" s="5">
        <v>701.2</v>
      </c>
      <c r="B472" s="5" t="s">
        <v>125</v>
      </c>
      <c r="C472" s="5" t="s">
        <v>5</v>
      </c>
      <c r="D472" s="4">
        <v>4.8647157095912899E-2</v>
      </c>
      <c r="E472" s="4">
        <v>0.133227912297715</v>
      </c>
      <c r="F472" s="4">
        <v>1.0498498533090801</v>
      </c>
      <c r="G472" s="4">
        <v>0.80858073050920298</v>
      </c>
      <c r="H472" s="4">
        <v>1.36311029054452</v>
      </c>
      <c r="I472" s="2">
        <v>0.715005126378774</v>
      </c>
      <c r="J472" s="3">
        <v>0</v>
      </c>
      <c r="K472" s="2">
        <v>0.74134149153282503</v>
      </c>
      <c r="L472" s="5" t="b">
        <v>0</v>
      </c>
      <c r="M472">
        <v>70</v>
      </c>
      <c r="N472">
        <v>7580</v>
      </c>
      <c r="O472" s="1">
        <f>M472/(M472+N472)</f>
        <v>9.1503267973856214E-3</v>
      </c>
    </row>
    <row r="473" spans="1:15" ht="14.25" customHeight="1" x14ac:dyDescent="0.25">
      <c r="A473" s="5">
        <v>701.4</v>
      </c>
      <c r="B473" s="5" t="s">
        <v>124</v>
      </c>
      <c r="C473" s="5" t="s">
        <v>5</v>
      </c>
      <c r="D473" s="4">
        <v>5.0132530527933601E-2</v>
      </c>
      <c r="E473" s="4">
        <v>0.142687536621253</v>
      </c>
      <c r="F473" s="4">
        <v>1.0514104311222801</v>
      </c>
      <c r="G473" s="4">
        <v>0.794907198734919</v>
      </c>
      <c r="H473" s="4">
        <v>1.3906829582523099</v>
      </c>
      <c r="I473" s="2">
        <v>0.72532965476411704</v>
      </c>
      <c r="J473" s="3">
        <v>0.26626627596163999</v>
      </c>
      <c r="K473" s="2">
        <v>0.24303685914961801</v>
      </c>
      <c r="L473" s="5" t="b">
        <v>0</v>
      </c>
      <c r="M473">
        <v>58</v>
      </c>
      <c r="N473">
        <v>7624</v>
      </c>
      <c r="O473" s="1">
        <f>M473/(M473+N473)</f>
        <v>7.5501171569903672E-3</v>
      </c>
    </row>
    <row r="474" spans="1:15" ht="14.25" customHeight="1" x14ac:dyDescent="0.25">
      <c r="A474" s="5">
        <v>702</v>
      </c>
      <c r="B474" s="5" t="s">
        <v>123</v>
      </c>
      <c r="C474" s="5" t="s">
        <v>5</v>
      </c>
      <c r="D474" s="4">
        <v>1.1856870911167199E-2</v>
      </c>
      <c r="E474" s="4">
        <v>8.0293696323175706E-2</v>
      </c>
      <c r="F474" s="4">
        <v>1.0119274422476701</v>
      </c>
      <c r="G474" s="4">
        <v>0.864576158707696</v>
      </c>
      <c r="H474" s="4">
        <v>1.18439207241674</v>
      </c>
      <c r="I474" s="2">
        <v>0.88260418386655604</v>
      </c>
      <c r="J474" s="3">
        <v>0</v>
      </c>
      <c r="K474" s="2">
        <v>0.89187974535565495</v>
      </c>
      <c r="L474" s="5" t="b">
        <v>0</v>
      </c>
      <c r="M474">
        <v>201</v>
      </c>
      <c r="N474">
        <v>7261</v>
      </c>
      <c r="O474" s="1">
        <f>M474/(M474+N474)</f>
        <v>2.6936478155990352E-2</v>
      </c>
    </row>
    <row r="475" spans="1:15" ht="14.25" customHeight="1" x14ac:dyDescent="0.25">
      <c r="A475" s="5">
        <v>702.2</v>
      </c>
      <c r="B475" s="5" t="s">
        <v>122</v>
      </c>
      <c r="C475" s="5" t="s">
        <v>5</v>
      </c>
      <c r="D475" s="4">
        <v>2.6654374451113099E-3</v>
      </c>
      <c r="E475" s="4">
        <v>8.4623775816105307E-2</v>
      </c>
      <c r="F475" s="4">
        <v>1.0026689928817301</v>
      </c>
      <c r="G475" s="4">
        <v>0.84942628569509704</v>
      </c>
      <c r="H475" s="4">
        <v>1.18355780391676</v>
      </c>
      <c r="I475" s="2">
        <v>0.97487278524304899</v>
      </c>
      <c r="J475" s="3">
        <v>0</v>
      </c>
      <c r="K475" s="2">
        <v>0.70078285126056195</v>
      </c>
      <c r="L475" s="5" t="b">
        <v>0</v>
      </c>
      <c r="M475">
        <v>177</v>
      </c>
      <c r="N475">
        <v>7765</v>
      </c>
      <c r="O475" s="1">
        <f>M475/(M475+N475)</f>
        <v>2.2286577688239738E-2</v>
      </c>
    </row>
    <row r="476" spans="1:15" ht="14.25" customHeight="1" x14ac:dyDescent="0.25">
      <c r="A476" s="5">
        <v>703</v>
      </c>
      <c r="B476" s="5" t="s">
        <v>121</v>
      </c>
      <c r="C476" s="5" t="s">
        <v>5</v>
      </c>
      <c r="D476" s="4">
        <v>2.0114489767297E-2</v>
      </c>
      <c r="E476" s="4">
        <v>9.8990322261990601E-2</v>
      </c>
      <c r="F476" s="4">
        <v>1.0203181493273801</v>
      </c>
      <c r="G476" s="4">
        <v>0.84037843000488899</v>
      </c>
      <c r="H476" s="4">
        <v>1.2387861095397099</v>
      </c>
      <c r="I476" s="2">
        <v>0.838981426657602</v>
      </c>
      <c r="J476" s="3">
        <v>0</v>
      </c>
      <c r="K476" s="2">
        <v>0.33969763942293901</v>
      </c>
      <c r="L476" s="5" t="b">
        <v>0</v>
      </c>
      <c r="M476">
        <v>128</v>
      </c>
      <c r="N476">
        <v>7087</v>
      </c>
      <c r="O476" s="1">
        <f>M476/(M476+N476)</f>
        <v>1.7740817740817739E-2</v>
      </c>
    </row>
    <row r="477" spans="1:15" ht="14.25" customHeight="1" x14ac:dyDescent="0.25">
      <c r="A477" s="5">
        <v>703.1</v>
      </c>
      <c r="B477" s="5" t="s">
        <v>120</v>
      </c>
      <c r="C477" s="5" t="s">
        <v>5</v>
      </c>
      <c r="D477" s="4">
        <v>4.0475875840827701E-2</v>
      </c>
      <c r="E477" s="4">
        <v>9.2230798424438501E-2</v>
      </c>
      <c r="F477" s="4">
        <v>1.04130618876326</v>
      </c>
      <c r="G477" s="4">
        <v>0.86910340531627095</v>
      </c>
      <c r="H477" s="4">
        <v>1.24762896120754</v>
      </c>
      <c r="I477" s="2">
        <v>0.660767164367833</v>
      </c>
      <c r="J477" s="3">
        <v>0</v>
      </c>
      <c r="K477" s="2">
        <v>0.65624276269083004</v>
      </c>
      <c r="L477" s="5" t="b">
        <v>0</v>
      </c>
      <c r="M477">
        <v>146</v>
      </c>
      <c r="N477">
        <v>7120</v>
      </c>
      <c r="O477" s="1">
        <f>M477/(M477+N477)</f>
        <v>2.0093586567575008E-2</v>
      </c>
    </row>
    <row r="478" spans="1:15" ht="14.25" customHeight="1" x14ac:dyDescent="0.25">
      <c r="A478" s="5">
        <v>704</v>
      </c>
      <c r="B478" s="5" t="s">
        <v>119</v>
      </c>
      <c r="C478" s="5" t="s">
        <v>5</v>
      </c>
      <c r="D478" s="4">
        <v>7.8511369705793199E-2</v>
      </c>
      <c r="E478" s="4">
        <v>5.3453895728248602E-2</v>
      </c>
      <c r="F478" s="4">
        <v>1.0816756534263099</v>
      </c>
      <c r="G478" s="4">
        <v>0.97408535982564903</v>
      </c>
      <c r="H478" s="4">
        <v>1.2011495783333099</v>
      </c>
      <c r="I478" s="2">
        <v>0.14189573554375601</v>
      </c>
      <c r="J478" s="3">
        <v>0.55316623894290595</v>
      </c>
      <c r="K478" s="2">
        <v>0.134657769314487</v>
      </c>
      <c r="L478" s="5" t="b">
        <v>0</v>
      </c>
      <c r="M478">
        <v>448</v>
      </c>
      <c r="N478">
        <v>6936</v>
      </c>
      <c r="O478" s="1">
        <f>M478/(M478+N478)</f>
        <v>6.0671722643553631E-2</v>
      </c>
    </row>
    <row r="479" spans="1:15" ht="14.25" customHeight="1" x14ac:dyDescent="0.25">
      <c r="A479" s="5">
        <v>704.1</v>
      </c>
      <c r="B479" s="5" t="s">
        <v>118</v>
      </c>
      <c r="C479" s="5" t="s">
        <v>5</v>
      </c>
      <c r="D479" s="4">
        <v>6.7460765966141006E-2</v>
      </c>
      <c r="E479" s="4">
        <v>6.0989444501949201E-2</v>
      </c>
      <c r="F479" s="4">
        <v>1.06978828666466</v>
      </c>
      <c r="G479" s="4">
        <v>0.94925638958979297</v>
      </c>
      <c r="H479" s="4">
        <v>1.2056247298788001</v>
      </c>
      <c r="I479" s="2">
        <v>0.26868081613683198</v>
      </c>
      <c r="J479" s="3">
        <v>0.25913811441569801</v>
      </c>
      <c r="K479" s="2">
        <v>0.245316712387396</v>
      </c>
      <c r="L479" s="5" t="b">
        <v>0</v>
      </c>
      <c r="M479">
        <v>339</v>
      </c>
      <c r="N479">
        <v>7074</v>
      </c>
      <c r="O479" s="1">
        <f>M479/(M479+N479)</f>
        <v>4.5730473492513156E-2</v>
      </c>
    </row>
    <row r="480" spans="1:15" ht="14.25" customHeight="1" x14ac:dyDescent="0.25">
      <c r="A480" s="5">
        <v>704.11</v>
      </c>
      <c r="B480" s="5" t="s">
        <v>117</v>
      </c>
      <c r="C480" s="5" t="s">
        <v>5</v>
      </c>
      <c r="D480" s="4">
        <v>0.108291426482785</v>
      </c>
      <c r="E480" s="4">
        <v>0.150990404539013</v>
      </c>
      <c r="F480" s="4">
        <v>1.11437245571486</v>
      </c>
      <c r="G480" s="4">
        <v>0.828909474347859</v>
      </c>
      <c r="H480" s="4">
        <v>1.49814425879613</v>
      </c>
      <c r="I480" s="2">
        <v>0.473246170623358</v>
      </c>
      <c r="J480" s="3">
        <v>0</v>
      </c>
      <c r="K480" s="2">
        <v>0.55187765544353795</v>
      </c>
      <c r="L480" s="5" t="b">
        <v>0</v>
      </c>
      <c r="M480">
        <v>53</v>
      </c>
      <c r="N480">
        <v>7214</v>
      </c>
      <c r="O480" s="1">
        <f>M480/(M480+N480)</f>
        <v>7.2932434292004951E-3</v>
      </c>
    </row>
    <row r="481" spans="1:15" ht="14.25" customHeight="1" x14ac:dyDescent="0.25">
      <c r="A481" s="5">
        <v>704.2</v>
      </c>
      <c r="B481" s="5" t="s">
        <v>116</v>
      </c>
      <c r="C481" s="5" t="s">
        <v>5</v>
      </c>
      <c r="D481" s="4">
        <v>-0.16761521141631999</v>
      </c>
      <c r="E481" s="4">
        <v>0.123941909418675</v>
      </c>
      <c r="F481" s="4">
        <v>0.84567917977994</v>
      </c>
      <c r="G481" s="4">
        <v>0.66329403855076596</v>
      </c>
      <c r="H481" s="4">
        <v>1.0782145376669701</v>
      </c>
      <c r="I481" s="2">
        <v>0.176257261699483</v>
      </c>
      <c r="J481" s="3">
        <v>0</v>
      </c>
      <c r="K481" s="2">
        <v>0.966146061344759</v>
      </c>
      <c r="L481" s="5" t="b">
        <v>0</v>
      </c>
      <c r="M481">
        <v>77</v>
      </c>
      <c r="N481">
        <v>7191</v>
      </c>
      <c r="O481" s="1">
        <f>M481/(M481+N481)</f>
        <v>1.0594386351128233E-2</v>
      </c>
    </row>
    <row r="482" spans="1:15" ht="14.25" customHeight="1" x14ac:dyDescent="0.25">
      <c r="A482" s="5">
        <v>705</v>
      </c>
      <c r="B482" s="5" t="s">
        <v>115</v>
      </c>
      <c r="C482" s="5" t="s">
        <v>5</v>
      </c>
      <c r="D482" s="4">
        <v>0.18445461802442001</v>
      </c>
      <c r="E482" s="4">
        <v>0.121193468656276</v>
      </c>
      <c r="F482" s="4">
        <v>1.20256240538879</v>
      </c>
      <c r="G482" s="4">
        <v>0.94830394056366296</v>
      </c>
      <c r="H482" s="4">
        <v>1.52499243860031</v>
      </c>
      <c r="I482" s="2">
        <v>0.128012887538658</v>
      </c>
      <c r="J482" s="3">
        <v>0.82439106208369595</v>
      </c>
      <c r="K482" s="2">
        <v>1.70184417808125E-2</v>
      </c>
      <c r="L482" s="5" t="b">
        <v>0</v>
      </c>
      <c r="M482">
        <v>82</v>
      </c>
      <c r="N482">
        <v>7067</v>
      </c>
      <c r="O482" s="1">
        <f>M482/(M482+N482)</f>
        <v>1.1470135683312352E-2</v>
      </c>
    </row>
    <row r="483" spans="1:15" ht="14.25" customHeight="1" x14ac:dyDescent="0.25">
      <c r="A483" s="5">
        <v>705.8</v>
      </c>
      <c r="B483" s="5" t="s">
        <v>114</v>
      </c>
      <c r="C483" s="5" t="s">
        <v>5</v>
      </c>
      <c r="D483" s="4">
        <v>-0.111602922156096</v>
      </c>
      <c r="E483" s="4">
        <v>0.15286527493611499</v>
      </c>
      <c r="F483" s="4">
        <v>0.89439933315815301</v>
      </c>
      <c r="G483" s="4">
        <v>0.66284549476941201</v>
      </c>
      <c r="H483" s="4">
        <v>1.2068425801581899</v>
      </c>
      <c r="I483" s="2">
        <v>0.465345115213815</v>
      </c>
      <c r="J483" s="3">
        <v>0.72216694227311595</v>
      </c>
      <c r="K483" s="2">
        <v>5.78044719833537E-2</v>
      </c>
      <c r="L483" s="5" t="b">
        <v>0</v>
      </c>
      <c r="M483">
        <v>52</v>
      </c>
      <c r="N483">
        <v>7070</v>
      </c>
      <c r="O483" s="1">
        <f>M483/(M483+N483)</f>
        <v>7.3013198539736033E-3</v>
      </c>
    </row>
    <row r="484" spans="1:15" ht="14.25" customHeight="1" x14ac:dyDescent="0.25">
      <c r="A484" s="5">
        <v>706</v>
      </c>
      <c r="B484" s="5" t="s">
        <v>113</v>
      </c>
      <c r="C484" s="5" t="s">
        <v>5</v>
      </c>
      <c r="D484" s="4">
        <v>-1.9703564183133899E-3</v>
      </c>
      <c r="E484" s="4">
        <v>4.0107962636262103E-2</v>
      </c>
      <c r="F484" s="4">
        <v>0.99803158345960097</v>
      </c>
      <c r="G484" s="4">
        <v>0.92258061562088001</v>
      </c>
      <c r="H484" s="4">
        <v>1.0796531216001599</v>
      </c>
      <c r="I484" s="2">
        <v>0.96081863214901297</v>
      </c>
      <c r="J484" s="3">
        <v>0.91545611894393397</v>
      </c>
      <c r="K484" s="2">
        <v>5.8341081327141205E-4</v>
      </c>
      <c r="L484" s="5" t="b">
        <v>0</v>
      </c>
      <c r="M484">
        <v>855</v>
      </c>
      <c r="N484">
        <v>6521</v>
      </c>
      <c r="O484" s="1">
        <f>M484/(M484+N484)</f>
        <v>0.11591648590021691</v>
      </c>
    </row>
    <row r="485" spans="1:15" ht="14.25" customHeight="1" x14ac:dyDescent="0.25">
      <c r="A485" s="5">
        <v>706.1</v>
      </c>
      <c r="B485" s="5" t="s">
        <v>112</v>
      </c>
      <c r="C485" s="5" t="s">
        <v>5</v>
      </c>
      <c r="D485" s="4">
        <v>4.7884884570672498E-2</v>
      </c>
      <c r="E485" s="4">
        <v>6.1212029368967899E-2</v>
      </c>
      <c r="F485" s="4">
        <v>1.0490498865453499</v>
      </c>
      <c r="G485" s="4">
        <v>0.93044855825189698</v>
      </c>
      <c r="H485" s="4">
        <v>1.18276895020228</v>
      </c>
      <c r="I485" s="2">
        <v>0.43405063088560802</v>
      </c>
      <c r="J485" s="3">
        <v>0.85485267791025099</v>
      </c>
      <c r="K485" s="2">
        <v>8.6701002599537304E-3</v>
      </c>
      <c r="L485" s="5" t="b">
        <v>0</v>
      </c>
      <c r="M485">
        <v>362</v>
      </c>
      <c r="N485">
        <v>6764</v>
      </c>
      <c r="O485" s="1">
        <f>M485/(M485+N485)</f>
        <v>5.0799887735054727E-2</v>
      </c>
    </row>
    <row r="486" spans="1:15" ht="14.25" customHeight="1" x14ac:dyDescent="0.25">
      <c r="A486" s="5">
        <v>706.2</v>
      </c>
      <c r="B486" s="5" t="s">
        <v>111</v>
      </c>
      <c r="C486" s="5" t="s">
        <v>5</v>
      </c>
      <c r="D486" s="4">
        <v>0.10280325706618</v>
      </c>
      <c r="E486" s="4">
        <v>8.47859311514855E-2</v>
      </c>
      <c r="F486" s="4">
        <v>1.1082733426762901</v>
      </c>
      <c r="G486" s="4">
        <v>0.93859226712739696</v>
      </c>
      <c r="H486" s="4">
        <v>1.30862979070352</v>
      </c>
      <c r="I486" s="2">
        <v>0.22531961883373999</v>
      </c>
      <c r="J486" s="3">
        <v>0.48791592180688897</v>
      </c>
      <c r="K486" s="2">
        <v>0.16228497880451001</v>
      </c>
      <c r="L486" s="5" t="b">
        <v>0</v>
      </c>
      <c r="M486">
        <v>171</v>
      </c>
      <c r="N486">
        <v>6925</v>
      </c>
      <c r="O486" s="1">
        <f>M486/(M486+N486)</f>
        <v>2.4098083427282976E-2</v>
      </c>
    </row>
    <row r="487" spans="1:15" ht="14.25" customHeight="1" x14ac:dyDescent="0.25">
      <c r="A487" s="5">
        <v>706.8</v>
      </c>
      <c r="B487" s="5" t="s">
        <v>110</v>
      </c>
      <c r="C487" s="5" t="s">
        <v>5</v>
      </c>
      <c r="D487" s="4">
        <v>-0.107641599008601</v>
      </c>
      <c r="E487" s="4">
        <v>6.1979198562352303E-2</v>
      </c>
      <c r="F487" s="4">
        <v>0.89794936470849396</v>
      </c>
      <c r="G487" s="4">
        <v>0.79523421633000302</v>
      </c>
      <c r="H487" s="4">
        <v>1.01393155000487</v>
      </c>
      <c r="I487" s="2">
        <v>8.2433513558110599E-2</v>
      </c>
      <c r="J487" s="3">
        <v>0</v>
      </c>
      <c r="K487" s="2">
        <v>0.413080747619401</v>
      </c>
      <c r="L487" s="5" t="b">
        <v>0</v>
      </c>
      <c r="M487">
        <v>336</v>
      </c>
      <c r="N487">
        <v>7030</v>
      </c>
      <c r="O487" s="1">
        <f>M487/(M487+N487)</f>
        <v>4.5614987781699701E-2</v>
      </c>
    </row>
    <row r="488" spans="1:15" ht="14.25" customHeight="1" x14ac:dyDescent="0.25">
      <c r="A488" s="5">
        <v>709</v>
      </c>
      <c r="B488" s="5" t="s">
        <v>109</v>
      </c>
      <c r="C488" s="5" t="s">
        <v>5</v>
      </c>
      <c r="D488" s="4">
        <v>1.03377628775155E-2</v>
      </c>
      <c r="E488" s="4">
        <v>8.7648605566571697E-2</v>
      </c>
      <c r="F488" s="4">
        <v>1.0103913821566901</v>
      </c>
      <c r="G488" s="4">
        <v>0.85090878031094797</v>
      </c>
      <c r="H488" s="4">
        <v>1.1997652025208101</v>
      </c>
      <c r="I488" s="2">
        <v>0.90611080244329301</v>
      </c>
      <c r="J488" s="3">
        <v>0.53039718159068105</v>
      </c>
      <c r="K488" s="2">
        <v>0.14449173495487699</v>
      </c>
      <c r="L488" s="5" t="b">
        <v>0</v>
      </c>
      <c r="M488">
        <v>156</v>
      </c>
      <c r="N488">
        <v>6976</v>
      </c>
      <c r="O488" s="1">
        <f>M488/(M488+N488)</f>
        <v>2.1873247335950644E-2</v>
      </c>
    </row>
    <row r="489" spans="1:15" ht="14.25" customHeight="1" x14ac:dyDescent="0.25">
      <c r="A489" s="5">
        <v>709.2</v>
      </c>
      <c r="B489" s="5" t="s">
        <v>108</v>
      </c>
      <c r="C489" s="5" t="s">
        <v>5</v>
      </c>
      <c r="D489" s="4">
        <v>-0.18726399833586299</v>
      </c>
      <c r="E489" s="4">
        <v>0.12087984570681801</v>
      </c>
      <c r="F489" s="4">
        <v>0.82922479352085299</v>
      </c>
      <c r="G489" s="4">
        <v>0.65430338583359104</v>
      </c>
      <c r="H489" s="4">
        <v>1.05090967443745</v>
      </c>
      <c r="I489" s="2">
        <v>0.121339730331698</v>
      </c>
      <c r="J489" s="3">
        <v>0</v>
      </c>
      <c r="K489" s="2">
        <v>0.51116144948429298</v>
      </c>
      <c r="L489" s="5" t="b">
        <v>0</v>
      </c>
      <c r="M489">
        <v>81</v>
      </c>
      <c r="N489">
        <v>7008</v>
      </c>
      <c r="O489" s="1">
        <f>M489/(M489+N489)</f>
        <v>1.1426153195090986E-2</v>
      </c>
    </row>
    <row r="490" spans="1:15" ht="14.25" customHeight="1" x14ac:dyDescent="0.25">
      <c r="A490" s="5">
        <v>714</v>
      </c>
      <c r="B490" s="5" t="s">
        <v>107</v>
      </c>
      <c r="C490" s="5" t="s">
        <v>50</v>
      </c>
      <c r="D490" s="4">
        <v>1.7933335969699201E-2</v>
      </c>
      <c r="E490" s="4">
        <v>6.1774209922005698E-2</v>
      </c>
      <c r="F490" s="4">
        <v>1.01809510380464</v>
      </c>
      <c r="G490" s="4">
        <v>0.90199897917891303</v>
      </c>
      <c r="H490" s="4">
        <v>1.1491339395245399</v>
      </c>
      <c r="I490" s="2">
        <v>0.77158323651594896</v>
      </c>
      <c r="J490" s="3">
        <v>0</v>
      </c>
      <c r="K490" s="2">
        <v>0.45671409688762699</v>
      </c>
      <c r="L490" s="5" t="b">
        <v>0</v>
      </c>
      <c r="M490">
        <v>324</v>
      </c>
      <c r="N490">
        <v>7527</v>
      </c>
      <c r="O490" s="1">
        <f>M490/(M490+N490)</f>
        <v>4.1268628200229272E-2</v>
      </c>
    </row>
    <row r="491" spans="1:15" ht="14.25" customHeight="1" x14ac:dyDescent="0.25">
      <c r="A491" s="5">
        <v>714.1</v>
      </c>
      <c r="B491" s="5" t="s">
        <v>106</v>
      </c>
      <c r="C491" s="5" t="s">
        <v>50</v>
      </c>
      <c r="D491" s="4">
        <v>4.0968205733299401E-2</v>
      </c>
      <c r="E491" s="4">
        <v>6.6983958721430301E-2</v>
      </c>
      <c r="F491" s="4">
        <v>1.04181898114836</v>
      </c>
      <c r="G491" s="4">
        <v>0.91364065535336902</v>
      </c>
      <c r="H491" s="4">
        <v>1.1879799603064001</v>
      </c>
      <c r="I491" s="2">
        <v>0.54079437055900204</v>
      </c>
      <c r="J491" s="3">
        <v>0</v>
      </c>
      <c r="K491" s="2">
        <v>0.94296411382179501</v>
      </c>
      <c r="L491" s="5" t="b">
        <v>0</v>
      </c>
      <c r="M491">
        <v>275</v>
      </c>
      <c r="N491">
        <v>7570</v>
      </c>
      <c r="O491" s="1">
        <f>M491/(M491+N491)</f>
        <v>3.5054174633524539E-2</v>
      </c>
    </row>
    <row r="492" spans="1:15" ht="14.25" customHeight="1" x14ac:dyDescent="0.25">
      <c r="A492" s="5">
        <v>715</v>
      </c>
      <c r="B492" s="5" t="s">
        <v>105</v>
      </c>
      <c r="C492" s="5" t="s">
        <v>50</v>
      </c>
      <c r="D492" s="4">
        <v>-5.5643221362507399E-2</v>
      </c>
      <c r="E492" s="4">
        <v>9.3971644495052603E-2</v>
      </c>
      <c r="F492" s="4">
        <v>0.94587654424146195</v>
      </c>
      <c r="G492" s="4">
        <v>0.78676611508410499</v>
      </c>
      <c r="H492" s="4">
        <v>1.13716442509796</v>
      </c>
      <c r="I492" s="2">
        <v>0.55376502485552603</v>
      </c>
      <c r="J492" s="3">
        <v>0</v>
      </c>
      <c r="K492" s="2">
        <v>0.81849803720054704</v>
      </c>
      <c r="L492" s="5" t="b">
        <v>0</v>
      </c>
      <c r="M492">
        <v>137</v>
      </c>
      <c r="N492">
        <v>7529</v>
      </c>
      <c r="O492" s="1">
        <f>M492/(M492+N492)</f>
        <v>1.7871119227758935E-2</v>
      </c>
    </row>
    <row r="493" spans="1:15" ht="14.25" customHeight="1" x14ac:dyDescent="0.25">
      <c r="A493" s="5">
        <v>715.1</v>
      </c>
      <c r="B493" s="5" t="s">
        <v>104</v>
      </c>
      <c r="C493" s="5" t="s">
        <v>50</v>
      </c>
      <c r="D493" s="4">
        <v>-1.3840423247468901E-2</v>
      </c>
      <c r="E493" s="4">
        <v>9.9320355137428706E-2</v>
      </c>
      <c r="F493" s="4">
        <v>0.98625491506268104</v>
      </c>
      <c r="G493" s="4">
        <v>0.81179718494938702</v>
      </c>
      <c r="H493" s="4">
        <v>1.1982041518731601</v>
      </c>
      <c r="I493" s="2">
        <v>0.88917253273132901</v>
      </c>
      <c r="J493" s="3">
        <v>0</v>
      </c>
      <c r="K493" s="2">
        <v>0.65625536776204396</v>
      </c>
      <c r="L493" s="5" t="b">
        <v>0</v>
      </c>
      <c r="M493">
        <v>122</v>
      </c>
      <c r="N493">
        <v>7554</v>
      </c>
      <c r="O493" s="1">
        <f>M493/(M493+N493)</f>
        <v>1.5893694632621157E-2</v>
      </c>
    </row>
    <row r="494" spans="1:15" ht="14.25" customHeight="1" x14ac:dyDescent="0.25">
      <c r="A494" s="5">
        <v>716</v>
      </c>
      <c r="B494" s="5" t="s">
        <v>103</v>
      </c>
      <c r="C494" s="5" t="s">
        <v>50</v>
      </c>
      <c r="D494" s="4">
        <v>7.9601568415796603E-2</v>
      </c>
      <c r="E494" s="4">
        <v>8.5300957241563502E-2</v>
      </c>
      <c r="F494" s="4">
        <v>1.0828555378657001</v>
      </c>
      <c r="G494" s="4">
        <v>0.91614078049133296</v>
      </c>
      <c r="H494" s="4">
        <v>1.27990822028199</v>
      </c>
      <c r="I494" s="2">
        <v>0.35072449057689398</v>
      </c>
      <c r="J494" s="3">
        <v>0</v>
      </c>
      <c r="K494" s="2">
        <v>0.86479260698974703</v>
      </c>
      <c r="L494" s="5" t="b">
        <v>0</v>
      </c>
      <c r="M494">
        <v>176</v>
      </c>
      <c r="N494">
        <v>7416</v>
      </c>
      <c r="O494" s="1">
        <f>M494/(M494+N494)</f>
        <v>2.3182297154899896E-2</v>
      </c>
    </row>
    <row r="495" spans="1:15" ht="14.25" customHeight="1" x14ac:dyDescent="0.25">
      <c r="A495" s="5">
        <v>716.9</v>
      </c>
      <c r="B495" s="5" t="s">
        <v>102</v>
      </c>
      <c r="C495" s="5" t="s">
        <v>50</v>
      </c>
      <c r="D495" s="4">
        <v>6.3523352942173997E-2</v>
      </c>
      <c r="E495" s="4">
        <v>9.6101145953496295E-2</v>
      </c>
      <c r="F495" s="4">
        <v>1.0655843700410801</v>
      </c>
      <c r="G495" s="4">
        <v>0.88264567586158504</v>
      </c>
      <c r="H495" s="4">
        <v>1.2864392595222001</v>
      </c>
      <c r="I495" s="2">
        <v>0.508609007212527</v>
      </c>
      <c r="J495" s="3">
        <v>0</v>
      </c>
      <c r="K495" s="2">
        <v>0.91851784276672399</v>
      </c>
      <c r="L495" s="5" t="b">
        <v>0</v>
      </c>
      <c r="M495">
        <v>136</v>
      </c>
      <c r="N495">
        <v>7500</v>
      </c>
      <c r="O495" s="1">
        <f>M495/(M495+N495)</f>
        <v>1.78103719224725E-2</v>
      </c>
    </row>
    <row r="496" spans="1:15" ht="14.25" customHeight="1" x14ac:dyDescent="0.25">
      <c r="A496" s="5">
        <v>720</v>
      </c>
      <c r="B496" s="5" t="s">
        <v>101</v>
      </c>
      <c r="C496" s="5" t="s">
        <v>50</v>
      </c>
      <c r="D496" s="4">
        <v>4.2022472324923399E-2</v>
      </c>
      <c r="E496" s="4">
        <v>7.5442610219952994E-2</v>
      </c>
      <c r="F496" s="4">
        <v>1.04291791527769</v>
      </c>
      <c r="G496" s="4">
        <v>0.89956647459378403</v>
      </c>
      <c r="H496" s="4">
        <v>1.2091132881517399</v>
      </c>
      <c r="I496" s="2">
        <v>0.57751893043873004</v>
      </c>
      <c r="J496" s="3">
        <v>0.28387229108276602</v>
      </c>
      <c r="K496" s="2">
        <v>0.23732743094766301</v>
      </c>
      <c r="L496" s="5" t="b">
        <v>0</v>
      </c>
      <c r="M496">
        <v>224</v>
      </c>
      <c r="N496">
        <v>7062</v>
      </c>
      <c r="O496" s="1">
        <f>M496/(M496+N496)</f>
        <v>3.0743892396376614E-2</v>
      </c>
    </row>
    <row r="497" spans="1:15" ht="14.25" customHeight="1" x14ac:dyDescent="0.25">
      <c r="A497" s="5">
        <v>721</v>
      </c>
      <c r="B497" s="5" t="s">
        <v>100</v>
      </c>
      <c r="C497" s="5" t="s">
        <v>50</v>
      </c>
      <c r="D497" s="4">
        <v>2.4074211635630199E-2</v>
      </c>
      <c r="E497" s="4">
        <v>4.4098668523308501E-2</v>
      </c>
      <c r="F497" s="4">
        <v>1.0243663349711101</v>
      </c>
      <c r="G497" s="4">
        <v>0.93954685374428404</v>
      </c>
      <c r="H497" s="4">
        <v>1.1168430653994299</v>
      </c>
      <c r="I497" s="2">
        <v>0.58512301063452798</v>
      </c>
      <c r="J497" s="3">
        <v>0</v>
      </c>
      <c r="K497" s="2">
        <v>0.93613065419752906</v>
      </c>
      <c r="L497" s="5" t="b">
        <v>0</v>
      </c>
      <c r="M497">
        <v>691</v>
      </c>
      <c r="N497">
        <v>6787</v>
      </c>
      <c r="O497" s="1">
        <f>M497/(M497+N497)</f>
        <v>9.2404386199518587E-2</v>
      </c>
    </row>
    <row r="498" spans="1:15" ht="14.25" customHeight="1" x14ac:dyDescent="0.25">
      <c r="A498" s="5">
        <v>721.1</v>
      </c>
      <c r="B498" s="5" t="s">
        <v>99</v>
      </c>
      <c r="C498" s="5" t="s">
        <v>50</v>
      </c>
      <c r="D498" s="4">
        <v>2.90779847024688E-2</v>
      </c>
      <c r="E498" s="4">
        <v>4.4862733367848698E-2</v>
      </c>
      <c r="F498" s="4">
        <v>1.0295048769762101</v>
      </c>
      <c r="G498" s="4">
        <v>0.942846906384741</v>
      </c>
      <c r="H498" s="4">
        <v>1.1241276654147501</v>
      </c>
      <c r="I498" s="2">
        <v>0.51688499566301904</v>
      </c>
      <c r="J498" s="3">
        <v>0</v>
      </c>
      <c r="K498" s="2">
        <v>0.78457428239337401</v>
      </c>
      <c r="L498" s="5" t="b">
        <v>0</v>
      </c>
      <c r="M498">
        <v>661</v>
      </c>
      <c r="N498">
        <v>6812</v>
      </c>
      <c r="O498" s="1">
        <f>M498/(M498+N498)</f>
        <v>8.8451759668138633E-2</v>
      </c>
    </row>
    <row r="499" spans="1:15" ht="14.25" customHeight="1" x14ac:dyDescent="0.25">
      <c r="A499" s="5">
        <v>722</v>
      </c>
      <c r="B499" s="5" t="s">
        <v>98</v>
      </c>
      <c r="C499" s="5" t="s">
        <v>50</v>
      </c>
      <c r="D499" s="4">
        <v>9.3519710816286697E-2</v>
      </c>
      <c r="E499" s="4">
        <v>4.78554644090258E-2</v>
      </c>
      <c r="F499" s="4">
        <v>1.0980322462398799</v>
      </c>
      <c r="G499" s="4">
        <v>0.99972476199608895</v>
      </c>
      <c r="H499" s="4">
        <v>1.20600675267391</v>
      </c>
      <c r="I499" s="2">
        <v>5.06761803873488E-2</v>
      </c>
      <c r="J499" s="3">
        <v>0</v>
      </c>
      <c r="K499" s="2">
        <v>0.98785225426839396</v>
      </c>
      <c r="L499" s="5" t="b">
        <v>0</v>
      </c>
      <c r="M499">
        <v>602</v>
      </c>
      <c r="N499">
        <v>6683</v>
      </c>
      <c r="O499" s="1">
        <f>M499/(M499+N499)</f>
        <v>8.2635552505147564E-2</v>
      </c>
    </row>
    <row r="500" spans="1:15" ht="14.25" customHeight="1" x14ac:dyDescent="0.25">
      <c r="A500" s="5">
        <v>722.1</v>
      </c>
      <c r="B500" s="5" t="s">
        <v>97</v>
      </c>
      <c r="C500" s="5" t="s">
        <v>50</v>
      </c>
      <c r="D500" s="4">
        <v>0.152509460537468</v>
      </c>
      <c r="E500" s="4">
        <v>7.3774635968591296E-2</v>
      </c>
      <c r="F500" s="4">
        <v>1.16475348123644</v>
      </c>
      <c r="G500" s="4">
        <v>1.00794522819676</v>
      </c>
      <c r="H500" s="4">
        <v>1.34595673862109</v>
      </c>
      <c r="I500" s="2">
        <v>3.8712078326769699E-2</v>
      </c>
      <c r="J500" s="3">
        <v>0</v>
      </c>
      <c r="K500" s="2">
        <v>0.61456355727731105</v>
      </c>
      <c r="L500" s="5" t="b">
        <v>0</v>
      </c>
      <c r="M500">
        <v>223</v>
      </c>
      <c r="N500">
        <v>7064</v>
      </c>
      <c r="O500" s="1">
        <f>M500/(M500+N500)</f>
        <v>3.0602442706189104E-2</v>
      </c>
    </row>
    <row r="501" spans="1:15" ht="14.25" customHeight="1" x14ac:dyDescent="0.25">
      <c r="A501" s="5">
        <v>722.6</v>
      </c>
      <c r="B501" s="5" t="s">
        <v>96</v>
      </c>
      <c r="C501" s="5" t="s">
        <v>50</v>
      </c>
      <c r="D501" s="4">
        <v>4.4129354162055802E-2</v>
      </c>
      <c r="E501" s="4">
        <v>6.3462140290336005E-2</v>
      </c>
      <c r="F501" s="4">
        <v>1.0451175364482801</v>
      </c>
      <c r="G501" s="4">
        <v>0.92288176138906697</v>
      </c>
      <c r="H501" s="4">
        <v>1.18354345127344</v>
      </c>
      <c r="I501" s="2">
        <v>0.48682655944580799</v>
      </c>
      <c r="J501" s="3">
        <v>0.43240493523184598</v>
      </c>
      <c r="K501" s="2">
        <v>0.184397740940902</v>
      </c>
      <c r="L501" s="5" t="b">
        <v>0</v>
      </c>
      <c r="M501">
        <v>340</v>
      </c>
      <c r="N501">
        <v>6795</v>
      </c>
      <c r="O501" s="1">
        <f>M501/(M501+N501)</f>
        <v>4.7652417659425371E-2</v>
      </c>
    </row>
    <row r="502" spans="1:15" ht="14.25" customHeight="1" x14ac:dyDescent="0.25">
      <c r="A502" s="5">
        <v>722.8</v>
      </c>
      <c r="B502" s="5" t="s">
        <v>95</v>
      </c>
      <c r="C502" s="5" t="s">
        <v>50</v>
      </c>
      <c r="D502" s="4">
        <v>0.14259790279618201</v>
      </c>
      <c r="E502" s="4">
        <v>0.157864935750023</v>
      </c>
      <c r="F502" s="4">
        <v>1.15326598339506</v>
      </c>
      <c r="G502" s="4">
        <v>0.84635897783341096</v>
      </c>
      <c r="H502" s="4">
        <v>1.5714637208208</v>
      </c>
      <c r="I502" s="2">
        <v>0.36637171683248398</v>
      </c>
      <c r="J502" s="3">
        <v>0.47937828709906499</v>
      </c>
      <c r="K502" s="2">
        <v>0.16577065123495599</v>
      </c>
      <c r="L502" s="5" t="b">
        <v>0</v>
      </c>
      <c r="M502">
        <v>49</v>
      </c>
      <c r="N502">
        <v>7243</v>
      </c>
      <c r="O502" s="1">
        <f>M502/(M502+N502)</f>
        <v>6.7196928140427865E-3</v>
      </c>
    </row>
    <row r="503" spans="1:15" ht="14.25" customHeight="1" x14ac:dyDescent="0.25">
      <c r="A503" s="5">
        <v>722.9</v>
      </c>
      <c r="B503" s="5" t="s">
        <v>94</v>
      </c>
      <c r="C503" s="5" t="s">
        <v>50</v>
      </c>
      <c r="D503" s="4">
        <v>0.105783374012102</v>
      </c>
      <c r="E503" s="4">
        <v>0.14034306209404299</v>
      </c>
      <c r="F503" s="4">
        <v>1.1115810530794099</v>
      </c>
      <c r="G503" s="4">
        <v>0.84426911956141004</v>
      </c>
      <c r="H503" s="4">
        <v>1.4635291152269401</v>
      </c>
      <c r="I503" s="2">
        <v>0.451000246942591</v>
      </c>
      <c r="J503" s="3">
        <v>0</v>
      </c>
      <c r="K503" s="2">
        <v>0.56945733032871904</v>
      </c>
      <c r="L503" s="5" t="b">
        <v>0</v>
      </c>
      <c r="M503">
        <v>61</v>
      </c>
      <c r="N503">
        <v>7179</v>
      </c>
      <c r="O503" s="1">
        <f>M503/(M503+N503)</f>
        <v>8.4254143646408843E-3</v>
      </c>
    </row>
    <row r="504" spans="1:15" ht="14.25" customHeight="1" x14ac:dyDescent="0.25">
      <c r="A504" s="5">
        <v>723</v>
      </c>
      <c r="B504" s="5" t="s">
        <v>93</v>
      </c>
      <c r="C504" s="5" t="s">
        <v>50</v>
      </c>
      <c r="D504" s="4">
        <v>-9.2680562338362596E-2</v>
      </c>
      <c r="E504" s="4">
        <v>0.12505438203073099</v>
      </c>
      <c r="F504" s="4">
        <v>0.91148461631140798</v>
      </c>
      <c r="G504" s="4">
        <v>0.71335031971912299</v>
      </c>
      <c r="H504" s="4">
        <v>1.16465105966376</v>
      </c>
      <c r="I504" s="2">
        <v>0.45861942968541403</v>
      </c>
      <c r="J504" s="3">
        <v>0</v>
      </c>
      <c r="K504" s="2">
        <v>0.355326040606539</v>
      </c>
      <c r="L504" s="5" t="b">
        <v>0</v>
      </c>
      <c r="M504">
        <v>76</v>
      </c>
      <c r="N504">
        <v>7184</v>
      </c>
      <c r="O504" s="1">
        <f>M504/(M504+N504)</f>
        <v>1.046831955922865E-2</v>
      </c>
    </row>
    <row r="505" spans="1:15" ht="14.25" customHeight="1" x14ac:dyDescent="0.25">
      <c r="A505" s="5">
        <v>724</v>
      </c>
      <c r="B505" s="5" t="s">
        <v>92</v>
      </c>
      <c r="C505" s="5" t="s">
        <v>50</v>
      </c>
      <c r="D505" s="4">
        <v>-3.63129160820315E-2</v>
      </c>
      <c r="E505" s="4">
        <v>7.3382340887640798E-2</v>
      </c>
      <c r="F505" s="4">
        <v>0.96433848924407894</v>
      </c>
      <c r="G505" s="4">
        <v>0.83515356461415602</v>
      </c>
      <c r="H505" s="4">
        <v>1.1135062594951499</v>
      </c>
      <c r="I505" s="2">
        <v>0.62070923273665801</v>
      </c>
      <c r="J505" s="3">
        <v>0</v>
      </c>
      <c r="K505" s="2">
        <v>0.79375719811692302</v>
      </c>
      <c r="L505" s="5" t="b">
        <v>0</v>
      </c>
      <c r="M505">
        <v>225</v>
      </c>
      <c r="N505">
        <v>7001</v>
      </c>
      <c r="O505" s="1">
        <f>M505/(M505+N505)</f>
        <v>3.1137558815388874E-2</v>
      </c>
    </row>
    <row r="506" spans="1:15" ht="14.25" customHeight="1" x14ac:dyDescent="0.25">
      <c r="A506" s="5">
        <v>724.1</v>
      </c>
      <c r="B506" s="5" t="s">
        <v>91</v>
      </c>
      <c r="C506" s="5" t="s">
        <v>50</v>
      </c>
      <c r="D506" s="4">
        <v>-0.102829702889723</v>
      </c>
      <c r="E506" s="4">
        <v>0.101404856095849</v>
      </c>
      <c r="F506" s="4">
        <v>0.90228061618028599</v>
      </c>
      <c r="G506" s="4">
        <v>0.73964897110972305</v>
      </c>
      <c r="H506" s="4">
        <v>1.1006711861077001</v>
      </c>
      <c r="I506" s="2">
        <v>0.31055838372636502</v>
      </c>
      <c r="J506" s="3">
        <v>0</v>
      </c>
      <c r="K506" s="2">
        <v>0.35133587326868199</v>
      </c>
      <c r="L506" s="5" t="b">
        <v>0</v>
      </c>
      <c r="M506">
        <v>117</v>
      </c>
      <c r="N506">
        <v>7212</v>
      </c>
      <c r="O506" s="1">
        <f>M506/(M506+N506)</f>
        <v>1.5963978714695046E-2</v>
      </c>
    </row>
    <row r="507" spans="1:15" ht="14.25" customHeight="1" x14ac:dyDescent="0.25">
      <c r="A507" s="5">
        <v>724.8</v>
      </c>
      <c r="B507" s="5" t="s">
        <v>90</v>
      </c>
      <c r="C507" s="5" t="s">
        <v>50</v>
      </c>
      <c r="D507" s="4">
        <v>8.4863161458990505E-2</v>
      </c>
      <c r="E507" s="4">
        <v>0.116457970684711</v>
      </c>
      <c r="F507" s="4">
        <v>1.08856809843595</v>
      </c>
      <c r="G507" s="4">
        <v>0.86641586956066996</v>
      </c>
      <c r="H507" s="4">
        <v>1.36768097926614</v>
      </c>
      <c r="I507" s="2">
        <v>0.46618394127596702</v>
      </c>
      <c r="J507" s="3">
        <v>0</v>
      </c>
      <c r="K507" s="2">
        <v>0.36260754519793298</v>
      </c>
      <c r="L507" s="5" t="b">
        <v>0</v>
      </c>
      <c r="M507">
        <v>86</v>
      </c>
      <c r="N507">
        <v>7100</v>
      </c>
      <c r="O507" s="1">
        <f>M507/(M507+N507)</f>
        <v>1.1967715001391595E-2</v>
      </c>
    </row>
    <row r="508" spans="1:15" ht="14.25" customHeight="1" x14ac:dyDescent="0.25">
      <c r="A508" s="5">
        <v>726</v>
      </c>
      <c r="B508" s="5" t="s">
        <v>89</v>
      </c>
      <c r="C508" s="5" t="s">
        <v>50</v>
      </c>
      <c r="D508" s="4">
        <v>-5.8833321046265E-2</v>
      </c>
      <c r="E508" s="4">
        <v>3.6452856959084498E-2</v>
      </c>
      <c r="F508" s="4">
        <v>0.94286391163087002</v>
      </c>
      <c r="G508" s="4">
        <v>0.87784994289345297</v>
      </c>
      <c r="H508" s="4">
        <v>1.0126928446628201</v>
      </c>
      <c r="I508" s="2">
        <v>0.10653688814901401</v>
      </c>
      <c r="J508" s="3">
        <v>0</v>
      </c>
      <c r="K508" s="2">
        <v>0.36831776824144502</v>
      </c>
      <c r="L508" s="5" t="b">
        <v>0</v>
      </c>
      <c r="M508">
        <v>1183</v>
      </c>
      <c r="N508">
        <v>5433</v>
      </c>
      <c r="O508" s="1">
        <f>M508/(M508+N508)</f>
        <v>0.17880894800483677</v>
      </c>
    </row>
    <row r="509" spans="1:15" ht="14.25" customHeight="1" x14ac:dyDescent="0.25">
      <c r="A509" s="5">
        <v>726.1</v>
      </c>
      <c r="B509" s="5" t="s">
        <v>88</v>
      </c>
      <c r="C509" s="5" t="s">
        <v>50</v>
      </c>
      <c r="D509" s="4">
        <v>-3.4898480143037799E-2</v>
      </c>
      <c r="E509" s="4">
        <v>4.6223108797257301E-2</v>
      </c>
      <c r="F509" s="4">
        <v>0.96570344935737595</v>
      </c>
      <c r="G509" s="4">
        <v>0.88206096095114805</v>
      </c>
      <c r="H509" s="4">
        <v>1.0572774370323601</v>
      </c>
      <c r="I509" s="2">
        <v>0.45024855383908502</v>
      </c>
      <c r="J509" s="3">
        <v>0</v>
      </c>
      <c r="K509" s="2">
        <v>0.57387450062739898</v>
      </c>
      <c r="L509" s="5" t="b">
        <v>0</v>
      </c>
      <c r="M509">
        <v>632</v>
      </c>
      <c r="N509">
        <v>5774</v>
      </c>
      <c r="O509" s="1">
        <f>M509/(M509+N509)</f>
        <v>9.8657508585700909E-2</v>
      </c>
    </row>
    <row r="510" spans="1:15" ht="14.25" customHeight="1" x14ac:dyDescent="0.25">
      <c r="A510" s="5">
        <v>726.2</v>
      </c>
      <c r="B510" s="5" t="s">
        <v>87</v>
      </c>
      <c r="C510" s="5" t="s">
        <v>50</v>
      </c>
      <c r="D510" s="4">
        <v>-0.501804237483917</v>
      </c>
      <c r="E510" s="4">
        <v>0.164992221515326</v>
      </c>
      <c r="F510" s="4">
        <v>0.60543732097919101</v>
      </c>
      <c r="G510" s="4">
        <v>0.43815478116141598</v>
      </c>
      <c r="H510" s="4">
        <v>0.83658644249603997</v>
      </c>
      <c r="I510" s="2">
        <v>2.35495491201903E-3</v>
      </c>
      <c r="J510" s="3">
        <v>0</v>
      </c>
      <c r="K510" s="2">
        <v>0.44337642157606999</v>
      </c>
      <c r="L510" s="5" t="b">
        <v>0</v>
      </c>
      <c r="M510">
        <v>46</v>
      </c>
      <c r="N510">
        <v>6298</v>
      </c>
      <c r="O510" s="1">
        <f>M510/(M510+N510)</f>
        <v>7.2509457755359392E-3</v>
      </c>
    </row>
    <row r="511" spans="1:15" ht="14.25" customHeight="1" x14ac:dyDescent="0.25">
      <c r="A511" s="5">
        <v>726.3</v>
      </c>
      <c r="B511" s="5" t="s">
        <v>86</v>
      </c>
      <c r="C511" s="5" t="s">
        <v>50</v>
      </c>
      <c r="D511" s="4">
        <v>-0.115732061340901</v>
      </c>
      <c r="E511" s="4">
        <v>9.6240933496639897E-2</v>
      </c>
      <c r="F511" s="4">
        <v>0.89071384800172704</v>
      </c>
      <c r="G511" s="4">
        <v>0.73759467595376105</v>
      </c>
      <c r="H511" s="4">
        <v>1.07561942200323</v>
      </c>
      <c r="I511" s="2">
        <v>0.229160456482561</v>
      </c>
      <c r="J511" s="3">
        <v>0</v>
      </c>
      <c r="K511" s="2">
        <v>0.71162650952677597</v>
      </c>
      <c r="L511" s="5" t="b">
        <v>0</v>
      </c>
      <c r="M511">
        <v>132</v>
      </c>
      <c r="N511">
        <v>6201</v>
      </c>
      <c r="O511" s="1">
        <f>M511/(M511+N511)</f>
        <v>2.0843202273803884E-2</v>
      </c>
    </row>
    <row r="512" spans="1:15" ht="14.25" customHeight="1" x14ac:dyDescent="0.25">
      <c r="A512" s="5">
        <v>726.4</v>
      </c>
      <c r="B512" s="5" t="s">
        <v>85</v>
      </c>
      <c r="C512" s="5" t="s">
        <v>50</v>
      </c>
      <c r="D512" s="4">
        <v>0.223645186282702</v>
      </c>
      <c r="E512" s="4">
        <v>0.102627440862916</v>
      </c>
      <c r="F512" s="4">
        <v>1.25062720101044</v>
      </c>
      <c r="G512" s="4">
        <v>1.02275411201402</v>
      </c>
      <c r="H512" s="4">
        <v>1.5292711879957499</v>
      </c>
      <c r="I512" s="2">
        <v>2.9317199480349599E-2</v>
      </c>
      <c r="J512" s="3">
        <v>0.57386141145176395</v>
      </c>
      <c r="K512" s="2">
        <v>0.12555220440211601</v>
      </c>
      <c r="L512" s="5" t="b">
        <v>0</v>
      </c>
      <c r="M512">
        <v>118</v>
      </c>
      <c r="N512">
        <v>6175</v>
      </c>
      <c r="O512" s="1">
        <f>M512/(M512+N512)</f>
        <v>1.8750993167010965E-2</v>
      </c>
    </row>
    <row r="513" spans="1:15" ht="14.25" customHeight="1" x14ac:dyDescent="0.25">
      <c r="A513" s="5">
        <v>727</v>
      </c>
      <c r="B513" s="5" t="s">
        <v>84</v>
      </c>
      <c r="C513" s="5" t="s">
        <v>50</v>
      </c>
      <c r="D513" s="4">
        <v>-0.113952277896473</v>
      </c>
      <c r="E513" s="4">
        <v>4.7151638953455602E-2</v>
      </c>
      <c r="F513" s="4">
        <v>0.89230053732498205</v>
      </c>
      <c r="G513" s="4">
        <v>0.81353380997876901</v>
      </c>
      <c r="H513" s="4">
        <v>0.97869349637875502</v>
      </c>
      <c r="I513" s="2">
        <v>1.5661087303932401E-2</v>
      </c>
      <c r="J513" s="3">
        <v>0</v>
      </c>
      <c r="K513" s="2">
        <v>0.42457136279612301</v>
      </c>
      <c r="L513" s="5" t="b">
        <v>0</v>
      </c>
      <c r="M513">
        <v>611</v>
      </c>
      <c r="N513">
        <v>5820</v>
      </c>
      <c r="O513" s="1">
        <f>M513/(M513+N513)</f>
        <v>9.5008552324677351E-2</v>
      </c>
    </row>
    <row r="514" spans="1:15" ht="14.25" customHeight="1" x14ac:dyDescent="0.25">
      <c r="A514" s="5">
        <v>727.1</v>
      </c>
      <c r="B514" s="5" t="s">
        <v>83</v>
      </c>
      <c r="C514" s="5" t="s">
        <v>50</v>
      </c>
      <c r="D514" s="4">
        <v>-0.18726484485573799</v>
      </c>
      <c r="E514" s="4">
        <v>6.1191910113131798E-2</v>
      </c>
      <c r="F514" s="4">
        <v>0.82922409156588295</v>
      </c>
      <c r="G514" s="4">
        <v>0.73550437926679402</v>
      </c>
      <c r="H514" s="4">
        <v>0.93488579186805998</v>
      </c>
      <c r="I514" s="2">
        <v>2.21124527421799E-3</v>
      </c>
      <c r="J514" s="3">
        <v>0</v>
      </c>
      <c r="K514" s="2">
        <v>0.84290801465539</v>
      </c>
      <c r="L514" s="5" t="b">
        <v>0</v>
      </c>
      <c r="M514">
        <v>342</v>
      </c>
      <c r="N514">
        <v>6062</v>
      </c>
      <c r="O514" s="1">
        <f>M514/(M514+N514)</f>
        <v>5.3404122423485322E-2</v>
      </c>
    </row>
    <row r="515" spans="1:15" ht="14.25" customHeight="1" x14ac:dyDescent="0.25">
      <c r="A515" s="5">
        <v>727.4</v>
      </c>
      <c r="B515" s="5" t="s">
        <v>82</v>
      </c>
      <c r="C515" s="5" t="s">
        <v>50</v>
      </c>
      <c r="D515" s="4">
        <v>-4.3106245104392801E-2</v>
      </c>
      <c r="E515" s="4">
        <v>0.11142652309373299</v>
      </c>
      <c r="F515" s="4">
        <v>0.95780962207766496</v>
      </c>
      <c r="G515" s="4">
        <v>0.76989724792615499</v>
      </c>
      <c r="H515" s="4">
        <v>1.1915866365488701</v>
      </c>
      <c r="I515" s="2">
        <v>0.69886131447126598</v>
      </c>
      <c r="J515" s="3">
        <v>0</v>
      </c>
      <c r="K515" s="2">
        <v>0.95686027750486002</v>
      </c>
      <c r="L515" s="5" t="b">
        <v>0</v>
      </c>
      <c r="M515">
        <v>99</v>
      </c>
      <c r="N515">
        <v>6219</v>
      </c>
      <c r="O515" s="1">
        <f>M515/(M515+N515)</f>
        <v>1.5669515669515671E-2</v>
      </c>
    </row>
    <row r="516" spans="1:15" ht="14.25" customHeight="1" x14ac:dyDescent="0.25">
      <c r="A516" s="5">
        <v>727.6</v>
      </c>
      <c r="B516" s="5" t="s">
        <v>81</v>
      </c>
      <c r="C516" s="5" t="s">
        <v>50</v>
      </c>
      <c r="D516" s="4">
        <v>-8.1149502547255697E-2</v>
      </c>
      <c r="E516" s="4">
        <v>0.16181502833936501</v>
      </c>
      <c r="F516" s="4">
        <v>0.92205583144414105</v>
      </c>
      <c r="G516" s="4">
        <v>0.67145980035778696</v>
      </c>
      <c r="H516" s="4">
        <v>1.2661770009866899</v>
      </c>
      <c r="I516" s="2">
        <v>0.61602247013190103</v>
      </c>
      <c r="J516" s="3">
        <v>0</v>
      </c>
      <c r="K516" s="2">
        <v>0.57633984607909605</v>
      </c>
      <c r="L516" s="5" t="b">
        <v>0</v>
      </c>
      <c r="M516">
        <v>47</v>
      </c>
      <c r="N516">
        <v>6309</v>
      </c>
      <c r="O516" s="1">
        <f>M516/(M516+N516)</f>
        <v>7.3945877910635621E-3</v>
      </c>
    </row>
    <row r="517" spans="1:15" ht="14.25" customHeight="1" x14ac:dyDescent="0.25">
      <c r="A517" s="5">
        <v>728.7</v>
      </c>
      <c r="B517" s="5" t="s">
        <v>80</v>
      </c>
      <c r="C517" s="5" t="s">
        <v>50</v>
      </c>
      <c r="D517" s="4">
        <v>2.6085853364377298E-2</v>
      </c>
      <c r="E517" s="4">
        <v>4.9886401230335602E-2</v>
      </c>
      <c r="F517" s="4">
        <v>1.02642906707945</v>
      </c>
      <c r="G517" s="4">
        <v>0.93081968773456203</v>
      </c>
      <c r="H517" s="4">
        <v>1.1318589879740799</v>
      </c>
      <c r="I517" s="2">
        <v>0.60104029898553701</v>
      </c>
      <c r="J517" s="3">
        <v>0</v>
      </c>
      <c r="K517" s="2">
        <v>0.49436681764649998</v>
      </c>
      <c r="L517" s="5" t="b">
        <v>0</v>
      </c>
      <c r="M517">
        <v>544</v>
      </c>
      <c r="N517">
        <v>5827</v>
      </c>
      <c r="O517" s="1">
        <f>M517/(M517+N517)</f>
        <v>8.5386909433369962E-2</v>
      </c>
    </row>
    <row r="518" spans="1:15" ht="14.25" customHeight="1" x14ac:dyDescent="0.25">
      <c r="A518" s="5">
        <v>729</v>
      </c>
      <c r="B518" s="5" t="s">
        <v>79</v>
      </c>
      <c r="C518" s="5" t="s">
        <v>50</v>
      </c>
      <c r="D518" s="4">
        <v>5.9452177995803997E-2</v>
      </c>
      <c r="E518" s="4">
        <v>6.5639889842337096E-2</v>
      </c>
      <c r="F518" s="4">
        <v>1.06125500842454</v>
      </c>
      <c r="G518" s="4">
        <v>0.93314036743027895</v>
      </c>
      <c r="H518" s="4">
        <v>1.2069590301914701</v>
      </c>
      <c r="I518" s="2">
        <v>0.365077484486796</v>
      </c>
      <c r="J518" s="3">
        <v>0</v>
      </c>
      <c r="K518" s="2">
        <v>0.51453709224611099</v>
      </c>
      <c r="L518" s="5" t="b">
        <v>0</v>
      </c>
      <c r="M518">
        <v>290</v>
      </c>
      <c r="N518">
        <v>6212</v>
      </c>
      <c r="O518" s="1">
        <f>M518/(M518+N518)</f>
        <v>4.4601661027376192E-2</v>
      </c>
    </row>
    <row r="519" spans="1:15" ht="14.25" customHeight="1" x14ac:dyDescent="0.25">
      <c r="A519" s="5">
        <v>733</v>
      </c>
      <c r="B519" s="5" t="s">
        <v>78</v>
      </c>
      <c r="C519" s="5" t="s">
        <v>50</v>
      </c>
      <c r="D519" s="4">
        <v>1.2968904746257399E-3</v>
      </c>
      <c r="E519" s="4">
        <v>4.6759802080060898E-2</v>
      </c>
      <c r="F519" s="4">
        <v>1.0012977318007401</v>
      </c>
      <c r="G519" s="4">
        <v>0.91361078287685404</v>
      </c>
      <c r="H519" s="4">
        <v>1.09740073836721</v>
      </c>
      <c r="I519" s="2">
        <v>0.97787338286418801</v>
      </c>
      <c r="J519" s="3">
        <v>0</v>
      </c>
      <c r="K519" s="2">
        <v>0.34981094261248502</v>
      </c>
      <c r="L519" s="5" t="b">
        <v>0</v>
      </c>
      <c r="M519">
        <v>666</v>
      </c>
      <c r="N519">
        <v>6578</v>
      </c>
      <c r="O519" s="1">
        <f>M519/(M519+N519)</f>
        <v>9.1938155715074549E-2</v>
      </c>
    </row>
    <row r="520" spans="1:15" ht="14.25" customHeight="1" x14ac:dyDescent="0.25">
      <c r="A520" s="5">
        <v>735</v>
      </c>
      <c r="B520" s="5" t="s">
        <v>77</v>
      </c>
      <c r="C520" s="5" t="s">
        <v>50</v>
      </c>
      <c r="D520" s="4">
        <v>-4.66401890678508E-2</v>
      </c>
      <c r="E520" s="4">
        <v>5.1192246913250999E-2</v>
      </c>
      <c r="F520" s="4">
        <v>0.95443075043359904</v>
      </c>
      <c r="G520" s="4">
        <v>0.86331543113778098</v>
      </c>
      <c r="H520" s="4">
        <v>1.0551624869865901</v>
      </c>
      <c r="I520" s="2">
        <v>0.36225366863341302</v>
      </c>
      <c r="J520" s="3">
        <v>0</v>
      </c>
      <c r="K520" s="2">
        <v>0.41013333584670902</v>
      </c>
      <c r="L520" s="5" t="b">
        <v>0</v>
      </c>
      <c r="M520">
        <v>519</v>
      </c>
      <c r="N520">
        <v>7175</v>
      </c>
      <c r="O520" s="1">
        <f>M520/(M520+N520)</f>
        <v>6.7455159864829736E-2</v>
      </c>
    </row>
    <row r="521" spans="1:15" ht="14.25" customHeight="1" x14ac:dyDescent="0.25">
      <c r="A521" s="5">
        <v>735.1</v>
      </c>
      <c r="B521" s="5" t="s">
        <v>76</v>
      </c>
      <c r="C521" s="5" t="s">
        <v>50</v>
      </c>
      <c r="D521" s="4">
        <v>-0.12165770360247199</v>
      </c>
      <c r="E521" s="4">
        <v>8.8473951925957597E-2</v>
      </c>
      <c r="F521" s="4">
        <v>0.88545140346137197</v>
      </c>
      <c r="G521" s="4">
        <v>0.74448433879631404</v>
      </c>
      <c r="H521" s="4">
        <v>1.05311038397306</v>
      </c>
      <c r="I521" s="2">
        <v>0.169110351842473</v>
      </c>
      <c r="J521" s="3">
        <v>0</v>
      </c>
      <c r="K521" s="2">
        <v>0.51702510574279703</v>
      </c>
      <c r="L521" s="5" t="b">
        <v>0</v>
      </c>
      <c r="M521">
        <v>161</v>
      </c>
      <c r="N521">
        <v>7473</v>
      </c>
      <c r="O521" s="1">
        <f>M521/(M521+N521)</f>
        <v>2.1089861147498036E-2</v>
      </c>
    </row>
    <row r="522" spans="1:15" ht="14.25" customHeight="1" x14ac:dyDescent="0.25">
      <c r="A522" s="5">
        <v>735.2</v>
      </c>
      <c r="B522" s="5" t="s">
        <v>75</v>
      </c>
      <c r="C522" s="5" t="s">
        <v>50</v>
      </c>
      <c r="D522" s="4">
        <v>-2.52810493543104E-2</v>
      </c>
      <c r="E522" s="4">
        <v>7.8320136791456302E-2</v>
      </c>
      <c r="F522" s="4">
        <v>0.97503584032294699</v>
      </c>
      <c r="G522" s="4">
        <v>0.83628509882632296</v>
      </c>
      <c r="H522" s="4">
        <v>1.1368071621131599</v>
      </c>
      <c r="I522" s="2">
        <v>0.74685339327771405</v>
      </c>
      <c r="J522" s="3">
        <v>0</v>
      </c>
      <c r="K522" s="2">
        <v>0.44879063736145303</v>
      </c>
      <c r="L522" s="5" t="b">
        <v>0</v>
      </c>
      <c r="M522">
        <v>205</v>
      </c>
      <c r="N522">
        <v>7505</v>
      </c>
      <c r="O522" s="1">
        <f>M522/(M522+N522)</f>
        <v>2.6588845654993514E-2</v>
      </c>
    </row>
    <row r="523" spans="1:15" ht="14.25" customHeight="1" x14ac:dyDescent="0.25">
      <c r="A523" s="5">
        <v>735.21</v>
      </c>
      <c r="B523" s="5" t="s">
        <v>74</v>
      </c>
      <c r="C523" s="5" t="s">
        <v>50</v>
      </c>
      <c r="D523" s="4">
        <v>-3.2696365076053499E-3</v>
      </c>
      <c r="E523" s="4">
        <v>9.2849682317210094E-2</v>
      </c>
      <c r="F523" s="4">
        <v>0.99673570293291203</v>
      </c>
      <c r="G523" s="4">
        <v>0.83089514630009298</v>
      </c>
      <c r="H523" s="4">
        <v>1.19567681424673</v>
      </c>
      <c r="I523" s="2">
        <v>0.97190886007138699</v>
      </c>
      <c r="J523" s="3">
        <v>0</v>
      </c>
      <c r="K523" s="2">
        <v>0.78859137886944697</v>
      </c>
      <c r="L523" s="5" t="b">
        <v>0</v>
      </c>
      <c r="M523">
        <v>143</v>
      </c>
      <c r="N523">
        <v>7584</v>
      </c>
      <c r="O523" s="1">
        <f>M523/(M523+N523)</f>
        <v>1.8506535524783228E-2</v>
      </c>
    </row>
    <row r="524" spans="1:15" ht="14.25" customHeight="1" x14ac:dyDescent="0.25">
      <c r="A524" s="5">
        <v>735.3</v>
      </c>
      <c r="B524" s="5" t="s">
        <v>73</v>
      </c>
      <c r="C524" s="5" t="s">
        <v>50</v>
      </c>
      <c r="D524" s="4">
        <v>-8.1039288862004098E-3</v>
      </c>
      <c r="E524" s="4">
        <v>7.8057192298170999E-2</v>
      </c>
      <c r="F524" s="4">
        <v>0.99192881942246502</v>
      </c>
      <c r="G524" s="4">
        <v>0.85121272201946496</v>
      </c>
      <c r="H524" s="4">
        <v>1.15590704573415</v>
      </c>
      <c r="I524" s="2">
        <v>0.91731187751129395</v>
      </c>
      <c r="J524" s="3">
        <v>0</v>
      </c>
      <c r="K524" s="2">
        <v>0.392699744405551</v>
      </c>
      <c r="L524" s="5" t="b">
        <v>0</v>
      </c>
      <c r="M524">
        <v>209</v>
      </c>
      <c r="N524">
        <v>7462</v>
      </c>
      <c r="O524" s="1">
        <f>M524/(M524+N524)</f>
        <v>2.7245469951766393E-2</v>
      </c>
    </row>
    <row r="525" spans="1:15" ht="14.25" customHeight="1" x14ac:dyDescent="0.25">
      <c r="A525" s="5">
        <v>736</v>
      </c>
      <c r="B525" s="5" t="s">
        <v>72</v>
      </c>
      <c r="C525" s="5" t="s">
        <v>50</v>
      </c>
      <c r="D525" s="4">
        <v>9.9861622070097397E-2</v>
      </c>
      <c r="E525" s="4">
        <v>0.133055164565511</v>
      </c>
      <c r="F525" s="4">
        <v>1.1050179973924801</v>
      </c>
      <c r="G525" s="4">
        <v>0.851358722704464</v>
      </c>
      <c r="H525" s="4">
        <v>1.43425414222856</v>
      </c>
      <c r="I525" s="2">
        <v>0.452936786870968</v>
      </c>
      <c r="J525" s="3">
        <v>0.59426334684625304</v>
      </c>
      <c r="K525" s="2">
        <v>0.11643342413867699</v>
      </c>
      <c r="L525" s="5" t="b">
        <v>0</v>
      </c>
      <c r="M525">
        <v>71</v>
      </c>
      <c r="N525">
        <v>7583</v>
      </c>
      <c r="O525" s="1">
        <f>M525/(M525+N525)</f>
        <v>9.2761954533577221E-3</v>
      </c>
    </row>
    <row r="526" spans="1:15" ht="14.25" customHeight="1" x14ac:dyDescent="0.25">
      <c r="A526" s="5">
        <v>737</v>
      </c>
      <c r="B526" s="5" t="s">
        <v>71</v>
      </c>
      <c r="C526" s="5" t="s">
        <v>50</v>
      </c>
      <c r="D526" s="4">
        <v>-5.1873386992996498E-2</v>
      </c>
      <c r="E526" s="4">
        <v>0.108067512245565</v>
      </c>
      <c r="F526" s="4">
        <v>0.94944907183495297</v>
      </c>
      <c r="G526" s="4">
        <v>0.768217933206232</v>
      </c>
      <c r="H526" s="4">
        <v>1.1734346479597899</v>
      </c>
      <c r="I526" s="2">
        <v>0.63122093748305896</v>
      </c>
      <c r="J526" s="3">
        <v>0</v>
      </c>
      <c r="K526" s="2">
        <v>0.59472860757554202</v>
      </c>
      <c r="L526" s="5" t="b">
        <v>0</v>
      </c>
      <c r="M526">
        <v>103</v>
      </c>
      <c r="N526">
        <v>7566</v>
      </c>
      <c r="O526" s="1">
        <f>M526/(M526+N526)</f>
        <v>1.343069500586778E-2</v>
      </c>
    </row>
    <row r="527" spans="1:15" ht="14.25" customHeight="1" x14ac:dyDescent="0.25">
      <c r="A527" s="5">
        <v>737.3</v>
      </c>
      <c r="B527" s="5" t="s">
        <v>70</v>
      </c>
      <c r="C527" s="5" t="s">
        <v>50</v>
      </c>
      <c r="D527" s="4">
        <v>-9.9392337329661296E-2</v>
      </c>
      <c r="E527" s="4">
        <v>0.11665738230514</v>
      </c>
      <c r="F527" s="4">
        <v>0.90538742104885095</v>
      </c>
      <c r="G527" s="4">
        <v>0.72033665117102696</v>
      </c>
      <c r="H527" s="4">
        <v>1.13797677913638</v>
      </c>
      <c r="I527" s="2">
        <v>0.39421291401457198</v>
      </c>
      <c r="J527" s="3">
        <v>0</v>
      </c>
      <c r="K527" s="2">
        <v>0.81317490084235899</v>
      </c>
      <c r="L527" s="5" t="b">
        <v>0</v>
      </c>
      <c r="M527">
        <v>88</v>
      </c>
      <c r="N527">
        <v>7602</v>
      </c>
      <c r="O527" s="1">
        <f>M527/(M527+N527)</f>
        <v>1.1443433029908972E-2</v>
      </c>
    </row>
    <row r="528" spans="1:15" ht="14.25" customHeight="1" x14ac:dyDescent="0.25">
      <c r="A528" s="5">
        <v>738</v>
      </c>
      <c r="B528" s="5" t="s">
        <v>69</v>
      </c>
      <c r="C528" s="5" t="s">
        <v>50</v>
      </c>
      <c r="D528" s="4">
        <v>-0.19796385268976699</v>
      </c>
      <c r="E528" s="4">
        <v>0.100682708219954</v>
      </c>
      <c r="F528" s="4">
        <v>0.82039950783738402</v>
      </c>
      <c r="G528" s="4">
        <v>0.67347908711579196</v>
      </c>
      <c r="H528" s="4">
        <v>0.999370827299502</v>
      </c>
      <c r="I528" s="2">
        <v>4.9273778719518303E-2</v>
      </c>
      <c r="J528" s="3">
        <v>0</v>
      </c>
      <c r="K528" s="2">
        <v>0.70750002871640305</v>
      </c>
      <c r="L528" s="5" t="b">
        <v>0</v>
      </c>
      <c r="M528">
        <v>120</v>
      </c>
      <c r="N528">
        <v>7544</v>
      </c>
      <c r="O528" s="1">
        <f>M528/(M528+N528)</f>
        <v>1.5657620041753653E-2</v>
      </c>
    </row>
    <row r="529" spans="1:15" ht="14.25" customHeight="1" x14ac:dyDescent="0.25">
      <c r="A529" s="5">
        <v>738.4</v>
      </c>
      <c r="B529" s="5" t="s">
        <v>68</v>
      </c>
      <c r="C529" s="5" t="s">
        <v>50</v>
      </c>
      <c r="D529" s="4">
        <v>-0.29070716967826199</v>
      </c>
      <c r="E529" s="4">
        <v>0.13794276454283899</v>
      </c>
      <c r="F529" s="4">
        <v>0.74773460532730196</v>
      </c>
      <c r="G529" s="4">
        <v>0.570598185547736</v>
      </c>
      <c r="H529" s="4">
        <v>0.97986123013565396</v>
      </c>
      <c r="I529" s="2">
        <v>3.5078785700743E-2</v>
      </c>
      <c r="J529" s="3">
        <v>0.230359372580311</v>
      </c>
      <c r="K529" s="2">
        <v>0.25433971732287403</v>
      </c>
      <c r="L529" s="5" t="b">
        <v>0</v>
      </c>
      <c r="M529">
        <v>64</v>
      </c>
      <c r="N529">
        <v>7615</v>
      </c>
      <c r="O529" s="1">
        <f>M529/(M529+N529)</f>
        <v>8.3344185440812606E-3</v>
      </c>
    </row>
    <row r="530" spans="1:15" ht="14.25" customHeight="1" x14ac:dyDescent="0.25">
      <c r="A530" s="5">
        <v>740</v>
      </c>
      <c r="B530" s="5" t="s">
        <v>67</v>
      </c>
      <c r="C530" s="5" t="s">
        <v>50</v>
      </c>
      <c r="D530" s="4">
        <v>-2.5467417072623399E-2</v>
      </c>
      <c r="E530" s="4">
        <v>3.21672580343964E-2</v>
      </c>
      <c r="F530" s="4">
        <v>0.974854142049984</v>
      </c>
      <c r="G530" s="4">
        <v>0.91529021942185396</v>
      </c>
      <c r="H530" s="4">
        <v>1.0382942788051399</v>
      </c>
      <c r="I530" s="2">
        <v>0.42852476402412099</v>
      </c>
      <c r="J530" s="3">
        <v>0.64544274798744605</v>
      </c>
      <c r="K530" s="2">
        <v>9.3072106377810895E-2</v>
      </c>
      <c r="L530" s="5" t="b">
        <v>0</v>
      </c>
      <c r="M530">
        <v>1867</v>
      </c>
      <c r="N530">
        <v>5697</v>
      </c>
      <c r="O530" s="1">
        <f>M530/(M530+N530)</f>
        <v>0.24682707562136436</v>
      </c>
    </row>
    <row r="531" spans="1:15" ht="14.25" customHeight="1" x14ac:dyDescent="0.25">
      <c r="A531" s="5">
        <v>740.1</v>
      </c>
      <c r="B531" s="5" t="s">
        <v>66</v>
      </c>
      <c r="C531" s="5" t="s">
        <v>50</v>
      </c>
      <c r="D531" s="4">
        <v>-3.38048504199965E-2</v>
      </c>
      <c r="E531" s="4">
        <v>3.8412708798075401E-2</v>
      </c>
      <c r="F531" s="4">
        <v>0.96676014906702201</v>
      </c>
      <c r="G531" s="4">
        <v>0.89664758476426598</v>
      </c>
      <c r="H531" s="4">
        <v>1.0423551032815299</v>
      </c>
      <c r="I531" s="2">
        <v>0.37883580512822601</v>
      </c>
      <c r="J531" s="3">
        <v>0.22507298173243701</v>
      </c>
      <c r="K531" s="2">
        <v>0.255966124501394</v>
      </c>
      <c r="L531" s="5" t="b">
        <v>0</v>
      </c>
      <c r="M531">
        <v>1092</v>
      </c>
      <c r="N531">
        <v>5943</v>
      </c>
      <c r="O531" s="1">
        <f>M531/(M531+N531)</f>
        <v>0.15522388059701492</v>
      </c>
    </row>
    <row r="532" spans="1:15" ht="14.25" customHeight="1" x14ac:dyDescent="0.25">
      <c r="A532" s="5">
        <v>740.11</v>
      </c>
      <c r="B532" s="5" t="s">
        <v>65</v>
      </c>
      <c r="C532" s="5" t="s">
        <v>50</v>
      </c>
      <c r="D532" s="4">
        <v>-2.4959183134011399E-2</v>
      </c>
      <c r="E532" s="4">
        <v>4.0424162759928703E-2</v>
      </c>
      <c r="F532" s="4">
        <v>0.97534972193476199</v>
      </c>
      <c r="G532" s="4">
        <v>0.90105490422053403</v>
      </c>
      <c r="H532" s="4">
        <v>1.0557703816074899</v>
      </c>
      <c r="I532" s="2">
        <v>0.53694963338899704</v>
      </c>
      <c r="J532" s="3">
        <v>0.75770610505504399</v>
      </c>
      <c r="K532" s="2">
        <v>4.2198640962627001E-2</v>
      </c>
      <c r="L532" s="5" t="b">
        <v>0</v>
      </c>
      <c r="M532">
        <v>951</v>
      </c>
      <c r="N532">
        <v>6105</v>
      </c>
      <c r="O532" s="1">
        <f>M532/(M532+N532)</f>
        <v>0.13477891156462585</v>
      </c>
    </row>
    <row r="533" spans="1:15" ht="14.25" customHeight="1" x14ac:dyDescent="0.25">
      <c r="A533" s="5">
        <v>740.12</v>
      </c>
      <c r="B533" s="5" t="s">
        <v>64</v>
      </c>
      <c r="C533" s="5" t="s">
        <v>50</v>
      </c>
      <c r="D533" s="4">
        <v>3.2477145851518602E-3</v>
      </c>
      <c r="E533" s="4">
        <v>0.13873442968010599</v>
      </c>
      <c r="F533" s="4">
        <v>1.0032529941241</v>
      </c>
      <c r="G533" s="4">
        <v>0.76439793276895895</v>
      </c>
      <c r="H533" s="4">
        <v>1.3167442336911499</v>
      </c>
      <c r="I533" s="2">
        <v>0.98132356420100297</v>
      </c>
      <c r="J533" s="3">
        <v>0</v>
      </c>
      <c r="K533" s="2">
        <v>0.327511424020763</v>
      </c>
      <c r="L533" s="5" t="b">
        <v>0</v>
      </c>
      <c r="M533">
        <v>62</v>
      </c>
      <c r="N533">
        <v>6449</v>
      </c>
      <c r="O533" s="1">
        <f>M533/(M533+N533)</f>
        <v>9.5223467977269237E-3</v>
      </c>
    </row>
    <row r="534" spans="1:15" ht="14.25" customHeight="1" x14ac:dyDescent="0.25">
      <c r="A534" s="5">
        <v>740.2</v>
      </c>
      <c r="B534" s="5" t="s">
        <v>63</v>
      </c>
      <c r="C534" s="5" t="s">
        <v>50</v>
      </c>
      <c r="D534" s="4">
        <v>-0.114999516003193</v>
      </c>
      <c r="E534" s="4">
        <v>0.114330178881161</v>
      </c>
      <c r="F534" s="4">
        <v>0.89136657532530295</v>
      </c>
      <c r="G534" s="4">
        <v>0.71242363683412302</v>
      </c>
      <c r="H534" s="4">
        <v>1.11525548918888</v>
      </c>
      <c r="I534" s="2">
        <v>0.31448560368474698</v>
      </c>
      <c r="J534" s="3">
        <v>0</v>
      </c>
      <c r="K534" s="2">
        <v>0.949294827528262</v>
      </c>
      <c r="L534" s="5" t="b">
        <v>0</v>
      </c>
      <c r="M534">
        <v>99</v>
      </c>
      <c r="N534">
        <v>6434</v>
      </c>
      <c r="O534" s="1">
        <f>M534/(M534+N534)</f>
        <v>1.5153834379305066E-2</v>
      </c>
    </row>
    <row r="535" spans="1:15" ht="14.25" customHeight="1" x14ac:dyDescent="0.25">
      <c r="A535" s="5">
        <v>740.9</v>
      </c>
      <c r="B535" s="5" t="s">
        <v>62</v>
      </c>
      <c r="C535" s="5" t="s">
        <v>50</v>
      </c>
      <c r="D535" s="4">
        <v>-4.4812980894672798E-3</v>
      </c>
      <c r="E535" s="4">
        <v>3.7965425632251998E-2</v>
      </c>
      <c r="F535" s="4">
        <v>0.99552872794467595</v>
      </c>
      <c r="G535" s="4">
        <v>0.92413957367563404</v>
      </c>
      <c r="H535" s="4">
        <v>1.07243264588408</v>
      </c>
      <c r="I535" s="2">
        <v>0.90603890152244904</v>
      </c>
      <c r="J535" s="3">
        <v>0.50469191034594796</v>
      </c>
      <c r="K535" s="2">
        <v>0.15534699818718301</v>
      </c>
      <c r="L535" s="5" t="b">
        <v>0</v>
      </c>
      <c r="M535">
        <v>1213</v>
      </c>
      <c r="N535">
        <v>5994</v>
      </c>
      <c r="O535" s="1">
        <f>M535/(M535+N535)</f>
        <v>0.16830858887193006</v>
      </c>
    </row>
    <row r="536" spans="1:15" ht="14.25" customHeight="1" x14ac:dyDescent="0.25">
      <c r="A536" s="5">
        <v>741</v>
      </c>
      <c r="B536" s="5" t="s">
        <v>61</v>
      </c>
      <c r="C536" s="5" t="s">
        <v>50</v>
      </c>
      <c r="D536" s="4">
        <v>-1.01216440645192E-2</v>
      </c>
      <c r="E536" s="4">
        <v>4.7617290546136601E-2</v>
      </c>
      <c r="F536" s="4">
        <v>0.98992940738803903</v>
      </c>
      <c r="G536" s="4">
        <v>0.90172127126367696</v>
      </c>
      <c r="H536" s="4">
        <v>1.08676623568868</v>
      </c>
      <c r="I536" s="2">
        <v>0.83166832613084696</v>
      </c>
      <c r="J536" s="3">
        <v>0.352243727454503</v>
      </c>
      <c r="K536" s="2">
        <v>0.214054472905639</v>
      </c>
      <c r="L536" s="5" t="b">
        <v>0</v>
      </c>
      <c r="M536">
        <v>574</v>
      </c>
      <c r="N536">
        <v>7133</v>
      </c>
      <c r="O536" s="1">
        <f>M536/(M536+N536)</f>
        <v>7.4477747502270666E-2</v>
      </c>
    </row>
    <row r="537" spans="1:15" ht="14.25" customHeight="1" x14ac:dyDescent="0.25">
      <c r="A537" s="5">
        <v>741.2</v>
      </c>
      <c r="B537" s="5" t="s">
        <v>60</v>
      </c>
      <c r="C537" s="5" t="s">
        <v>50</v>
      </c>
      <c r="D537" s="4">
        <v>-2.5630478404099301E-2</v>
      </c>
      <c r="E537" s="4">
        <v>6.2606670538428999E-2</v>
      </c>
      <c r="F537" s="4">
        <v>0.97469519399507998</v>
      </c>
      <c r="G537" s="4">
        <v>0.86214026783381803</v>
      </c>
      <c r="H537" s="4">
        <v>1.10194449400226</v>
      </c>
      <c r="I537" s="2">
        <v>0.68225425586895805</v>
      </c>
      <c r="J537" s="3">
        <v>0.423202196360908</v>
      </c>
      <c r="K537" s="2">
        <v>0.187937815444923</v>
      </c>
      <c r="L537" s="5" t="b">
        <v>0</v>
      </c>
      <c r="M537">
        <v>319</v>
      </c>
      <c r="N537">
        <v>7489</v>
      </c>
      <c r="O537" s="1">
        <f>M537/(M537+N537)</f>
        <v>4.0855532786885244E-2</v>
      </c>
    </row>
    <row r="538" spans="1:15" ht="14.25" customHeight="1" x14ac:dyDescent="0.25">
      <c r="A538" s="5">
        <v>741.3</v>
      </c>
      <c r="B538" s="5" t="s">
        <v>59</v>
      </c>
      <c r="C538" s="5" t="s">
        <v>50</v>
      </c>
      <c r="D538" s="4">
        <v>-2.3802026821960899E-2</v>
      </c>
      <c r="E538" s="4">
        <v>0.122402012195732</v>
      </c>
      <c r="F538" s="4">
        <v>0.97647900727577497</v>
      </c>
      <c r="G538" s="4">
        <v>0.76819969326510196</v>
      </c>
      <c r="H538" s="4">
        <v>1.2412283681051</v>
      </c>
      <c r="I538" s="2">
        <v>0.84581743047887104</v>
      </c>
      <c r="J538" s="3">
        <v>0.58799759449102895</v>
      </c>
      <c r="K538" s="2">
        <v>0.119247985438947</v>
      </c>
      <c r="L538" s="5" t="b">
        <v>0</v>
      </c>
      <c r="M538">
        <v>87</v>
      </c>
      <c r="N538">
        <v>7441</v>
      </c>
      <c r="O538" s="1">
        <f>M538/(M538+N538)</f>
        <v>1.1556854410201912E-2</v>
      </c>
    </row>
    <row r="539" spans="1:15" ht="14.25" customHeight="1" x14ac:dyDescent="0.25">
      <c r="A539" s="5">
        <v>741.4</v>
      </c>
      <c r="B539" s="5" t="s">
        <v>58</v>
      </c>
      <c r="C539" s="5" t="s">
        <v>50</v>
      </c>
      <c r="D539" s="4">
        <v>0.13962687529418299</v>
      </c>
      <c r="E539" s="4">
        <v>0.111023815413899</v>
      </c>
      <c r="F539" s="4">
        <v>1.1498446833461999</v>
      </c>
      <c r="G539" s="4">
        <v>0.92498680693603397</v>
      </c>
      <c r="H539" s="4">
        <v>1.4293639497400401</v>
      </c>
      <c r="I539" s="2">
        <v>0.20852561709192899</v>
      </c>
      <c r="J539" s="3">
        <v>0.356387916819981</v>
      </c>
      <c r="K539" s="2">
        <v>0.212585498796313</v>
      </c>
      <c r="L539" s="5" t="b">
        <v>0</v>
      </c>
      <c r="M539">
        <v>99</v>
      </c>
      <c r="N539">
        <v>7419</v>
      </c>
      <c r="O539" s="1">
        <f>M539/(M539+N539)</f>
        <v>1.3168395849960097E-2</v>
      </c>
    </row>
    <row r="540" spans="1:15" ht="14.25" customHeight="1" x14ac:dyDescent="0.25">
      <c r="A540" s="5">
        <v>742</v>
      </c>
      <c r="B540" s="5" t="s">
        <v>57</v>
      </c>
      <c r="C540" s="5" t="s">
        <v>50</v>
      </c>
      <c r="D540" s="4">
        <v>-5.7964539002526502E-2</v>
      </c>
      <c r="E540" s="4">
        <v>0.102350355222435</v>
      </c>
      <c r="F540" s="4">
        <v>0.94368341079851903</v>
      </c>
      <c r="G540" s="4">
        <v>0.77215687082955498</v>
      </c>
      <c r="H540" s="4">
        <v>1.1533127703177599</v>
      </c>
      <c r="I540" s="2">
        <v>0.57116640019607301</v>
      </c>
      <c r="J540" s="3">
        <v>0</v>
      </c>
      <c r="K540" s="2">
        <v>0.67402664199206597</v>
      </c>
      <c r="L540" s="5" t="b">
        <v>0</v>
      </c>
      <c r="M540">
        <v>116</v>
      </c>
      <c r="N540">
        <v>7349</v>
      </c>
      <c r="O540" s="1">
        <f>M540/(M540+N540)</f>
        <v>1.5539182853315472E-2</v>
      </c>
    </row>
    <row r="541" spans="1:15" ht="14.25" customHeight="1" x14ac:dyDescent="0.25">
      <c r="A541" s="5">
        <v>742.9</v>
      </c>
      <c r="B541" s="5" t="s">
        <v>56</v>
      </c>
      <c r="C541" s="5" t="s">
        <v>50</v>
      </c>
      <c r="D541" s="4">
        <v>-3.5312768742623103E-2</v>
      </c>
      <c r="E541" s="4">
        <v>0.10879177331758901</v>
      </c>
      <c r="F541" s="4">
        <v>0.96530345229056003</v>
      </c>
      <c r="G541" s="4">
        <v>0.77993809622713195</v>
      </c>
      <c r="H541" s="4">
        <v>1.1947239909316001</v>
      </c>
      <c r="I541" s="2">
        <v>0.7454910693215</v>
      </c>
      <c r="J541" s="3">
        <v>0</v>
      </c>
      <c r="K541" s="2">
        <v>0.67563372849995296</v>
      </c>
      <c r="L541" s="5" t="b">
        <v>0</v>
      </c>
      <c r="M541">
        <v>102</v>
      </c>
      <c r="N541">
        <v>7370</v>
      </c>
      <c r="O541" s="1">
        <f>M541/(M541+N541)</f>
        <v>1.3650963597430408E-2</v>
      </c>
    </row>
    <row r="542" spans="1:15" ht="14.25" customHeight="1" x14ac:dyDescent="0.25">
      <c r="A542" s="5">
        <v>743</v>
      </c>
      <c r="B542" s="5" t="s">
        <v>55</v>
      </c>
      <c r="C542" s="5" t="s">
        <v>50</v>
      </c>
      <c r="D542" s="4">
        <v>-3.2601043084858602E-2</v>
      </c>
      <c r="E542" s="4">
        <v>4.3181671422119101E-2</v>
      </c>
      <c r="F542" s="4">
        <v>0.967924642798208</v>
      </c>
      <c r="G542" s="4">
        <v>0.88937566371730004</v>
      </c>
      <c r="H542" s="4">
        <v>1.0534110076952099</v>
      </c>
      <c r="I542" s="2">
        <v>0.45026452873447398</v>
      </c>
      <c r="J542" s="3">
        <v>0</v>
      </c>
      <c r="K542" s="2">
        <v>0.76615654864200999</v>
      </c>
      <c r="L542" s="5" t="b">
        <v>0</v>
      </c>
      <c r="M542">
        <v>901</v>
      </c>
      <c r="N542">
        <v>6839</v>
      </c>
      <c r="O542" s="1">
        <f>M542/(M542+N542)</f>
        <v>0.11640826873385013</v>
      </c>
    </row>
    <row r="543" spans="1:15" ht="14.25" customHeight="1" x14ac:dyDescent="0.25">
      <c r="A543" s="5">
        <v>743.1</v>
      </c>
      <c r="B543" s="5" t="s">
        <v>54</v>
      </c>
      <c r="C543" s="5" t="s">
        <v>50</v>
      </c>
      <c r="D543" s="4">
        <v>-4.0352520740083803E-2</v>
      </c>
      <c r="E543" s="4">
        <v>4.6735265179800402E-2</v>
      </c>
      <c r="F543" s="4">
        <v>0.96045080064022503</v>
      </c>
      <c r="G543" s="4">
        <v>0.87638309787788604</v>
      </c>
      <c r="H543" s="4">
        <v>1.0525827605349201</v>
      </c>
      <c r="I543" s="2">
        <v>0.38790237601316002</v>
      </c>
      <c r="J543" s="3">
        <v>0</v>
      </c>
      <c r="K543" s="2">
        <v>0.33387709442130198</v>
      </c>
      <c r="L543" s="5" t="b">
        <v>0</v>
      </c>
      <c r="M543">
        <v>759</v>
      </c>
      <c r="N543">
        <v>7024</v>
      </c>
      <c r="O543" s="1">
        <f>M543/(M543+N543)</f>
        <v>9.7520236412694333E-2</v>
      </c>
    </row>
    <row r="544" spans="1:15" ht="14.25" customHeight="1" x14ac:dyDescent="0.25">
      <c r="A544" s="5">
        <v>743.11</v>
      </c>
      <c r="B544" s="5" t="s">
        <v>53</v>
      </c>
      <c r="C544" s="5" t="s">
        <v>50</v>
      </c>
      <c r="D544" s="4">
        <v>-3.1398892213105399E-2</v>
      </c>
      <c r="E544" s="4">
        <v>4.7309796842883202E-2</v>
      </c>
      <c r="F544" s="4">
        <v>0.96908893393792706</v>
      </c>
      <c r="G544" s="4">
        <v>0.88326996397367497</v>
      </c>
      <c r="H544" s="4">
        <v>1.06324611974345</v>
      </c>
      <c r="I544" s="2">
        <v>0.50689072809748004</v>
      </c>
      <c r="J544" s="3">
        <v>0</v>
      </c>
      <c r="K544" s="2">
        <v>0.35926492332503401</v>
      </c>
      <c r="L544" s="5" t="b">
        <v>0</v>
      </c>
      <c r="M544">
        <v>744</v>
      </c>
      <c r="N544">
        <v>7027</v>
      </c>
      <c r="O544" s="1">
        <f>M544/(M544+N544)</f>
        <v>9.5740573928709299E-2</v>
      </c>
    </row>
    <row r="545" spans="1:15" ht="14.25" customHeight="1" x14ac:dyDescent="0.25">
      <c r="A545" s="5">
        <v>743.9</v>
      </c>
      <c r="B545" s="5" t="s">
        <v>52</v>
      </c>
      <c r="C545" s="5" t="s">
        <v>50</v>
      </c>
      <c r="D545" s="4">
        <v>9.4685697562220204E-3</v>
      </c>
      <c r="E545" s="4">
        <v>9.1408220269104098E-2</v>
      </c>
      <c r="F545" s="4">
        <v>1.00951353848061</v>
      </c>
      <c r="G545" s="4">
        <v>0.84392787022064797</v>
      </c>
      <c r="H545" s="4">
        <v>1.20758849225964</v>
      </c>
      <c r="I545" s="2">
        <v>0.91749826420959202</v>
      </c>
      <c r="J545" s="3">
        <v>0.547636122138214</v>
      </c>
      <c r="K545" s="2">
        <v>0.13706448644423999</v>
      </c>
      <c r="L545" s="5" t="b">
        <v>0</v>
      </c>
      <c r="M545">
        <v>171</v>
      </c>
      <c r="N545">
        <v>6971</v>
      </c>
      <c r="O545" s="1">
        <f>M545/(M545+N545)</f>
        <v>2.3942873144777374E-2</v>
      </c>
    </row>
    <row r="546" spans="1:15" ht="14.25" customHeight="1" x14ac:dyDescent="0.25">
      <c r="A546" s="5">
        <v>745</v>
      </c>
      <c r="B546" s="5" t="s">
        <v>51</v>
      </c>
      <c r="C546" s="5" t="s">
        <v>50</v>
      </c>
      <c r="D546" s="4">
        <v>-5.2535664271517298E-2</v>
      </c>
      <c r="E546" s="4">
        <v>2.8426554950899699E-2</v>
      </c>
      <c r="F546" s="4">
        <v>0.94882048146110098</v>
      </c>
      <c r="G546" s="4">
        <v>0.89740260000527206</v>
      </c>
      <c r="H546" s="4">
        <v>1.00318441916124</v>
      </c>
      <c r="I546" s="2">
        <v>6.4585089232441495E-2</v>
      </c>
      <c r="J546" s="3">
        <v>0</v>
      </c>
      <c r="K546" s="2">
        <v>0.86003107806863099</v>
      </c>
      <c r="L546" s="5" t="b">
        <v>0</v>
      </c>
      <c r="M546">
        <v>3577</v>
      </c>
      <c r="N546">
        <v>3382</v>
      </c>
      <c r="O546" s="1">
        <f>M546/(M546+N546)</f>
        <v>0.51401063371174016</v>
      </c>
    </row>
    <row r="547" spans="1:15" ht="14.25" customHeight="1" x14ac:dyDescent="0.25">
      <c r="A547" s="5">
        <v>751</v>
      </c>
      <c r="B547" s="5" t="s">
        <v>49</v>
      </c>
      <c r="C547" s="5" t="s">
        <v>47</v>
      </c>
      <c r="D547" s="4">
        <v>-0.12637759214656899</v>
      </c>
      <c r="E547" s="4">
        <v>0.152790742596812</v>
      </c>
      <c r="F547" s="4">
        <v>0.88128201878154699</v>
      </c>
      <c r="G547" s="4">
        <v>0.65321957870821101</v>
      </c>
      <c r="H547" s="4">
        <v>1.18896925619342</v>
      </c>
      <c r="I547" s="2">
        <v>0.40816417862216298</v>
      </c>
      <c r="J547" s="3">
        <v>0</v>
      </c>
      <c r="K547" s="2">
        <v>0.70645773493055897</v>
      </c>
      <c r="L547" s="5" t="b">
        <v>0</v>
      </c>
      <c r="M547">
        <v>53</v>
      </c>
      <c r="N547">
        <v>8119</v>
      </c>
      <c r="O547" s="1">
        <f>M547/(M547+N547)</f>
        <v>6.48556045031816E-3</v>
      </c>
    </row>
    <row r="548" spans="1:15" ht="14.25" customHeight="1" x14ac:dyDescent="0.25">
      <c r="A548" s="5">
        <v>755</v>
      </c>
      <c r="B548" s="5" t="s">
        <v>48</v>
      </c>
      <c r="C548" s="5" t="s">
        <v>47</v>
      </c>
      <c r="D548" s="4">
        <v>6.9638558746299298E-3</v>
      </c>
      <c r="E548" s="4">
        <v>0.121294820241638</v>
      </c>
      <c r="F548" s="4">
        <v>1.0069881599027799</v>
      </c>
      <c r="G548" s="4">
        <v>0.79392234617081103</v>
      </c>
      <c r="H548" s="4">
        <v>1.2772346805391701</v>
      </c>
      <c r="I548" s="2">
        <v>0.95421649417496901</v>
      </c>
      <c r="J548" s="3">
        <v>0</v>
      </c>
      <c r="K548" s="2">
        <v>0.47661087053765799</v>
      </c>
      <c r="L548" s="5" t="b">
        <v>0</v>
      </c>
      <c r="M548">
        <v>87</v>
      </c>
      <c r="N548">
        <v>8049</v>
      </c>
      <c r="O548" s="1">
        <f>M548/(M548+N548)</f>
        <v>1.0693215339233038E-2</v>
      </c>
    </row>
    <row r="549" spans="1:15" ht="14.25" customHeight="1" x14ac:dyDescent="0.25">
      <c r="A549" s="5">
        <v>760</v>
      </c>
      <c r="B549" s="5" t="s">
        <v>46</v>
      </c>
      <c r="C549" s="5" t="s">
        <v>22</v>
      </c>
      <c r="D549" s="4">
        <v>-7.1322033323230703E-3</v>
      </c>
      <c r="E549" s="4">
        <v>2.7886327170381E-2</v>
      </c>
      <c r="F549" s="4">
        <v>0.992893170470321</v>
      </c>
      <c r="G549" s="4">
        <v>0.94008178682029098</v>
      </c>
      <c r="H549" s="4">
        <v>1.0486713622025099</v>
      </c>
      <c r="I549" s="2">
        <v>0.79813626476441302</v>
      </c>
      <c r="J549" s="3">
        <v>0</v>
      </c>
      <c r="K549" s="2">
        <v>0.98996685245279703</v>
      </c>
      <c r="L549" s="5" t="b">
        <v>0</v>
      </c>
      <c r="M549">
        <v>3030</v>
      </c>
      <c r="N549">
        <v>4204</v>
      </c>
      <c r="O549" s="1">
        <f>M549/(M549+N549)</f>
        <v>0.4188554050317943</v>
      </c>
    </row>
    <row r="550" spans="1:15" ht="14.25" customHeight="1" x14ac:dyDescent="0.25">
      <c r="A550" s="5">
        <v>761</v>
      </c>
      <c r="B550" s="5" t="s">
        <v>45</v>
      </c>
      <c r="C550" s="5" t="s">
        <v>22</v>
      </c>
      <c r="D550" s="4">
        <v>-2.4124119465418498E-2</v>
      </c>
      <c r="E550" s="4">
        <v>3.5770771084792499E-2</v>
      </c>
      <c r="F550" s="4">
        <v>0.97616454121736096</v>
      </c>
      <c r="G550" s="4">
        <v>0.91007019735953798</v>
      </c>
      <c r="H550" s="4">
        <v>1.04705902280376</v>
      </c>
      <c r="I550" s="2">
        <v>0.50005150884838501</v>
      </c>
      <c r="J550" s="3">
        <v>0.51157257010684098</v>
      </c>
      <c r="K550" s="2">
        <v>0.15246766639527901</v>
      </c>
      <c r="L550" s="5" t="b">
        <v>0</v>
      </c>
      <c r="M550">
        <v>1170</v>
      </c>
      <c r="N550">
        <v>6411</v>
      </c>
      <c r="O550" s="1">
        <f>M550/(M550+N550)</f>
        <v>0.15433320142461418</v>
      </c>
    </row>
    <row r="551" spans="1:15" ht="14.25" customHeight="1" x14ac:dyDescent="0.25">
      <c r="A551" s="5">
        <v>763</v>
      </c>
      <c r="B551" s="5" t="s">
        <v>44</v>
      </c>
      <c r="C551" s="5" t="s">
        <v>22</v>
      </c>
      <c r="D551" s="4">
        <v>5.63112136061725E-2</v>
      </c>
      <c r="E551" s="4">
        <v>4.6574124993937198E-2</v>
      </c>
      <c r="F551" s="4">
        <v>1.0579268737471901</v>
      </c>
      <c r="G551" s="4">
        <v>0.965632073134993</v>
      </c>
      <c r="H551" s="4">
        <v>1.15904318149139</v>
      </c>
      <c r="I551" s="2">
        <v>0.226637303820241</v>
      </c>
      <c r="J551" s="3">
        <v>0</v>
      </c>
      <c r="K551" s="2">
        <v>0.85529986988644302</v>
      </c>
      <c r="L551" s="5" t="b">
        <v>0</v>
      </c>
      <c r="M551">
        <v>604</v>
      </c>
      <c r="N551">
        <v>6621</v>
      </c>
      <c r="O551" s="1">
        <f>M551/(M551+N551)</f>
        <v>8.3598615916955013E-2</v>
      </c>
    </row>
    <row r="552" spans="1:15" ht="14.25" customHeight="1" x14ac:dyDescent="0.25">
      <c r="A552" s="5">
        <v>764</v>
      </c>
      <c r="B552" s="5" t="s">
        <v>43</v>
      </c>
      <c r="C552" s="5" t="s">
        <v>22</v>
      </c>
      <c r="D552" s="4">
        <v>-6.6123936837925806E-2</v>
      </c>
      <c r="E552" s="4">
        <v>4.7043045389656202E-2</v>
      </c>
      <c r="F552" s="4">
        <v>0.93601485038176102</v>
      </c>
      <c r="G552" s="4">
        <v>0.85357095032659103</v>
      </c>
      <c r="H552" s="4">
        <v>1.02642176353351</v>
      </c>
      <c r="I552" s="2">
        <v>0.15984146930346099</v>
      </c>
      <c r="J552" s="3">
        <v>0</v>
      </c>
      <c r="K552" s="2">
        <v>0.92217866529197901</v>
      </c>
      <c r="L552" s="5" t="b">
        <v>0</v>
      </c>
      <c r="M552">
        <v>597</v>
      </c>
      <c r="N552">
        <v>6621</v>
      </c>
      <c r="O552" s="1">
        <f>M552/(M552+N552)</f>
        <v>8.2709891936824612E-2</v>
      </c>
    </row>
    <row r="553" spans="1:15" ht="14.25" customHeight="1" x14ac:dyDescent="0.25">
      <c r="A553" s="5">
        <v>765</v>
      </c>
      <c r="B553" s="5" t="s">
        <v>42</v>
      </c>
      <c r="C553" s="5" t="s">
        <v>22</v>
      </c>
      <c r="D553" s="4">
        <v>-4.2433023744267396E-3</v>
      </c>
      <c r="E553" s="4">
        <v>6.1243544936444003E-2</v>
      </c>
      <c r="F553" s="4">
        <v>0.99576568771271201</v>
      </c>
      <c r="G553" s="4">
        <v>0.88313390265837399</v>
      </c>
      <c r="H553" s="4">
        <v>1.12276213362577</v>
      </c>
      <c r="I553" s="2">
        <v>0.94476220172172198</v>
      </c>
      <c r="J553" s="3">
        <v>0</v>
      </c>
      <c r="K553" s="2">
        <v>0.97001975758500303</v>
      </c>
      <c r="L553" s="5" t="b">
        <v>0</v>
      </c>
      <c r="M553">
        <v>331</v>
      </c>
      <c r="N553">
        <v>6754</v>
      </c>
      <c r="O553" s="1">
        <f>M553/(M553+N553)</f>
        <v>4.6718419195483418E-2</v>
      </c>
    </row>
    <row r="554" spans="1:15" ht="14.25" customHeight="1" x14ac:dyDescent="0.25">
      <c r="A554" s="5">
        <v>766</v>
      </c>
      <c r="B554" s="5" t="s">
        <v>41</v>
      </c>
      <c r="C554" s="5" t="s">
        <v>22</v>
      </c>
      <c r="D554" s="4">
        <v>-5.2087758489896802E-2</v>
      </c>
      <c r="E554" s="4">
        <v>7.3834219997322398E-2</v>
      </c>
      <c r="F554" s="4">
        <v>0.94924555883066597</v>
      </c>
      <c r="G554" s="4">
        <v>0.82135474781398699</v>
      </c>
      <c r="H554" s="4">
        <v>1.0970498841796501</v>
      </c>
      <c r="I554" s="2">
        <v>0.48051837388680302</v>
      </c>
      <c r="J554" s="3">
        <v>0</v>
      </c>
      <c r="K554" s="2">
        <v>0.80847371131940904</v>
      </c>
      <c r="L554" s="5" t="b">
        <v>0</v>
      </c>
      <c r="M554">
        <v>222</v>
      </c>
      <c r="N554">
        <v>6819</v>
      </c>
      <c r="O554" s="1">
        <f>M554/(M554+N554)</f>
        <v>3.1529612270984234E-2</v>
      </c>
    </row>
    <row r="555" spans="1:15" ht="14.25" customHeight="1" x14ac:dyDescent="0.25">
      <c r="A555" s="5">
        <v>769</v>
      </c>
      <c r="B555" s="5" t="s">
        <v>40</v>
      </c>
      <c r="C555" s="5" t="s">
        <v>22</v>
      </c>
      <c r="D555" s="4">
        <v>9.9773947918175301E-2</v>
      </c>
      <c r="E555" s="4">
        <v>9.9576050784593403E-2</v>
      </c>
      <c r="F555" s="4">
        <v>1.10492112012358</v>
      </c>
      <c r="G555" s="4">
        <v>0.90901696160947698</v>
      </c>
      <c r="H555" s="4">
        <v>1.34304499613907</v>
      </c>
      <c r="I555" s="2">
        <v>0.31634967985484203</v>
      </c>
      <c r="J555" s="3">
        <v>0</v>
      </c>
      <c r="K555" s="2">
        <v>0.91242472216882398</v>
      </c>
      <c r="L555" s="5" t="b">
        <v>0</v>
      </c>
      <c r="M555">
        <v>129</v>
      </c>
      <c r="N555">
        <v>8125</v>
      </c>
      <c r="O555" s="1">
        <f>M555/(M555+N555)</f>
        <v>1.5628786043130602E-2</v>
      </c>
    </row>
    <row r="556" spans="1:15" ht="14.25" customHeight="1" x14ac:dyDescent="0.25">
      <c r="A556" s="5">
        <v>770</v>
      </c>
      <c r="B556" s="5" t="s">
        <v>39</v>
      </c>
      <c r="C556" s="5" t="s">
        <v>22</v>
      </c>
      <c r="D556" s="4">
        <v>-9.5474585674035106E-2</v>
      </c>
      <c r="E556" s="4">
        <v>4.5737504183030998E-2</v>
      </c>
      <c r="F556" s="4">
        <v>0.90894146149472199</v>
      </c>
      <c r="G556" s="4">
        <v>0.83100584819235501</v>
      </c>
      <c r="H556" s="4">
        <v>0.99418624095281305</v>
      </c>
      <c r="I556" s="2">
        <v>3.6847806880139597E-2</v>
      </c>
      <c r="J556" s="3">
        <v>0.64344649671841503</v>
      </c>
      <c r="K556" s="2">
        <v>9.3992633797360198E-2</v>
      </c>
      <c r="L556" s="5" t="b">
        <v>0</v>
      </c>
      <c r="M556">
        <v>651</v>
      </c>
      <c r="N556">
        <v>7402</v>
      </c>
      <c r="O556" s="1">
        <f>M556/(M556+N556)</f>
        <v>8.0839438718490003E-2</v>
      </c>
    </row>
    <row r="557" spans="1:15" ht="14.25" customHeight="1" x14ac:dyDescent="0.25">
      <c r="A557" s="5">
        <v>771.1</v>
      </c>
      <c r="B557" s="5" t="s">
        <v>38</v>
      </c>
      <c r="C557" s="5" t="s">
        <v>22</v>
      </c>
      <c r="D557" s="4">
        <v>0.13785996835615399</v>
      </c>
      <c r="E557" s="4">
        <v>6.8254763435433505E-2</v>
      </c>
      <c r="F557" s="4">
        <v>1.1478148086255</v>
      </c>
      <c r="G557" s="4">
        <v>1.00409143741928</v>
      </c>
      <c r="H557" s="4">
        <v>1.3121104172406699</v>
      </c>
      <c r="I557" s="2">
        <v>4.3405661802972603E-2</v>
      </c>
      <c r="J557" s="3">
        <v>0.73045090083270903</v>
      </c>
      <c r="K557" s="2">
        <v>5.4090655973485703E-2</v>
      </c>
      <c r="L557" s="5" t="b">
        <v>0</v>
      </c>
      <c r="M557">
        <v>266</v>
      </c>
      <c r="N557">
        <v>7193</v>
      </c>
      <c r="O557" s="1">
        <f>M557/(M557+N557)</f>
        <v>3.5661616838718324E-2</v>
      </c>
    </row>
    <row r="558" spans="1:15" ht="14.25" customHeight="1" x14ac:dyDescent="0.25">
      <c r="A558" s="5">
        <v>772.2</v>
      </c>
      <c r="B558" s="5" t="s">
        <v>37</v>
      </c>
      <c r="C558" s="5" t="s">
        <v>22</v>
      </c>
      <c r="D558" s="4">
        <v>-0.11857394328354701</v>
      </c>
      <c r="E558" s="4">
        <v>7.5091917606452993E-2</v>
      </c>
      <c r="F558" s="4">
        <v>0.88818613782918499</v>
      </c>
      <c r="G558" s="4">
        <v>0.76662969000664605</v>
      </c>
      <c r="H558" s="4">
        <v>1.02901651959903</v>
      </c>
      <c r="I558" s="2">
        <v>0.114324433804023</v>
      </c>
      <c r="J558" s="3">
        <v>0</v>
      </c>
      <c r="K558" s="2">
        <v>0.84600862790250897</v>
      </c>
      <c r="L558" s="5" t="b">
        <v>0</v>
      </c>
      <c r="M558">
        <v>220</v>
      </c>
      <c r="N558">
        <v>7443</v>
      </c>
      <c r="O558" s="1">
        <f>M558/(M558+N558)</f>
        <v>2.8709382748270913E-2</v>
      </c>
    </row>
    <row r="559" spans="1:15" ht="14.25" customHeight="1" x14ac:dyDescent="0.25">
      <c r="A559" s="5">
        <v>772.3</v>
      </c>
      <c r="B559" s="5" t="s">
        <v>36</v>
      </c>
      <c r="C559" s="5" t="s">
        <v>22</v>
      </c>
      <c r="D559" s="4">
        <v>4.60074694464934E-2</v>
      </c>
      <c r="E559" s="4">
        <v>7.8262228359976399E-2</v>
      </c>
      <c r="F559" s="4">
        <v>1.04708223205243</v>
      </c>
      <c r="G559" s="4">
        <v>0.89818099324682299</v>
      </c>
      <c r="H559" s="4">
        <v>1.22066844981501</v>
      </c>
      <c r="I559" s="2">
        <v>0.55662424380451003</v>
      </c>
      <c r="J559" s="3">
        <v>0</v>
      </c>
      <c r="K559" s="2">
        <v>0.99599898681694798</v>
      </c>
      <c r="L559" s="5" t="b">
        <v>0</v>
      </c>
      <c r="M559">
        <v>203</v>
      </c>
      <c r="N559">
        <v>7533</v>
      </c>
      <c r="O559" s="1">
        <f>M559/(M559+N559)</f>
        <v>2.6240951396070321E-2</v>
      </c>
    </row>
    <row r="560" spans="1:15" ht="14.25" customHeight="1" x14ac:dyDescent="0.25">
      <c r="A560" s="5">
        <v>781</v>
      </c>
      <c r="B560" s="5" t="s">
        <v>35</v>
      </c>
      <c r="C560" s="5" t="s">
        <v>22</v>
      </c>
      <c r="D560" s="4">
        <v>9.9071854893546196E-2</v>
      </c>
      <c r="E560" s="4">
        <v>9.9196572500795097E-2</v>
      </c>
      <c r="F560" s="4">
        <v>1.10414563497559</v>
      </c>
      <c r="G560" s="4">
        <v>0.90905484181230001</v>
      </c>
      <c r="H560" s="4">
        <v>1.3411045485497499</v>
      </c>
      <c r="I560" s="2">
        <v>0.31791933899658398</v>
      </c>
      <c r="J560" s="3">
        <v>1.9810046929158099E-2</v>
      </c>
      <c r="K560" s="2">
        <v>0.312469103031007</v>
      </c>
      <c r="L560" s="5" t="b">
        <v>0</v>
      </c>
      <c r="M560">
        <v>124</v>
      </c>
      <c r="N560">
        <v>7886</v>
      </c>
      <c r="O560" s="1">
        <f>M560/(M560+N560)</f>
        <v>1.5480649188514358E-2</v>
      </c>
    </row>
    <row r="561" spans="1:15" ht="14.25" customHeight="1" x14ac:dyDescent="0.25">
      <c r="A561" s="5">
        <v>782.3</v>
      </c>
      <c r="B561" s="5" t="s">
        <v>34</v>
      </c>
      <c r="C561" s="5" t="s">
        <v>22</v>
      </c>
      <c r="D561" s="4">
        <v>3.6912717308279899E-2</v>
      </c>
      <c r="E561" s="4">
        <v>4.9851883695651501E-2</v>
      </c>
      <c r="F561" s="4">
        <v>1.0376024521507199</v>
      </c>
      <c r="G561" s="4">
        <v>0.94101595958951401</v>
      </c>
      <c r="H561" s="4">
        <v>1.14410264537789</v>
      </c>
      <c r="I561" s="2">
        <v>0.45902832756113598</v>
      </c>
      <c r="J561" s="3">
        <v>9.75428711193079E-2</v>
      </c>
      <c r="K561" s="2">
        <v>0.29249841494166401</v>
      </c>
      <c r="L561" s="5" t="b">
        <v>0</v>
      </c>
      <c r="M561">
        <v>551</v>
      </c>
      <c r="N561">
        <v>7065</v>
      </c>
      <c r="O561" s="1">
        <f>M561/(M561+N561)</f>
        <v>7.2347689075630259E-2</v>
      </c>
    </row>
    <row r="562" spans="1:15" ht="14.25" customHeight="1" x14ac:dyDescent="0.25">
      <c r="A562" s="5">
        <v>783</v>
      </c>
      <c r="B562" s="5" t="s">
        <v>33</v>
      </c>
      <c r="C562" s="5" t="s">
        <v>22</v>
      </c>
      <c r="D562" s="4">
        <v>-6.3108351138328203E-2</v>
      </c>
      <c r="E562" s="4">
        <v>8.1632469165683993E-2</v>
      </c>
      <c r="F562" s="4">
        <v>0.938841743606318</v>
      </c>
      <c r="G562" s="4">
        <v>0.80003080110657898</v>
      </c>
      <c r="H562" s="4">
        <v>1.1017373560100301</v>
      </c>
      <c r="I562" s="2">
        <v>0.43947560300077998</v>
      </c>
      <c r="J562" s="3">
        <v>0</v>
      </c>
      <c r="K562" s="2">
        <v>0.51010952459960102</v>
      </c>
      <c r="L562" s="5" t="b">
        <v>0</v>
      </c>
      <c r="M562">
        <v>186</v>
      </c>
      <c r="N562">
        <v>7651</v>
      </c>
      <c r="O562" s="1">
        <f>M562/(M562+N562)</f>
        <v>2.3733571519714176E-2</v>
      </c>
    </row>
    <row r="563" spans="1:15" ht="14.25" customHeight="1" x14ac:dyDescent="0.25">
      <c r="A563" s="5">
        <v>785</v>
      </c>
      <c r="B563" s="5" t="s">
        <v>32</v>
      </c>
      <c r="C563" s="5" t="s">
        <v>22</v>
      </c>
      <c r="D563" s="4">
        <v>-2.47156427683058E-3</v>
      </c>
      <c r="E563" s="4">
        <v>2.7797355779422401E-2</v>
      </c>
      <c r="F563" s="4">
        <v>0.99753148752339904</v>
      </c>
      <c r="G563" s="4">
        <v>0.94463810692462702</v>
      </c>
      <c r="H563" s="4">
        <v>1.0533865416886501</v>
      </c>
      <c r="I563" s="2">
        <v>0.92915053784326196</v>
      </c>
      <c r="J563" s="3">
        <v>0.75565847247513396</v>
      </c>
      <c r="K563" s="2">
        <v>4.3070518213128101E-2</v>
      </c>
      <c r="L563" s="5" t="b">
        <v>0</v>
      </c>
      <c r="M563">
        <v>2445</v>
      </c>
      <c r="N563">
        <v>4287</v>
      </c>
      <c r="O563" s="1">
        <f>M563/(M563+N563)</f>
        <v>0.36319073083778969</v>
      </c>
    </row>
    <row r="564" spans="1:15" ht="14.25" customHeight="1" x14ac:dyDescent="0.25">
      <c r="A564" s="5">
        <v>788</v>
      </c>
      <c r="B564" s="5" t="s">
        <v>31</v>
      </c>
      <c r="C564" s="5" t="s">
        <v>22</v>
      </c>
      <c r="D564" s="4">
        <v>-7.11927564605421E-2</v>
      </c>
      <c r="E564" s="4">
        <v>6.00403812585441E-2</v>
      </c>
      <c r="F564" s="4">
        <v>0.93128236413328203</v>
      </c>
      <c r="G564" s="4">
        <v>0.82789434007440299</v>
      </c>
      <c r="H564" s="4">
        <v>1.04758155692637</v>
      </c>
      <c r="I564" s="2">
        <v>0.23572186893945701</v>
      </c>
      <c r="J564" s="3">
        <v>0</v>
      </c>
      <c r="K564" s="2">
        <v>0.64393975257259395</v>
      </c>
      <c r="L564" s="5" t="b">
        <v>0</v>
      </c>
      <c r="M564">
        <v>342</v>
      </c>
      <c r="N564">
        <v>7568</v>
      </c>
      <c r="O564" s="1">
        <f>M564/(M564+N564)</f>
        <v>4.3236409608091025E-2</v>
      </c>
    </row>
    <row r="565" spans="1:15" ht="14.25" customHeight="1" x14ac:dyDescent="0.25">
      <c r="A565" s="5">
        <v>789</v>
      </c>
      <c r="B565" s="5" t="s">
        <v>30</v>
      </c>
      <c r="C565" s="5" t="s">
        <v>22</v>
      </c>
      <c r="D565" s="4">
        <v>1.97531909653508E-2</v>
      </c>
      <c r="E565" s="4">
        <v>4.6808116075397199E-2</v>
      </c>
      <c r="F565" s="4">
        <v>1.0199495761889501</v>
      </c>
      <c r="G565" s="4">
        <v>0.93054110311499405</v>
      </c>
      <c r="H565" s="4">
        <v>1.11794861558035</v>
      </c>
      <c r="I565" s="2">
        <v>0.67302242918895705</v>
      </c>
      <c r="J565" s="3">
        <v>0</v>
      </c>
      <c r="K565" s="2">
        <v>0.67293860426150998</v>
      </c>
      <c r="L565" s="5" t="b">
        <v>0</v>
      </c>
      <c r="M565">
        <v>597</v>
      </c>
      <c r="N565">
        <v>6729</v>
      </c>
      <c r="O565" s="1">
        <f>M565/(M565+N565)</f>
        <v>8.1490581490581485E-2</v>
      </c>
    </row>
    <row r="566" spans="1:15" ht="14.25" customHeight="1" x14ac:dyDescent="0.25">
      <c r="A566" s="5">
        <v>790.6</v>
      </c>
      <c r="B566" s="5" t="s">
        <v>29</v>
      </c>
      <c r="C566" s="5" t="s">
        <v>22</v>
      </c>
      <c r="D566" s="4">
        <v>3.5947730974627903E-2</v>
      </c>
      <c r="E566" s="4">
        <v>5.3223404229048601E-2</v>
      </c>
      <c r="F566" s="4">
        <v>1.03660166291626</v>
      </c>
      <c r="G566" s="4">
        <v>0.93391651935924103</v>
      </c>
      <c r="H566" s="4">
        <v>1.15057715040525</v>
      </c>
      <c r="I566" s="2">
        <v>0.49941398299117501</v>
      </c>
      <c r="J566" s="3">
        <v>0</v>
      </c>
      <c r="K566" s="2">
        <v>0.81278736422037201</v>
      </c>
      <c r="L566" s="5" t="b">
        <v>0</v>
      </c>
      <c r="M566">
        <v>450</v>
      </c>
      <c r="N566">
        <v>7164</v>
      </c>
      <c r="O566" s="1">
        <f>M566/(M566+N566)</f>
        <v>5.9101654846335699E-2</v>
      </c>
    </row>
    <row r="567" spans="1:15" ht="14.25" customHeight="1" x14ac:dyDescent="0.25">
      <c r="A567" s="5">
        <v>792</v>
      </c>
      <c r="B567" s="5" t="s">
        <v>28</v>
      </c>
      <c r="C567" s="5" t="s">
        <v>26</v>
      </c>
      <c r="D567" s="4">
        <v>-3.9966643389479799E-2</v>
      </c>
      <c r="E567" s="4">
        <v>5.1592045258964603E-2</v>
      </c>
      <c r="F567" s="4">
        <v>0.96082148836596004</v>
      </c>
      <c r="G567" s="4">
        <v>0.86841532478323502</v>
      </c>
      <c r="H567" s="4">
        <v>1.0630603884566601</v>
      </c>
      <c r="I567" s="2">
        <v>0.438536587737133</v>
      </c>
      <c r="J567" s="3">
        <v>0</v>
      </c>
      <c r="K567" s="2">
        <v>0.97774339437937996</v>
      </c>
      <c r="L567" s="5" t="b">
        <v>0</v>
      </c>
      <c r="M567">
        <v>526</v>
      </c>
      <c r="N567">
        <v>6567</v>
      </c>
      <c r="O567" s="1">
        <f>M567/(M567+N567)</f>
        <v>7.4157620188918652E-2</v>
      </c>
    </row>
    <row r="568" spans="1:15" ht="14.25" customHeight="1" x14ac:dyDescent="0.25">
      <c r="A568" s="5">
        <v>792.1</v>
      </c>
      <c r="B568" s="5" t="s">
        <v>27</v>
      </c>
      <c r="C568" s="5" t="s">
        <v>26</v>
      </c>
      <c r="D568" s="4">
        <v>-6.4485646083563997E-2</v>
      </c>
      <c r="E568" s="4">
        <v>6.6019584719462801E-2</v>
      </c>
      <c r="F568" s="4">
        <v>0.93754957167367303</v>
      </c>
      <c r="G568" s="4">
        <v>0.823755386319033</v>
      </c>
      <c r="H568" s="4">
        <v>1.0670633709277599</v>
      </c>
      <c r="I568" s="2">
        <v>0.328685309075403</v>
      </c>
      <c r="J568" s="3">
        <v>0</v>
      </c>
      <c r="K568" s="2">
        <v>0.88309750041639001</v>
      </c>
      <c r="L568" s="5" t="b">
        <v>0</v>
      </c>
      <c r="M568">
        <v>291</v>
      </c>
      <c r="N568">
        <v>6851</v>
      </c>
      <c r="O568" s="1">
        <f>M568/(M568+N568)</f>
        <v>4.0744889386726407E-2</v>
      </c>
    </row>
    <row r="569" spans="1:15" ht="14.25" customHeight="1" x14ac:dyDescent="0.25">
      <c r="A569" s="5">
        <v>795</v>
      </c>
      <c r="B569" s="5" t="s">
        <v>25</v>
      </c>
      <c r="C569" s="5" t="s">
        <v>22</v>
      </c>
      <c r="D569" s="4">
        <v>2.0680900197621699E-2</v>
      </c>
      <c r="E569" s="4">
        <v>0.14436045551491899</v>
      </c>
      <c r="F569" s="4">
        <v>1.0208962318699399</v>
      </c>
      <c r="G569" s="4">
        <v>0.76931067419912302</v>
      </c>
      <c r="H569" s="4">
        <v>1.35475712374749</v>
      </c>
      <c r="I569" s="2">
        <v>0.88608582266756097</v>
      </c>
      <c r="J569" s="3">
        <v>0</v>
      </c>
      <c r="K569" s="2">
        <v>0.62349658889575998</v>
      </c>
      <c r="L569" s="5" t="b">
        <v>0</v>
      </c>
      <c r="M569">
        <v>57</v>
      </c>
      <c r="N569">
        <v>8051</v>
      </c>
      <c r="O569" s="1">
        <f>M569/(M569+N569)</f>
        <v>7.0300937345831281E-3</v>
      </c>
    </row>
    <row r="570" spans="1:15" ht="14.25" customHeight="1" x14ac:dyDescent="0.25">
      <c r="A570" s="5">
        <v>798</v>
      </c>
      <c r="B570" s="5" t="s">
        <v>24</v>
      </c>
      <c r="C570" s="5" t="s">
        <v>22</v>
      </c>
      <c r="D570" s="4">
        <v>2.2514254810202299E-2</v>
      </c>
      <c r="E570" s="4">
        <v>3.5752814901329401E-2</v>
      </c>
      <c r="F570" s="4">
        <v>1.0227696134472499</v>
      </c>
      <c r="G570" s="4">
        <v>0.95355328230523695</v>
      </c>
      <c r="H570" s="4">
        <v>1.0970102055148701</v>
      </c>
      <c r="I570" s="2">
        <v>0.52887793742481304</v>
      </c>
      <c r="J570" s="3">
        <v>0</v>
      </c>
      <c r="K570" s="2">
        <v>0.53637932154606005</v>
      </c>
      <c r="L570" s="5" t="b">
        <v>0</v>
      </c>
      <c r="M570">
        <v>1128</v>
      </c>
      <c r="N570">
        <v>6003</v>
      </c>
      <c r="O570" s="1">
        <f>M570/(M570+N570)</f>
        <v>0.15818258308792596</v>
      </c>
    </row>
    <row r="571" spans="1:15" ht="14.25" customHeight="1" x14ac:dyDescent="0.25">
      <c r="A571" s="5">
        <v>798.1</v>
      </c>
      <c r="B571" s="5" t="s">
        <v>23</v>
      </c>
      <c r="C571" s="5" t="s">
        <v>22</v>
      </c>
      <c r="D571" s="4">
        <v>1.6598573348845399E-2</v>
      </c>
      <c r="E571" s="4">
        <v>0.12707474598979099</v>
      </c>
      <c r="F571" s="4">
        <v>1.0167370950268999</v>
      </c>
      <c r="G571" s="4">
        <v>0.79257879513465601</v>
      </c>
      <c r="H571" s="4">
        <v>1.30429217479647</v>
      </c>
      <c r="I571" s="2">
        <v>0.89607548460924802</v>
      </c>
      <c r="J571" s="3">
        <v>0.20199200647218701</v>
      </c>
      <c r="K571" s="2">
        <v>0.262957356539406</v>
      </c>
      <c r="L571" s="5" t="b">
        <v>0</v>
      </c>
      <c r="M571">
        <v>76</v>
      </c>
      <c r="N571">
        <v>6539</v>
      </c>
      <c r="O571" s="1">
        <f>M571/(M571+N571)</f>
        <v>1.1489040060468633E-2</v>
      </c>
    </row>
    <row r="572" spans="1:15" ht="14.25" customHeight="1" x14ac:dyDescent="0.25">
      <c r="A572" s="5">
        <v>800</v>
      </c>
      <c r="B572" s="5" t="s">
        <v>21</v>
      </c>
      <c r="C572" s="5" t="s">
        <v>0</v>
      </c>
      <c r="D572" s="4">
        <v>8.0653192421207998E-2</v>
      </c>
      <c r="E572" s="4">
        <v>9.6406137565266697E-2</v>
      </c>
      <c r="F572" s="4">
        <v>1.0839948937257</v>
      </c>
      <c r="G572" s="4">
        <v>0.89735891827789704</v>
      </c>
      <c r="H572" s="4">
        <v>1.3094480989595401</v>
      </c>
      <c r="I572" s="2">
        <v>0.40281850866296698</v>
      </c>
      <c r="J572" s="3">
        <v>0</v>
      </c>
      <c r="K572" s="2">
        <v>0.89094623447210597</v>
      </c>
      <c r="L572" s="5" t="b">
        <v>0</v>
      </c>
      <c r="M572">
        <v>134</v>
      </c>
      <c r="N572">
        <v>7326</v>
      </c>
      <c r="O572" s="1">
        <f>M572/(M572+N572)</f>
        <v>1.7962466487935657E-2</v>
      </c>
    </row>
    <row r="573" spans="1:15" ht="14.25" customHeight="1" x14ac:dyDescent="0.25">
      <c r="A573" s="5">
        <v>801</v>
      </c>
      <c r="B573" s="5" t="s">
        <v>20</v>
      </c>
      <c r="C573" s="5" t="s">
        <v>0</v>
      </c>
      <c r="D573" s="4">
        <v>2.7679397855003701E-2</v>
      </c>
      <c r="E573" s="4">
        <v>8.6963970403069593E-2</v>
      </c>
      <c r="F573" s="4">
        <v>1.02806603140565</v>
      </c>
      <c r="G573" s="4">
        <v>0.86695617435651695</v>
      </c>
      <c r="H573" s="4">
        <v>1.21911556338432</v>
      </c>
      <c r="I573" s="2">
        <v>0.75026814623698801</v>
      </c>
      <c r="J573" s="3">
        <v>0.37258006994551801</v>
      </c>
      <c r="K573" s="2">
        <v>0.20677994656141099</v>
      </c>
      <c r="L573" s="5" t="b">
        <v>0</v>
      </c>
      <c r="M573">
        <v>168</v>
      </c>
      <c r="N573">
        <v>7225</v>
      </c>
      <c r="O573" s="1">
        <f>M573/(M573+N573)</f>
        <v>2.272419856621128E-2</v>
      </c>
    </row>
    <row r="574" spans="1:15" ht="14.25" customHeight="1" x14ac:dyDescent="0.25">
      <c r="A574" s="5">
        <v>801.1</v>
      </c>
      <c r="B574" s="5" t="s">
        <v>19</v>
      </c>
      <c r="C574" s="5" t="s">
        <v>0</v>
      </c>
      <c r="D574" s="4">
        <v>-0.16110143305492</v>
      </c>
      <c r="E574" s="4">
        <v>0.149475114859037</v>
      </c>
      <c r="F574" s="4">
        <v>0.85120572633093095</v>
      </c>
      <c r="G574" s="4">
        <v>0.63504000964229501</v>
      </c>
      <c r="H574" s="4">
        <v>1.1409536053432201</v>
      </c>
      <c r="I574" s="2">
        <v>0.281131517643676</v>
      </c>
      <c r="J574" s="3">
        <v>0.78892653187528805</v>
      </c>
      <c r="K574" s="2">
        <v>2.9508721502165901E-2</v>
      </c>
      <c r="L574" s="5" t="b">
        <v>0</v>
      </c>
      <c r="M574">
        <v>57</v>
      </c>
      <c r="N574">
        <v>7360</v>
      </c>
      <c r="O574" s="1">
        <f>M574/(M574+N574)</f>
        <v>7.6850478630173923E-3</v>
      </c>
    </row>
    <row r="575" spans="1:15" ht="14.25" customHeight="1" x14ac:dyDescent="0.25">
      <c r="A575" s="5">
        <v>803</v>
      </c>
      <c r="B575" s="5" t="s">
        <v>18</v>
      </c>
      <c r="C575" s="5" t="s">
        <v>0</v>
      </c>
      <c r="D575" s="4">
        <v>-0.10873685931669599</v>
      </c>
      <c r="E575" s="4">
        <v>9.2195565906160903E-2</v>
      </c>
      <c r="F575" s="4">
        <v>0.89696641480191996</v>
      </c>
      <c r="G575" s="4">
        <v>0.74868507235741</v>
      </c>
      <c r="H575" s="4">
        <v>1.07461572160014</v>
      </c>
      <c r="I575" s="2">
        <v>0.238232853032222</v>
      </c>
      <c r="J575" s="3">
        <v>0.82767379695486298</v>
      </c>
      <c r="K575" s="2">
        <v>1.5999327387369901E-2</v>
      </c>
      <c r="L575" s="5" t="b">
        <v>0</v>
      </c>
      <c r="M575">
        <v>149</v>
      </c>
      <c r="N575">
        <v>7310</v>
      </c>
      <c r="O575" s="1">
        <f>M575/(M575+N575)</f>
        <v>1.9975868078830943E-2</v>
      </c>
    </row>
    <row r="576" spans="1:15" ht="14.25" customHeight="1" x14ac:dyDescent="0.25">
      <c r="A576" s="5">
        <v>803.2</v>
      </c>
      <c r="B576" s="5" t="s">
        <v>17</v>
      </c>
      <c r="C576" s="5" t="s">
        <v>0</v>
      </c>
      <c r="D576" s="4">
        <v>-3.3005010291689403E-2</v>
      </c>
      <c r="E576" s="4">
        <v>0.14284581443316499</v>
      </c>
      <c r="F576" s="4">
        <v>0.96753371195077198</v>
      </c>
      <c r="G576" s="4">
        <v>0.73126624746819102</v>
      </c>
      <c r="H576" s="4">
        <v>1.2801376885673399</v>
      </c>
      <c r="I576" s="2">
        <v>0.81727332139501196</v>
      </c>
      <c r="J576" s="3">
        <v>0.69471927656043297</v>
      </c>
      <c r="K576" s="2">
        <v>7.0314056987764995E-2</v>
      </c>
      <c r="L576" s="5" t="b">
        <v>0</v>
      </c>
      <c r="M576">
        <v>63</v>
      </c>
      <c r="N576">
        <v>7338</v>
      </c>
      <c r="O576" s="1">
        <f>M576/(M576+N576)</f>
        <v>8.5123631941629516E-3</v>
      </c>
    </row>
    <row r="577" spans="1:15" ht="14.25" customHeight="1" x14ac:dyDescent="0.25">
      <c r="A577" s="5">
        <v>804</v>
      </c>
      <c r="B577" s="5" t="s">
        <v>16</v>
      </c>
      <c r="C577" s="5" t="s">
        <v>0</v>
      </c>
      <c r="D577" s="4">
        <v>-0.29292545807737502</v>
      </c>
      <c r="E577" s="4">
        <v>0.12718422362201201</v>
      </c>
      <c r="F577" s="4">
        <v>0.74607775269459697</v>
      </c>
      <c r="G577" s="4">
        <v>0.58146647821534403</v>
      </c>
      <c r="H577" s="4">
        <v>0.95728994519899602</v>
      </c>
      <c r="I577" s="2">
        <v>2.12699125193931E-2</v>
      </c>
      <c r="J577" s="3">
        <v>0</v>
      </c>
      <c r="K577" s="2">
        <v>0.69284681569481998</v>
      </c>
      <c r="L577" s="5" t="b">
        <v>0</v>
      </c>
      <c r="M577">
        <v>76</v>
      </c>
      <c r="N577">
        <v>7308</v>
      </c>
      <c r="O577" s="1">
        <f>M577/(M577+N577)</f>
        <v>1.0292524377031419E-2</v>
      </c>
    </row>
    <row r="578" spans="1:15" ht="14.25" customHeight="1" x14ac:dyDescent="0.25">
      <c r="A578" s="5">
        <v>809</v>
      </c>
      <c r="B578" s="5" t="s">
        <v>15</v>
      </c>
      <c r="C578" s="5" t="s">
        <v>0</v>
      </c>
      <c r="D578" s="4">
        <v>0.12279131880812499</v>
      </c>
      <c r="E578" s="4">
        <v>9.7032919809034099E-2</v>
      </c>
      <c r="F578" s="4">
        <v>1.13064845126073</v>
      </c>
      <c r="G578" s="4">
        <v>0.93483081804564805</v>
      </c>
      <c r="H578" s="4">
        <v>1.3674837154072701</v>
      </c>
      <c r="I578" s="2">
        <v>0.20570633049769199</v>
      </c>
      <c r="J578" s="3">
        <v>0.28680636327507097</v>
      </c>
      <c r="K578" s="2">
        <v>0.23636496665548901</v>
      </c>
      <c r="L578" s="5" t="b">
        <v>0</v>
      </c>
      <c r="M578">
        <v>129</v>
      </c>
      <c r="N578">
        <v>7329</v>
      </c>
      <c r="O578" s="1">
        <f>M578/(M578+N578)</f>
        <v>1.7296862429605792E-2</v>
      </c>
    </row>
    <row r="579" spans="1:15" ht="14.25" customHeight="1" x14ac:dyDescent="0.25">
      <c r="A579" s="5">
        <v>830</v>
      </c>
      <c r="B579" s="5" t="s">
        <v>14</v>
      </c>
      <c r="C579" s="5" t="s">
        <v>0</v>
      </c>
      <c r="D579" s="4">
        <v>-0.104477749207795</v>
      </c>
      <c r="E579" s="4">
        <v>9.9670117595274096E-2</v>
      </c>
      <c r="F579" s="4">
        <v>0.90079484058271098</v>
      </c>
      <c r="G579" s="4">
        <v>0.74094595614047898</v>
      </c>
      <c r="H579" s="4">
        <v>1.09512892012679</v>
      </c>
      <c r="I579" s="2">
        <v>0.29453014770605102</v>
      </c>
      <c r="J579" s="3">
        <v>0</v>
      </c>
      <c r="K579" s="2">
        <v>0.51049810789185701</v>
      </c>
      <c r="L579" s="5" t="b">
        <v>0</v>
      </c>
      <c r="M579">
        <v>127</v>
      </c>
      <c r="N579">
        <v>7907</v>
      </c>
      <c r="O579" s="1">
        <f>M579/(M579+N579)</f>
        <v>1.5807816778690566E-2</v>
      </c>
    </row>
    <row r="580" spans="1:15" ht="14.25" customHeight="1" x14ac:dyDescent="0.25">
      <c r="A580" s="5">
        <v>835</v>
      </c>
      <c r="B580" s="5" t="s">
        <v>13</v>
      </c>
      <c r="C580" s="5" t="s">
        <v>0</v>
      </c>
      <c r="D580" s="4">
        <v>0.11213820825380801</v>
      </c>
      <c r="E580" s="4">
        <v>7.1548492760111895E-2</v>
      </c>
      <c r="F580" s="4">
        <v>1.1186674590375201</v>
      </c>
      <c r="G580" s="4">
        <v>0.97229671310883703</v>
      </c>
      <c r="H580" s="4">
        <v>1.28707303751769</v>
      </c>
      <c r="I580" s="2">
        <v>0.11704375092503</v>
      </c>
      <c r="J580" s="3">
        <v>0</v>
      </c>
      <c r="K580" s="2">
        <v>0.39955249148414301</v>
      </c>
      <c r="L580" s="5" t="b">
        <v>0</v>
      </c>
      <c r="M580">
        <v>256</v>
      </c>
      <c r="N580">
        <v>7726</v>
      </c>
      <c r="O580" s="1">
        <f>M580/(M580+N580)</f>
        <v>3.2072162365321975E-2</v>
      </c>
    </row>
    <row r="581" spans="1:15" ht="14.25" customHeight="1" x14ac:dyDescent="0.25">
      <c r="A581" s="5">
        <v>840</v>
      </c>
      <c r="B581" s="5" t="s">
        <v>12</v>
      </c>
      <c r="C581" s="5" t="s">
        <v>0</v>
      </c>
      <c r="D581" s="4">
        <v>-3.8443928710044498E-2</v>
      </c>
      <c r="E581" s="4">
        <v>5.2234090625872101E-2</v>
      </c>
      <c r="F581" s="4">
        <v>0.96228565982539005</v>
      </c>
      <c r="G581" s="4">
        <v>0.86864490237741598</v>
      </c>
      <c r="H581" s="4">
        <v>1.06602098115261</v>
      </c>
      <c r="I581" s="2">
        <v>0.46173491530386801</v>
      </c>
      <c r="J581" s="3">
        <v>0</v>
      </c>
      <c r="K581" s="2">
        <v>0.61047296769062598</v>
      </c>
      <c r="L581" s="5" t="b">
        <v>0</v>
      </c>
      <c r="M581">
        <v>532</v>
      </c>
      <c r="N581">
        <v>6901</v>
      </c>
      <c r="O581" s="1">
        <f>M581/(M581+N581)</f>
        <v>7.1572716265303371E-2</v>
      </c>
    </row>
    <row r="582" spans="1:15" ht="14.25" customHeight="1" x14ac:dyDescent="0.25">
      <c r="A582" s="5">
        <v>840.3</v>
      </c>
      <c r="B582" s="5" t="s">
        <v>11</v>
      </c>
      <c r="C582" s="5" t="s">
        <v>0</v>
      </c>
      <c r="D582" s="4">
        <v>-7.1326720020189902E-2</v>
      </c>
      <c r="E582" s="4">
        <v>8.94410840931881E-2</v>
      </c>
      <c r="F582" s="4">
        <v>0.93115761458887802</v>
      </c>
      <c r="G582" s="4">
        <v>0.78143131349778305</v>
      </c>
      <c r="H582" s="4">
        <v>1.1095722531591501</v>
      </c>
      <c r="I582" s="2">
        <v>0.42517721907325701</v>
      </c>
      <c r="J582" s="3">
        <v>0</v>
      </c>
      <c r="K582" s="2">
        <v>0.61022072355991197</v>
      </c>
      <c r="L582" s="5" t="b">
        <v>0</v>
      </c>
      <c r="M582">
        <v>159</v>
      </c>
      <c r="N582">
        <v>7401</v>
      </c>
      <c r="O582" s="1">
        <f>M582/(M582+N582)</f>
        <v>2.1031746031746033E-2</v>
      </c>
    </row>
    <row r="583" spans="1:15" ht="14.25" customHeight="1" x14ac:dyDescent="0.25">
      <c r="A583" s="5">
        <v>870</v>
      </c>
      <c r="B583" s="5" t="s">
        <v>10</v>
      </c>
      <c r="C583" s="5" t="s">
        <v>0</v>
      </c>
      <c r="D583" s="4">
        <v>0.27319416329832702</v>
      </c>
      <c r="E583" s="4">
        <v>0.15303582297726201</v>
      </c>
      <c r="F583" s="4">
        <v>1.3141553807981701</v>
      </c>
      <c r="G583" s="4">
        <v>0.97360408837625101</v>
      </c>
      <c r="H583" s="4">
        <v>1.77382612244472</v>
      </c>
      <c r="I583" s="2">
        <v>7.4234590764286901E-2</v>
      </c>
      <c r="J583" s="3">
        <v>0</v>
      </c>
      <c r="K583" s="2">
        <v>0.383624194726639</v>
      </c>
      <c r="L583" s="5" t="b">
        <v>0</v>
      </c>
      <c r="M583">
        <v>54</v>
      </c>
      <c r="N583">
        <v>7878</v>
      </c>
      <c r="O583" s="1">
        <f>M583/(M583+N583)</f>
        <v>6.8078668683812403E-3</v>
      </c>
    </row>
    <row r="584" spans="1:15" ht="14.25" customHeight="1" x14ac:dyDescent="0.25">
      <c r="A584" s="5">
        <v>871</v>
      </c>
      <c r="B584" s="5" t="s">
        <v>9</v>
      </c>
      <c r="C584" s="5" t="s">
        <v>0</v>
      </c>
      <c r="D584" s="4">
        <v>0.32720710208544002</v>
      </c>
      <c r="E584" s="4">
        <v>0.123590270422838</v>
      </c>
      <c r="F584" s="4">
        <v>1.38708871640121</v>
      </c>
      <c r="G584" s="4">
        <v>1.0886894389123201</v>
      </c>
      <c r="H584" s="4">
        <v>1.7672763585268001</v>
      </c>
      <c r="I584" s="2">
        <v>8.1085748257219998E-3</v>
      </c>
      <c r="J584" s="3">
        <v>0</v>
      </c>
      <c r="K584" s="2">
        <v>0.83089138409621899</v>
      </c>
      <c r="L584" s="5" t="b">
        <v>0</v>
      </c>
      <c r="M584">
        <v>79</v>
      </c>
      <c r="N584">
        <v>7846</v>
      </c>
      <c r="O584" s="1">
        <f>M584/(M584+N584)</f>
        <v>9.9684542586750795E-3</v>
      </c>
    </row>
    <row r="585" spans="1:15" ht="14.25" customHeight="1" x14ac:dyDescent="0.25">
      <c r="A585" s="5">
        <v>930</v>
      </c>
      <c r="B585" s="5" t="s">
        <v>8</v>
      </c>
      <c r="C585" s="5" t="s">
        <v>0</v>
      </c>
      <c r="D585" s="4">
        <v>-9.2669828580564897E-2</v>
      </c>
      <c r="E585" s="4">
        <v>9.2360565318949706E-2</v>
      </c>
      <c r="F585" s="4">
        <v>0.91149440001902404</v>
      </c>
      <c r="G585" s="4">
        <v>0.760565373172992</v>
      </c>
      <c r="H585" s="4">
        <v>1.0923742660015501</v>
      </c>
      <c r="I585" s="2">
        <v>0.315692774810926</v>
      </c>
      <c r="J585" s="3">
        <v>0</v>
      </c>
      <c r="K585" s="2">
        <v>0.79572778067891303</v>
      </c>
      <c r="L585" s="5" t="b">
        <v>0</v>
      </c>
      <c r="M585">
        <v>143</v>
      </c>
      <c r="N585">
        <v>6680</v>
      </c>
      <c r="O585" s="1">
        <f>M585/(M585+N585)</f>
        <v>2.095852264399824E-2</v>
      </c>
    </row>
    <row r="586" spans="1:15" ht="14.25" customHeight="1" x14ac:dyDescent="0.25">
      <c r="A586" s="5">
        <v>939</v>
      </c>
      <c r="B586" s="5" t="s">
        <v>7</v>
      </c>
      <c r="C586" s="5" t="s">
        <v>5</v>
      </c>
      <c r="D586" s="4">
        <v>-5.9005132856724402E-2</v>
      </c>
      <c r="E586" s="4">
        <v>4.3913411470955198E-2</v>
      </c>
      <c r="F586" s="4">
        <v>0.94270193039073902</v>
      </c>
      <c r="G586" s="4">
        <v>0.86495842414462498</v>
      </c>
      <c r="H586" s="4">
        <v>1.0274331167319</v>
      </c>
      <c r="I586" s="2">
        <v>0.179055127946048</v>
      </c>
      <c r="J586" s="3">
        <v>0</v>
      </c>
      <c r="K586" s="2">
        <v>0.89014316434571295</v>
      </c>
      <c r="L586" s="5" t="b">
        <v>0</v>
      </c>
      <c r="M586">
        <v>701</v>
      </c>
      <c r="N586">
        <v>6121</v>
      </c>
      <c r="O586" s="1">
        <f>M586/(M586+N586)</f>
        <v>0.10275579009088244</v>
      </c>
    </row>
    <row r="587" spans="1:15" ht="14.25" customHeight="1" x14ac:dyDescent="0.25">
      <c r="A587" s="5">
        <v>947</v>
      </c>
      <c r="B587" s="5" t="s">
        <v>6</v>
      </c>
      <c r="C587" s="5" t="s">
        <v>5</v>
      </c>
      <c r="D587" s="4">
        <v>-3.5392242618814101E-2</v>
      </c>
      <c r="E587" s="4">
        <v>7.7748636528300996E-2</v>
      </c>
      <c r="F587" s="4">
        <v>0.96522673893190103</v>
      </c>
      <c r="G587" s="4">
        <v>0.82879969949005305</v>
      </c>
      <c r="H587" s="4">
        <v>1.1241107569444699</v>
      </c>
      <c r="I587" s="2">
        <v>0.64895552276258095</v>
      </c>
      <c r="J587" s="3">
        <v>0</v>
      </c>
      <c r="K587" s="2">
        <v>0.44682898745914201</v>
      </c>
      <c r="L587" s="5" t="b">
        <v>0</v>
      </c>
      <c r="M587">
        <v>204</v>
      </c>
      <c r="N587">
        <v>6569</v>
      </c>
      <c r="O587" s="1">
        <f>M587/(M587+N587)</f>
        <v>3.0119592499630886E-2</v>
      </c>
    </row>
    <row r="588" spans="1:15" ht="14.25" customHeight="1" x14ac:dyDescent="0.25">
      <c r="A588" s="5">
        <v>949</v>
      </c>
      <c r="B588" s="5" t="s">
        <v>4</v>
      </c>
      <c r="C588" s="5" t="s">
        <v>0</v>
      </c>
      <c r="D588" s="4">
        <v>-4.7214155328264501E-3</v>
      </c>
      <c r="E588" s="4">
        <v>5.4551431656293101E-2</v>
      </c>
      <c r="F588" s="4">
        <v>0.99528971282872902</v>
      </c>
      <c r="G588" s="4">
        <v>0.89436594162551597</v>
      </c>
      <c r="H588" s="4">
        <v>1.10760211939899</v>
      </c>
      <c r="I588" s="2">
        <v>0.93102936939707903</v>
      </c>
      <c r="J588" s="3">
        <v>0</v>
      </c>
      <c r="K588" s="2">
        <v>0.783180632290565</v>
      </c>
      <c r="L588" s="5" t="b">
        <v>0</v>
      </c>
      <c r="M588">
        <v>426</v>
      </c>
      <c r="N588">
        <v>6436</v>
      </c>
      <c r="O588" s="1">
        <f>M588/(M588+N588)</f>
        <v>6.2081025939959199E-2</v>
      </c>
    </row>
    <row r="589" spans="1:15" ht="14.25" customHeight="1" x14ac:dyDescent="0.25">
      <c r="A589" s="5">
        <v>979</v>
      </c>
      <c r="B589" s="5" t="s">
        <v>3</v>
      </c>
      <c r="C589" s="5" t="s">
        <v>0</v>
      </c>
      <c r="D589" s="4">
        <v>-0.21758950388492301</v>
      </c>
      <c r="E589" s="4">
        <v>0.124154196211894</v>
      </c>
      <c r="F589" s="4">
        <v>0.80445559979607695</v>
      </c>
      <c r="G589" s="4">
        <v>0.63069855464083102</v>
      </c>
      <c r="H589" s="4">
        <v>1.02608259886025</v>
      </c>
      <c r="I589" s="2">
        <v>7.9675036207812605E-2</v>
      </c>
      <c r="J589" s="3">
        <v>0</v>
      </c>
      <c r="K589" s="2">
        <v>0.32141523632884</v>
      </c>
      <c r="L589" s="5" t="b">
        <v>0</v>
      </c>
      <c r="M589">
        <v>81</v>
      </c>
      <c r="N589">
        <v>7702</v>
      </c>
      <c r="O589" s="1">
        <f>M589/(M589+N589)</f>
        <v>1.0407297957085957E-2</v>
      </c>
    </row>
    <row r="590" spans="1:15" ht="14.25" customHeight="1" x14ac:dyDescent="0.25">
      <c r="A590" s="5">
        <v>994</v>
      </c>
      <c r="B590" s="5" t="s">
        <v>2</v>
      </c>
      <c r="C590" s="5" t="s">
        <v>0</v>
      </c>
      <c r="D590" s="4">
        <v>0.172381527412553</v>
      </c>
      <c r="E590" s="4">
        <v>0.12982696434862001</v>
      </c>
      <c r="F590" s="4">
        <v>1.1881310513166301</v>
      </c>
      <c r="G590" s="4">
        <v>0.92120319113693305</v>
      </c>
      <c r="H590" s="4">
        <v>1.53240393507594</v>
      </c>
      <c r="I590" s="2">
        <v>0.18425109961404601</v>
      </c>
      <c r="J590" s="3">
        <v>0</v>
      </c>
      <c r="K590" s="2">
        <v>0.48581400301197097</v>
      </c>
      <c r="L590" s="5" t="b">
        <v>0</v>
      </c>
      <c r="M590">
        <v>72</v>
      </c>
      <c r="N590">
        <v>8061</v>
      </c>
      <c r="O590" s="1">
        <f>M590/(M590+N590)</f>
        <v>8.8528218369605307E-3</v>
      </c>
    </row>
    <row r="591" spans="1:15" ht="14.25" customHeight="1" x14ac:dyDescent="0.25">
      <c r="A591" s="5">
        <v>994.2</v>
      </c>
      <c r="B591" s="5" t="s">
        <v>1</v>
      </c>
      <c r="C591" s="5" t="s">
        <v>0</v>
      </c>
      <c r="D591" s="4">
        <v>0.183848621943355</v>
      </c>
      <c r="E591" s="4">
        <v>0.13161755106254</v>
      </c>
      <c r="F591" s="4">
        <v>1.20183387804854</v>
      </c>
      <c r="G591" s="4">
        <v>0.92856301044207101</v>
      </c>
      <c r="H591" s="4">
        <v>1.5555268239013</v>
      </c>
      <c r="I591" s="2">
        <v>0.162461777755877</v>
      </c>
      <c r="J591" s="3">
        <v>0</v>
      </c>
      <c r="K591" s="2">
        <v>0.521746843228997</v>
      </c>
      <c r="L591" s="5" t="b">
        <v>0</v>
      </c>
      <c r="M591">
        <v>70</v>
      </c>
      <c r="N591">
        <v>8065</v>
      </c>
      <c r="O591" s="1">
        <f>M591/(M591+N591)</f>
        <v>8.6047940995697611E-3</v>
      </c>
    </row>
    <row r="592" spans="1:15" ht="14.25" customHeight="1" x14ac:dyDescent="0.25">
      <c r="D592" s="4"/>
      <c r="E592" s="4"/>
      <c r="F592" s="4"/>
      <c r="G592" s="4"/>
      <c r="H592" s="4"/>
      <c r="I592" s="2"/>
      <c r="J592" s="3"/>
      <c r="K592" s="2"/>
    </row>
    <row r="593" spans="4:11" ht="14.25" customHeight="1" x14ac:dyDescent="0.25">
      <c r="D593" s="4"/>
      <c r="E593" s="4"/>
      <c r="F593" s="4"/>
      <c r="G593" s="4"/>
      <c r="H593" s="4"/>
      <c r="I593" s="2"/>
      <c r="J593" s="3"/>
      <c r="K593" s="2"/>
    </row>
    <row r="594" spans="4:11" ht="14.25" customHeight="1" x14ac:dyDescent="0.25">
      <c r="D594" s="4"/>
      <c r="E594" s="4"/>
      <c r="F594" s="4"/>
      <c r="G594" s="4"/>
      <c r="H594" s="4"/>
      <c r="I594" s="2"/>
      <c r="J594" s="3"/>
      <c r="K594" s="2"/>
    </row>
    <row r="595" spans="4:11" ht="14.25" customHeight="1" x14ac:dyDescent="0.25">
      <c r="D595" s="4"/>
      <c r="E595" s="4"/>
      <c r="F595" s="4"/>
      <c r="G595" s="4"/>
      <c r="H595" s="4"/>
      <c r="I595" s="2"/>
      <c r="J595" s="3"/>
      <c r="K595" s="2"/>
    </row>
    <row r="596" spans="4:11" ht="14.25" customHeight="1" x14ac:dyDescent="0.25">
      <c r="D596" s="4"/>
      <c r="E596" s="4"/>
      <c r="F596" s="4"/>
      <c r="G596" s="4"/>
      <c r="H596" s="4"/>
      <c r="I596" s="2"/>
      <c r="J596" s="3"/>
      <c r="K596" s="2"/>
    </row>
    <row r="597" spans="4:11" ht="14.25" customHeight="1" x14ac:dyDescent="0.25">
      <c r="D597" s="4"/>
      <c r="E597" s="4"/>
      <c r="F597" s="4"/>
      <c r="G597" s="4"/>
      <c r="H597" s="4"/>
      <c r="I597" s="2"/>
      <c r="J597" s="3"/>
      <c r="K597" s="2"/>
    </row>
    <row r="598" spans="4:11" ht="14.25" customHeight="1" x14ac:dyDescent="0.25">
      <c r="D598" s="4"/>
      <c r="E598" s="4"/>
      <c r="F598" s="4"/>
      <c r="G598" s="4"/>
      <c r="H598" s="4"/>
      <c r="I598" s="2"/>
      <c r="J598" s="3"/>
      <c r="K598" s="2"/>
    </row>
    <row r="599" spans="4:11" ht="14.25" customHeight="1" x14ac:dyDescent="0.25">
      <c r="D599" s="4"/>
      <c r="E599" s="4"/>
      <c r="F599" s="4"/>
      <c r="G599" s="4"/>
      <c r="H599" s="4"/>
      <c r="I599" s="2"/>
      <c r="J599" s="3"/>
      <c r="K599" s="2"/>
    </row>
    <row r="600" spans="4:11" ht="14.25" customHeight="1" x14ac:dyDescent="0.25">
      <c r="D600" s="4"/>
      <c r="E600" s="4"/>
      <c r="F600" s="4"/>
      <c r="G600" s="4"/>
      <c r="H600" s="4"/>
      <c r="I600" s="2"/>
      <c r="J600" s="3"/>
      <c r="K600" s="2"/>
    </row>
    <row r="601" spans="4:11" ht="14.25" customHeight="1" x14ac:dyDescent="0.25">
      <c r="D601" s="4"/>
      <c r="E601" s="4"/>
      <c r="F601" s="4"/>
      <c r="G601" s="4"/>
      <c r="H601" s="4"/>
      <c r="I601" s="2"/>
      <c r="J601" s="3"/>
      <c r="K601" s="2"/>
    </row>
    <row r="602" spans="4:11" ht="14.25" customHeight="1" x14ac:dyDescent="0.25">
      <c r="D602" s="4"/>
      <c r="E602" s="4"/>
      <c r="F602" s="4"/>
      <c r="G602" s="4"/>
      <c r="H602" s="4"/>
      <c r="I602" s="2"/>
      <c r="J602" s="3"/>
      <c r="K602" s="2"/>
    </row>
    <row r="603" spans="4:11" ht="14.25" customHeight="1" x14ac:dyDescent="0.25">
      <c r="D603" s="4"/>
      <c r="E603" s="4"/>
      <c r="F603" s="4"/>
      <c r="G603" s="4"/>
      <c r="H603" s="4"/>
      <c r="I603" s="2"/>
      <c r="J603" s="3"/>
      <c r="K603" s="2"/>
    </row>
    <row r="604" spans="4:11" ht="14.25" customHeight="1" x14ac:dyDescent="0.25">
      <c r="D604" s="4"/>
      <c r="E604" s="4"/>
      <c r="F604" s="4"/>
      <c r="G604" s="4"/>
      <c r="H604" s="4"/>
      <c r="I604" s="2"/>
      <c r="J604" s="3"/>
      <c r="K604" s="2"/>
    </row>
    <row r="605" spans="4:11" ht="14.25" customHeight="1" x14ac:dyDescent="0.25">
      <c r="D605" s="4"/>
      <c r="E605" s="4"/>
      <c r="F605" s="4"/>
      <c r="G605" s="4"/>
      <c r="H605" s="4"/>
      <c r="I605" s="2"/>
      <c r="J605" s="3"/>
      <c r="K605" s="2"/>
    </row>
    <row r="606" spans="4:11" ht="14.25" customHeight="1" x14ac:dyDescent="0.25">
      <c r="D606" s="4"/>
      <c r="E606" s="4"/>
      <c r="F606" s="4"/>
      <c r="G606" s="4"/>
      <c r="H606" s="4"/>
      <c r="I606" s="2"/>
      <c r="J606" s="3"/>
      <c r="K606" s="2"/>
    </row>
    <row r="607" spans="4:11" ht="14.25" customHeight="1" x14ac:dyDescent="0.25">
      <c r="D607" s="4"/>
      <c r="E607" s="4"/>
      <c r="F607" s="4"/>
      <c r="G607" s="4"/>
      <c r="H607" s="4"/>
      <c r="I607" s="2"/>
      <c r="J607" s="3"/>
      <c r="K607" s="2"/>
    </row>
    <row r="608" spans="4:11" ht="14.25" customHeight="1" x14ac:dyDescent="0.25">
      <c r="D608" s="4"/>
      <c r="E608" s="4"/>
      <c r="F608" s="4"/>
      <c r="G608" s="4"/>
      <c r="H608" s="4"/>
      <c r="I608" s="2"/>
      <c r="J608" s="3"/>
      <c r="K608" s="2"/>
    </row>
    <row r="609" spans="4:11" ht="14.25" customHeight="1" x14ac:dyDescent="0.25">
      <c r="D609" s="4"/>
      <c r="E609" s="4"/>
      <c r="F609" s="4"/>
      <c r="G609" s="4"/>
      <c r="H609" s="4"/>
      <c r="I609" s="2"/>
      <c r="J609" s="3"/>
      <c r="K609" s="2"/>
    </row>
    <row r="610" spans="4:11" ht="14.25" customHeight="1" x14ac:dyDescent="0.25">
      <c r="D610" s="4"/>
      <c r="E610" s="4"/>
      <c r="F610" s="4"/>
      <c r="G610" s="4"/>
      <c r="H610" s="4"/>
      <c r="I610" s="2"/>
      <c r="J610" s="3"/>
      <c r="K610" s="2"/>
    </row>
    <row r="611" spans="4:11" ht="14.25" customHeight="1" x14ac:dyDescent="0.25">
      <c r="D611" s="4"/>
      <c r="E611" s="4"/>
      <c r="F611" s="4"/>
      <c r="G611" s="4"/>
      <c r="H611" s="4"/>
      <c r="I611" s="2"/>
      <c r="J611" s="3"/>
      <c r="K611" s="2"/>
    </row>
    <row r="612" spans="4:11" ht="14.25" customHeight="1" x14ac:dyDescent="0.25">
      <c r="D612" s="4"/>
      <c r="E612" s="4"/>
      <c r="F612" s="4"/>
      <c r="G612" s="4"/>
      <c r="H612" s="4"/>
      <c r="I612" s="2"/>
      <c r="J612" s="3"/>
      <c r="K612" s="2"/>
    </row>
    <row r="613" spans="4:11" ht="14.25" customHeight="1" x14ac:dyDescent="0.25">
      <c r="D613" s="4"/>
      <c r="E613" s="4"/>
      <c r="F613" s="4"/>
      <c r="G613" s="4"/>
      <c r="H613" s="4"/>
      <c r="I613" s="2"/>
      <c r="J613" s="3"/>
      <c r="K613" s="2"/>
    </row>
    <row r="614" spans="4:11" ht="14.25" customHeight="1" x14ac:dyDescent="0.25">
      <c r="D614" s="4"/>
      <c r="E614" s="4"/>
      <c r="F614" s="4"/>
      <c r="G614" s="4"/>
      <c r="H614" s="4"/>
      <c r="I614" s="2"/>
      <c r="J614" s="3"/>
      <c r="K614" s="2"/>
    </row>
    <row r="615" spans="4:11" ht="14.25" customHeight="1" x14ac:dyDescent="0.25">
      <c r="D615" s="4"/>
      <c r="E615" s="4"/>
      <c r="F615" s="4"/>
      <c r="G615" s="4"/>
      <c r="H615" s="4"/>
      <c r="I615" s="2"/>
      <c r="J615" s="3"/>
      <c r="K615" s="2"/>
    </row>
    <row r="616" spans="4:11" ht="14.25" customHeight="1" x14ac:dyDescent="0.25">
      <c r="D616" s="4"/>
      <c r="E616" s="4"/>
      <c r="F616" s="4"/>
      <c r="G616" s="4"/>
      <c r="H616" s="4"/>
      <c r="I616" s="2"/>
      <c r="J616" s="3"/>
      <c r="K616" s="2"/>
    </row>
    <row r="617" spans="4:11" ht="14.25" customHeight="1" x14ac:dyDescent="0.25">
      <c r="D617" s="4"/>
      <c r="E617" s="4"/>
      <c r="F617" s="4"/>
      <c r="G617" s="4"/>
      <c r="H617" s="4"/>
      <c r="I617" s="2"/>
      <c r="J617" s="3"/>
      <c r="K617" s="2"/>
    </row>
    <row r="618" spans="4:11" ht="14.25" customHeight="1" x14ac:dyDescent="0.25">
      <c r="D618" s="4"/>
      <c r="E618" s="4"/>
      <c r="F618" s="4"/>
      <c r="G618" s="4"/>
      <c r="H618" s="4"/>
      <c r="I618" s="2"/>
      <c r="J618" s="3"/>
      <c r="K618" s="2"/>
    </row>
    <row r="619" spans="4:11" ht="14.25" customHeight="1" x14ac:dyDescent="0.25">
      <c r="D619" s="4"/>
      <c r="E619" s="4"/>
      <c r="F619" s="4"/>
      <c r="G619" s="4"/>
      <c r="H619" s="4"/>
      <c r="I619" s="2"/>
      <c r="J619" s="3"/>
      <c r="K619" s="2"/>
    </row>
    <row r="620" spans="4:11" ht="14.25" customHeight="1" x14ac:dyDescent="0.25">
      <c r="D620" s="4"/>
      <c r="E620" s="4"/>
      <c r="F620" s="4"/>
      <c r="G620" s="4"/>
      <c r="H620" s="4"/>
      <c r="I620" s="2"/>
      <c r="J620" s="3"/>
      <c r="K620" s="2"/>
    </row>
    <row r="621" spans="4:11" ht="14.25" customHeight="1" x14ac:dyDescent="0.25">
      <c r="D621" s="4"/>
      <c r="E621" s="4"/>
      <c r="F621" s="4"/>
      <c r="G621" s="4"/>
      <c r="H621" s="4"/>
      <c r="I621" s="2"/>
      <c r="J621" s="3"/>
      <c r="K621" s="2"/>
    </row>
    <row r="622" spans="4:11" ht="14.25" customHeight="1" x14ac:dyDescent="0.25">
      <c r="D622" s="4"/>
      <c r="E622" s="4"/>
      <c r="F622" s="4"/>
      <c r="G622" s="4"/>
      <c r="H622" s="4"/>
      <c r="I622" s="2"/>
      <c r="J622" s="3"/>
      <c r="K622" s="2"/>
    </row>
    <row r="623" spans="4:11" ht="14.25" customHeight="1" x14ac:dyDescent="0.25">
      <c r="D623" s="4"/>
      <c r="E623" s="4"/>
      <c r="F623" s="4"/>
      <c r="G623" s="4"/>
      <c r="H623" s="4"/>
      <c r="I623" s="2"/>
      <c r="J623" s="3"/>
      <c r="K623" s="2"/>
    </row>
    <row r="624" spans="4:11" ht="14.25" customHeight="1" x14ac:dyDescent="0.25">
      <c r="D624" s="4"/>
      <c r="E624" s="4"/>
      <c r="F624" s="4"/>
      <c r="G624" s="4"/>
      <c r="H624" s="4"/>
      <c r="I624" s="2"/>
      <c r="J624" s="3"/>
      <c r="K624" s="2"/>
    </row>
    <row r="625" spans="4:11" ht="14.25" customHeight="1" x14ac:dyDescent="0.25">
      <c r="D625" s="4"/>
      <c r="E625" s="4"/>
      <c r="F625" s="4"/>
      <c r="G625" s="4"/>
      <c r="H625" s="4"/>
      <c r="I625" s="2"/>
      <c r="J625" s="3"/>
      <c r="K625" s="2"/>
    </row>
    <row r="626" spans="4:11" ht="14.25" customHeight="1" x14ac:dyDescent="0.25">
      <c r="D626" s="4"/>
      <c r="E626" s="4"/>
      <c r="F626" s="4"/>
      <c r="G626" s="4"/>
      <c r="H626" s="4"/>
      <c r="I626" s="2"/>
      <c r="J626" s="3"/>
      <c r="K626" s="2"/>
    </row>
    <row r="627" spans="4:11" ht="14.25" customHeight="1" x14ac:dyDescent="0.25">
      <c r="D627" s="4"/>
      <c r="E627" s="4"/>
      <c r="F627" s="4"/>
      <c r="G627" s="4"/>
      <c r="H627" s="4"/>
      <c r="I627" s="2"/>
      <c r="J627" s="3"/>
      <c r="K627" s="2"/>
    </row>
    <row r="628" spans="4:11" ht="14.25" customHeight="1" x14ac:dyDescent="0.25">
      <c r="D628" s="4"/>
      <c r="E628" s="4"/>
      <c r="F628" s="4"/>
      <c r="G628" s="4"/>
      <c r="H628" s="4"/>
      <c r="I628" s="2"/>
      <c r="J628" s="3"/>
      <c r="K628" s="2"/>
    </row>
    <row r="629" spans="4:11" ht="14.25" customHeight="1" x14ac:dyDescent="0.25">
      <c r="D629" s="4"/>
      <c r="E629" s="4"/>
      <c r="F629" s="4"/>
      <c r="G629" s="4"/>
      <c r="H629" s="4"/>
      <c r="I629" s="2"/>
      <c r="J629" s="3"/>
      <c r="K629" s="2"/>
    </row>
    <row r="630" spans="4:11" ht="14.25" customHeight="1" x14ac:dyDescent="0.25">
      <c r="D630" s="4"/>
      <c r="E630" s="4"/>
      <c r="F630" s="4"/>
      <c r="G630" s="4"/>
      <c r="H630" s="4"/>
      <c r="I630" s="2"/>
      <c r="J630" s="3"/>
      <c r="K630" s="2"/>
    </row>
    <row r="631" spans="4:11" ht="14.25" customHeight="1" x14ac:dyDescent="0.25">
      <c r="D631" s="4"/>
      <c r="E631" s="4"/>
      <c r="F631" s="4"/>
      <c r="G631" s="4"/>
      <c r="H631" s="4"/>
      <c r="I631" s="2"/>
      <c r="J631" s="3"/>
      <c r="K631" s="2"/>
    </row>
    <row r="632" spans="4:11" ht="14.25" customHeight="1" x14ac:dyDescent="0.25">
      <c r="D632" s="4"/>
      <c r="E632" s="4"/>
      <c r="F632" s="4"/>
      <c r="G632" s="4"/>
      <c r="H632" s="4"/>
      <c r="I632" s="2"/>
      <c r="J632" s="3"/>
      <c r="K632" s="2"/>
    </row>
    <row r="633" spans="4:11" ht="14.25" customHeight="1" x14ac:dyDescent="0.25">
      <c r="D633" s="4"/>
      <c r="E633" s="4"/>
      <c r="F633" s="4"/>
      <c r="G633" s="4"/>
      <c r="H633" s="4"/>
      <c r="I633" s="2"/>
      <c r="J633" s="3"/>
      <c r="K633" s="2"/>
    </row>
    <row r="634" spans="4:11" ht="14.25" customHeight="1" x14ac:dyDescent="0.25">
      <c r="D634" s="4"/>
      <c r="E634" s="4"/>
      <c r="F634" s="4"/>
      <c r="G634" s="4"/>
      <c r="H634" s="4"/>
      <c r="I634" s="2"/>
      <c r="J634" s="3"/>
      <c r="K634" s="2"/>
    </row>
    <row r="635" spans="4:11" ht="14.25" customHeight="1" x14ac:dyDescent="0.25">
      <c r="D635" s="4"/>
      <c r="E635" s="4"/>
      <c r="F635" s="4"/>
      <c r="G635" s="4"/>
      <c r="H635" s="4"/>
      <c r="I635" s="2"/>
      <c r="J635" s="3"/>
      <c r="K635" s="2"/>
    </row>
    <row r="636" spans="4:11" ht="14.25" customHeight="1" x14ac:dyDescent="0.25">
      <c r="D636" s="4"/>
      <c r="E636" s="4"/>
      <c r="F636" s="4"/>
      <c r="G636" s="4"/>
      <c r="H636" s="4"/>
      <c r="I636" s="2"/>
      <c r="J636" s="3"/>
      <c r="K636" s="2"/>
    </row>
    <row r="637" spans="4:11" ht="14.25" customHeight="1" x14ac:dyDescent="0.25">
      <c r="D637" s="4"/>
      <c r="E637" s="4"/>
      <c r="F637" s="4"/>
      <c r="G637" s="4"/>
      <c r="H637" s="4"/>
      <c r="I637" s="2"/>
      <c r="J637" s="3"/>
      <c r="K637" s="2"/>
    </row>
    <row r="638" spans="4:11" ht="14.25" customHeight="1" x14ac:dyDescent="0.25">
      <c r="D638" s="4"/>
      <c r="E638" s="4"/>
      <c r="F638" s="4"/>
      <c r="G638" s="4"/>
      <c r="H638" s="4"/>
      <c r="I638" s="2"/>
      <c r="J638" s="3"/>
      <c r="K638" s="2"/>
    </row>
    <row r="639" spans="4:11" ht="14.25" customHeight="1" x14ac:dyDescent="0.25">
      <c r="D639" s="4"/>
      <c r="E639" s="4"/>
      <c r="F639" s="4"/>
      <c r="G639" s="4"/>
      <c r="H639" s="4"/>
      <c r="I639" s="2"/>
      <c r="J639" s="3"/>
      <c r="K639" s="2"/>
    </row>
    <row r="640" spans="4:11" ht="14.25" customHeight="1" x14ac:dyDescent="0.25">
      <c r="D640" s="4"/>
      <c r="E640" s="4"/>
      <c r="F640" s="4"/>
      <c r="G640" s="4"/>
      <c r="H640" s="4"/>
      <c r="I640" s="2"/>
      <c r="J640" s="3"/>
      <c r="K640" s="2"/>
    </row>
    <row r="641" spans="4:11" ht="14.25" customHeight="1" x14ac:dyDescent="0.25">
      <c r="D641" s="4"/>
      <c r="E641" s="4"/>
      <c r="F641" s="4"/>
      <c r="G641" s="4"/>
      <c r="H641" s="4"/>
      <c r="I641" s="2"/>
      <c r="J641" s="3"/>
      <c r="K641" s="2"/>
    </row>
    <row r="642" spans="4:11" ht="14.25" customHeight="1" x14ac:dyDescent="0.25">
      <c r="D642" s="4"/>
      <c r="E642" s="4"/>
      <c r="F642" s="4"/>
      <c r="G642" s="4"/>
      <c r="H642" s="4"/>
      <c r="I642" s="2"/>
      <c r="J642" s="3"/>
      <c r="K642" s="2"/>
    </row>
    <row r="643" spans="4:11" ht="14.25" customHeight="1" x14ac:dyDescent="0.25">
      <c r="D643" s="4"/>
      <c r="E643" s="4"/>
      <c r="F643" s="4"/>
      <c r="G643" s="4"/>
      <c r="H643" s="4"/>
      <c r="I643" s="2"/>
      <c r="J643" s="3"/>
      <c r="K643" s="2"/>
    </row>
    <row r="644" spans="4:11" ht="14.25" customHeight="1" x14ac:dyDescent="0.25">
      <c r="D644" s="4"/>
      <c r="E644" s="4"/>
      <c r="F644" s="4"/>
      <c r="G644" s="4"/>
      <c r="H644" s="4"/>
      <c r="I644" s="2"/>
      <c r="J644" s="3"/>
      <c r="K644" s="2"/>
    </row>
    <row r="645" spans="4:11" ht="14.25" customHeight="1" x14ac:dyDescent="0.25">
      <c r="D645" s="4"/>
      <c r="E645" s="4"/>
      <c r="F645" s="4"/>
      <c r="G645" s="4"/>
      <c r="H645" s="4"/>
      <c r="I645" s="2"/>
      <c r="J645" s="3"/>
      <c r="K645" s="2"/>
    </row>
    <row r="646" spans="4:11" ht="14.25" customHeight="1" x14ac:dyDescent="0.25">
      <c r="D646" s="4"/>
      <c r="E646" s="4"/>
      <c r="F646" s="4"/>
      <c r="G646" s="4"/>
      <c r="H646" s="4"/>
      <c r="I646" s="2"/>
      <c r="J646" s="3"/>
      <c r="K646" s="2"/>
    </row>
    <row r="647" spans="4:11" ht="14.25" customHeight="1" x14ac:dyDescent="0.25">
      <c r="D647" s="4"/>
      <c r="E647" s="4"/>
      <c r="F647" s="4"/>
      <c r="G647" s="4"/>
      <c r="H647" s="4"/>
      <c r="I647" s="2"/>
      <c r="J647" s="3"/>
      <c r="K647" s="2"/>
    </row>
    <row r="648" spans="4:11" ht="14.25" customHeight="1" x14ac:dyDescent="0.25">
      <c r="D648" s="4"/>
      <c r="E648" s="4"/>
      <c r="F648" s="4"/>
      <c r="G648" s="4"/>
      <c r="H648" s="4"/>
      <c r="I648" s="2"/>
      <c r="J648" s="3"/>
      <c r="K648" s="2"/>
    </row>
    <row r="649" spans="4:11" ht="14.25" customHeight="1" x14ac:dyDescent="0.25">
      <c r="D649" s="4"/>
      <c r="E649" s="4"/>
      <c r="F649" s="4"/>
      <c r="G649" s="4"/>
      <c r="H649" s="4"/>
      <c r="I649" s="2"/>
      <c r="J649" s="3"/>
      <c r="K649" s="2"/>
    </row>
    <row r="650" spans="4:11" ht="14.25" customHeight="1" x14ac:dyDescent="0.25">
      <c r="D650" s="4"/>
      <c r="E650" s="4"/>
      <c r="F650" s="4"/>
      <c r="G650" s="4"/>
      <c r="H650" s="4"/>
      <c r="I650" s="2"/>
      <c r="J650" s="3"/>
      <c r="K650" s="2"/>
    </row>
    <row r="651" spans="4:11" ht="14.25" customHeight="1" x14ac:dyDescent="0.25">
      <c r="D651" s="4"/>
      <c r="E651" s="4"/>
      <c r="F651" s="4"/>
      <c r="G651" s="4"/>
      <c r="H651" s="4"/>
      <c r="I651" s="2"/>
      <c r="J651" s="3"/>
      <c r="K651" s="2"/>
    </row>
    <row r="652" spans="4:11" ht="14.25" customHeight="1" x14ac:dyDescent="0.25">
      <c r="D652" s="4"/>
      <c r="E652" s="4"/>
      <c r="F652" s="4"/>
      <c r="G652" s="4"/>
      <c r="H652" s="4"/>
      <c r="I652" s="2"/>
      <c r="J652" s="3"/>
      <c r="K652" s="2"/>
    </row>
    <row r="653" spans="4:11" ht="14.25" customHeight="1" x14ac:dyDescent="0.25">
      <c r="D653" s="4"/>
      <c r="E653" s="4"/>
      <c r="F653" s="4"/>
      <c r="G653" s="4"/>
      <c r="H653" s="4"/>
      <c r="I653" s="2"/>
      <c r="J653" s="3"/>
      <c r="K653" s="2"/>
    </row>
    <row r="654" spans="4:11" ht="14.25" customHeight="1" x14ac:dyDescent="0.25">
      <c r="D654" s="4"/>
      <c r="E654" s="4"/>
      <c r="F654" s="4"/>
      <c r="G654" s="4"/>
      <c r="H654" s="4"/>
      <c r="I654" s="2"/>
      <c r="J654" s="3"/>
      <c r="K654" s="2"/>
    </row>
    <row r="655" spans="4:11" ht="14.25" customHeight="1" x14ac:dyDescent="0.25">
      <c r="D655" s="4"/>
      <c r="E655" s="4"/>
      <c r="F655" s="4"/>
      <c r="G655" s="4"/>
      <c r="H655" s="4"/>
      <c r="I655" s="2"/>
      <c r="J655" s="3"/>
      <c r="K655" s="2"/>
    </row>
    <row r="656" spans="4:11" ht="14.25" customHeight="1" x14ac:dyDescent="0.25">
      <c r="D656" s="4"/>
      <c r="E656" s="4"/>
      <c r="F656" s="4"/>
      <c r="G656" s="4"/>
      <c r="H656" s="4"/>
      <c r="I656" s="2"/>
      <c r="J656" s="3"/>
      <c r="K656" s="2"/>
    </row>
    <row r="657" spans="4:11" ht="14.25" customHeight="1" x14ac:dyDescent="0.25">
      <c r="D657" s="4"/>
      <c r="E657" s="4"/>
      <c r="F657" s="4"/>
      <c r="G657" s="4"/>
      <c r="H657" s="4"/>
      <c r="I657" s="2"/>
      <c r="J657" s="3"/>
      <c r="K657" s="2"/>
    </row>
    <row r="658" spans="4:11" ht="14.25" customHeight="1" x14ac:dyDescent="0.25">
      <c r="D658" s="4"/>
      <c r="E658" s="4"/>
      <c r="F658" s="4"/>
      <c r="G658" s="4"/>
      <c r="H658" s="4"/>
      <c r="I658" s="2"/>
      <c r="J658" s="3"/>
      <c r="K658" s="2"/>
    </row>
    <row r="659" spans="4:11" ht="14.25" customHeight="1" x14ac:dyDescent="0.25">
      <c r="D659" s="4"/>
      <c r="E659" s="4"/>
      <c r="F659" s="4"/>
      <c r="G659" s="4"/>
      <c r="H659" s="4"/>
      <c r="I659" s="2"/>
      <c r="J659" s="3"/>
      <c r="K659" s="2"/>
    </row>
    <row r="660" spans="4:11" ht="14.25" customHeight="1" x14ac:dyDescent="0.25">
      <c r="D660" s="4"/>
      <c r="E660" s="4"/>
      <c r="F660" s="4"/>
      <c r="G660" s="4"/>
      <c r="H660" s="4"/>
      <c r="I660" s="2"/>
      <c r="J660" s="3"/>
      <c r="K660" s="2"/>
    </row>
    <row r="661" spans="4:11" ht="14.25" customHeight="1" x14ac:dyDescent="0.25">
      <c r="D661" s="4"/>
      <c r="E661" s="4"/>
      <c r="F661" s="4"/>
      <c r="G661" s="4"/>
      <c r="H661" s="4"/>
      <c r="I661" s="2"/>
      <c r="J661" s="3"/>
      <c r="K661" s="2"/>
    </row>
    <row r="662" spans="4:11" ht="14.25" customHeight="1" x14ac:dyDescent="0.25">
      <c r="D662" s="4"/>
      <c r="E662" s="4"/>
      <c r="F662" s="4"/>
      <c r="G662" s="4"/>
      <c r="H662" s="4"/>
      <c r="I662" s="2"/>
      <c r="J662" s="3"/>
      <c r="K662" s="2"/>
    </row>
    <row r="663" spans="4:11" ht="14.25" customHeight="1" x14ac:dyDescent="0.25">
      <c r="D663" s="4"/>
      <c r="E663" s="4"/>
      <c r="F663" s="4"/>
      <c r="G663" s="4"/>
      <c r="H663" s="4"/>
      <c r="I663" s="2"/>
      <c r="J663" s="3"/>
      <c r="K663" s="2"/>
    </row>
    <row r="664" spans="4:11" ht="14.25" customHeight="1" x14ac:dyDescent="0.25">
      <c r="D664" s="4"/>
      <c r="E664" s="4"/>
      <c r="F664" s="4"/>
      <c r="G664" s="4"/>
      <c r="H664" s="4"/>
      <c r="I664" s="2"/>
      <c r="J664" s="3"/>
      <c r="K664" s="2"/>
    </row>
    <row r="665" spans="4:11" ht="14.25" customHeight="1" x14ac:dyDescent="0.25">
      <c r="D665" s="4"/>
      <c r="E665" s="4"/>
      <c r="F665" s="4"/>
      <c r="G665" s="4"/>
      <c r="H665" s="4"/>
      <c r="I665" s="2"/>
      <c r="J665" s="3"/>
      <c r="K665" s="2"/>
    </row>
    <row r="666" spans="4:11" ht="14.25" customHeight="1" x14ac:dyDescent="0.25">
      <c r="D666" s="4"/>
      <c r="E666" s="4"/>
      <c r="F666" s="4"/>
      <c r="G666" s="4"/>
      <c r="H666" s="4"/>
      <c r="I666" s="2"/>
      <c r="J666" s="3"/>
      <c r="K666" s="2"/>
    </row>
    <row r="667" spans="4:11" ht="14.25" customHeight="1" x14ac:dyDescent="0.25">
      <c r="D667" s="4"/>
      <c r="E667" s="4"/>
      <c r="F667" s="4"/>
      <c r="G667" s="4"/>
      <c r="H667" s="4"/>
      <c r="I667" s="2"/>
      <c r="J667" s="3"/>
      <c r="K667" s="2"/>
    </row>
    <row r="668" spans="4:11" ht="14.25" customHeight="1" x14ac:dyDescent="0.25">
      <c r="D668" s="4"/>
      <c r="E668" s="4"/>
      <c r="F668" s="4"/>
      <c r="G668" s="4"/>
      <c r="H668" s="4"/>
      <c r="I668" s="2"/>
      <c r="J668" s="3"/>
      <c r="K668" s="2"/>
    </row>
    <row r="669" spans="4:11" ht="14.25" customHeight="1" x14ac:dyDescent="0.25">
      <c r="D669" s="4"/>
      <c r="E669" s="4"/>
      <c r="F669" s="4"/>
      <c r="G669" s="4"/>
      <c r="H669" s="4"/>
      <c r="I669" s="2"/>
      <c r="J669" s="3"/>
      <c r="K669" s="2"/>
    </row>
    <row r="670" spans="4:11" ht="14.25" customHeight="1" x14ac:dyDescent="0.25">
      <c r="D670" s="4"/>
      <c r="E670" s="4"/>
      <c r="F670" s="4"/>
      <c r="G670" s="4"/>
      <c r="H670" s="4"/>
      <c r="I670" s="2"/>
      <c r="J670" s="3"/>
      <c r="K670" s="2"/>
    </row>
    <row r="671" spans="4:11" ht="14.25" customHeight="1" x14ac:dyDescent="0.25">
      <c r="D671" s="4"/>
      <c r="E671" s="4"/>
      <c r="F671" s="4"/>
      <c r="G671" s="4"/>
      <c r="H671" s="4"/>
      <c r="I671" s="2"/>
      <c r="J671" s="3"/>
      <c r="K671" s="2"/>
    </row>
    <row r="672" spans="4:11" ht="14.25" customHeight="1" x14ac:dyDescent="0.25">
      <c r="D672" s="4"/>
      <c r="E672" s="4"/>
      <c r="F672" s="4"/>
      <c r="G672" s="4"/>
      <c r="H672" s="4"/>
      <c r="I672" s="2"/>
      <c r="J672" s="3"/>
      <c r="K672" s="2"/>
    </row>
    <row r="673" spans="4:11" ht="14.25" customHeight="1" x14ac:dyDescent="0.25">
      <c r="D673" s="4"/>
      <c r="E673" s="4"/>
      <c r="F673" s="4"/>
      <c r="G673" s="4"/>
      <c r="H673" s="4"/>
      <c r="I673" s="2"/>
      <c r="J673" s="3"/>
      <c r="K673" s="2"/>
    </row>
    <row r="674" spans="4:11" ht="14.25" customHeight="1" x14ac:dyDescent="0.25">
      <c r="D674" s="4"/>
      <c r="E674" s="4"/>
      <c r="F674" s="4"/>
      <c r="G674" s="4"/>
      <c r="H674" s="4"/>
      <c r="I674" s="2"/>
      <c r="J674" s="3"/>
      <c r="K674" s="2"/>
    </row>
    <row r="675" spans="4:11" ht="14.25" customHeight="1" x14ac:dyDescent="0.25">
      <c r="D675" s="4"/>
      <c r="E675" s="4"/>
      <c r="F675" s="4"/>
      <c r="G675" s="4"/>
      <c r="H675" s="4"/>
      <c r="I675" s="2"/>
      <c r="J675" s="3"/>
      <c r="K675" s="2"/>
    </row>
    <row r="676" spans="4:11" ht="14.25" customHeight="1" x14ac:dyDescent="0.25">
      <c r="D676" s="4"/>
      <c r="E676" s="4"/>
      <c r="F676" s="4"/>
      <c r="G676" s="4"/>
      <c r="H676" s="4"/>
      <c r="I676" s="2"/>
      <c r="J676" s="3"/>
      <c r="K676" s="2"/>
    </row>
    <row r="677" spans="4:11" ht="14.25" customHeight="1" x14ac:dyDescent="0.25">
      <c r="D677" s="4"/>
      <c r="E677" s="4"/>
      <c r="F677" s="4"/>
      <c r="G677" s="4"/>
      <c r="H677" s="4"/>
      <c r="I677" s="2"/>
      <c r="J677" s="3"/>
      <c r="K677" s="2"/>
    </row>
    <row r="678" spans="4:11" ht="14.25" customHeight="1" x14ac:dyDescent="0.25">
      <c r="D678" s="4"/>
      <c r="E678" s="4"/>
      <c r="F678" s="4"/>
      <c r="G678" s="4"/>
      <c r="H678" s="4"/>
      <c r="I678" s="2"/>
      <c r="J678" s="3"/>
      <c r="K678" s="2"/>
    </row>
    <row r="679" spans="4:11" ht="14.25" customHeight="1" x14ac:dyDescent="0.25">
      <c r="D679" s="4"/>
      <c r="E679" s="4"/>
      <c r="F679" s="4"/>
      <c r="G679" s="4"/>
      <c r="H679" s="4"/>
      <c r="I679" s="2"/>
      <c r="J679" s="3"/>
      <c r="K679" s="2"/>
    </row>
    <row r="680" spans="4:11" ht="14.25" customHeight="1" x14ac:dyDescent="0.25">
      <c r="D680" s="4"/>
      <c r="E680" s="4"/>
      <c r="F680" s="4"/>
      <c r="G680" s="4"/>
      <c r="H680" s="4"/>
      <c r="I680" s="2"/>
      <c r="J680" s="3"/>
      <c r="K680" s="2"/>
    </row>
    <row r="681" spans="4:11" ht="14.25" customHeight="1" x14ac:dyDescent="0.25">
      <c r="D681" s="4"/>
      <c r="E681" s="4"/>
      <c r="F681" s="4"/>
      <c r="G681" s="4"/>
      <c r="H681" s="4"/>
      <c r="I681" s="2"/>
      <c r="J681" s="3"/>
      <c r="K681" s="2"/>
    </row>
    <row r="682" spans="4:11" ht="14.25" customHeight="1" x14ac:dyDescent="0.25">
      <c r="D682" s="4"/>
      <c r="E682" s="4"/>
      <c r="F682" s="4"/>
      <c r="G682" s="4"/>
      <c r="H682" s="4"/>
      <c r="I682" s="2"/>
      <c r="J682" s="3"/>
      <c r="K682" s="2"/>
    </row>
    <row r="683" spans="4:11" ht="14.25" customHeight="1" x14ac:dyDescent="0.25">
      <c r="D683" s="4"/>
      <c r="E683" s="4"/>
      <c r="F683" s="4"/>
      <c r="G683" s="4"/>
      <c r="H683" s="4"/>
      <c r="I683" s="2"/>
      <c r="J683" s="3"/>
      <c r="K683" s="2"/>
    </row>
    <row r="684" spans="4:11" ht="14.25" customHeight="1" x14ac:dyDescent="0.25">
      <c r="D684" s="4"/>
      <c r="E684" s="4"/>
      <c r="F684" s="4"/>
      <c r="G684" s="4"/>
      <c r="H684" s="4"/>
      <c r="I684" s="2"/>
      <c r="J684" s="3"/>
      <c r="K684" s="2"/>
    </row>
    <row r="685" spans="4:11" ht="14.25" customHeight="1" x14ac:dyDescent="0.25">
      <c r="D685" s="4"/>
      <c r="E685" s="4"/>
      <c r="F685" s="4"/>
      <c r="G685" s="4"/>
      <c r="H685" s="4"/>
      <c r="I685" s="2"/>
      <c r="J685" s="3"/>
      <c r="K685" s="2"/>
    </row>
    <row r="686" spans="4:11" ht="14.25" customHeight="1" x14ac:dyDescent="0.25">
      <c r="D686" s="4"/>
      <c r="E686" s="4"/>
      <c r="F686" s="4"/>
      <c r="G686" s="4"/>
      <c r="H686" s="4"/>
      <c r="I686" s="2"/>
      <c r="J686" s="3"/>
      <c r="K686" s="2"/>
    </row>
    <row r="687" spans="4:11" ht="14.25" customHeight="1" x14ac:dyDescent="0.25">
      <c r="D687" s="4"/>
      <c r="E687" s="4"/>
      <c r="F687" s="4"/>
      <c r="G687" s="4"/>
      <c r="H687" s="4"/>
      <c r="I687" s="2"/>
      <c r="J687" s="3"/>
      <c r="K687" s="2"/>
    </row>
    <row r="688" spans="4:11" ht="14.25" customHeight="1" x14ac:dyDescent="0.25">
      <c r="D688" s="4"/>
      <c r="E688" s="4"/>
      <c r="F688" s="4"/>
      <c r="G688" s="4"/>
      <c r="H688" s="4"/>
      <c r="I688" s="2"/>
      <c r="J688" s="3"/>
      <c r="K688" s="2"/>
    </row>
    <row r="689" spans="4:11" ht="14.25" customHeight="1" x14ac:dyDescent="0.25">
      <c r="D689" s="4"/>
      <c r="E689" s="4"/>
      <c r="F689" s="4"/>
      <c r="G689" s="4"/>
      <c r="H689" s="4"/>
      <c r="I689" s="2"/>
      <c r="J689" s="3"/>
      <c r="K689" s="2"/>
    </row>
    <row r="690" spans="4:11" ht="14.25" customHeight="1" x14ac:dyDescent="0.25">
      <c r="D690" s="4"/>
      <c r="E690" s="4"/>
      <c r="F690" s="4"/>
      <c r="G690" s="4"/>
      <c r="H690" s="4"/>
      <c r="I690" s="2"/>
      <c r="J690" s="3"/>
      <c r="K690" s="2"/>
    </row>
    <row r="691" spans="4:11" ht="14.25" customHeight="1" x14ac:dyDescent="0.25">
      <c r="D691" s="4"/>
      <c r="E691" s="4"/>
      <c r="F691" s="4"/>
      <c r="G691" s="4"/>
      <c r="H691" s="4"/>
      <c r="I691" s="2"/>
      <c r="J691" s="3"/>
      <c r="K691" s="2"/>
    </row>
    <row r="692" spans="4:11" ht="14.25" customHeight="1" x14ac:dyDescent="0.25">
      <c r="D692" s="4"/>
      <c r="E692" s="4"/>
      <c r="F692" s="4"/>
      <c r="G692" s="4"/>
      <c r="H692" s="4"/>
      <c r="I692" s="2"/>
      <c r="J692" s="3"/>
      <c r="K692" s="2"/>
    </row>
    <row r="693" spans="4:11" ht="14.25" customHeight="1" x14ac:dyDescent="0.25">
      <c r="D693" s="4"/>
      <c r="E693" s="4"/>
      <c r="F693" s="4"/>
      <c r="G693" s="4"/>
      <c r="H693" s="4"/>
      <c r="I693" s="2"/>
      <c r="J693" s="3"/>
      <c r="K693" s="2"/>
    </row>
    <row r="694" spans="4:11" ht="14.25" customHeight="1" x14ac:dyDescent="0.25">
      <c r="D694" s="4"/>
      <c r="E694" s="4"/>
      <c r="F694" s="4"/>
      <c r="G694" s="4"/>
      <c r="H694" s="4"/>
      <c r="I694" s="2"/>
      <c r="J694" s="3"/>
      <c r="K694" s="2"/>
    </row>
    <row r="695" spans="4:11" ht="14.25" customHeight="1" x14ac:dyDescent="0.25">
      <c r="D695" s="4"/>
      <c r="E695" s="4"/>
      <c r="F695" s="4"/>
      <c r="G695" s="4"/>
      <c r="H695" s="4"/>
      <c r="I695" s="2"/>
      <c r="J695" s="3"/>
      <c r="K695" s="2"/>
    </row>
    <row r="696" spans="4:11" ht="14.25" customHeight="1" x14ac:dyDescent="0.25">
      <c r="D696" s="4"/>
      <c r="E696" s="4"/>
      <c r="F696" s="4"/>
      <c r="G696" s="4"/>
      <c r="H696" s="4"/>
      <c r="I696" s="2"/>
      <c r="J696" s="3"/>
      <c r="K696" s="2"/>
    </row>
    <row r="697" spans="4:11" ht="14.25" customHeight="1" x14ac:dyDescent="0.25">
      <c r="D697" s="4"/>
      <c r="E697" s="4"/>
      <c r="F697" s="4"/>
      <c r="G697" s="4"/>
      <c r="H697" s="4"/>
      <c r="I697" s="2"/>
      <c r="J697" s="3"/>
      <c r="K697" s="2"/>
    </row>
    <row r="698" spans="4:11" ht="14.25" customHeight="1" x14ac:dyDescent="0.25">
      <c r="D698" s="4"/>
      <c r="E698" s="4"/>
      <c r="F698" s="4"/>
      <c r="G698" s="4"/>
      <c r="H698" s="4"/>
      <c r="I698" s="2"/>
      <c r="J698" s="3"/>
      <c r="K698" s="2"/>
    </row>
    <row r="699" spans="4:11" ht="14.25" customHeight="1" x14ac:dyDescent="0.25">
      <c r="D699" s="4"/>
      <c r="E699" s="4"/>
      <c r="F699" s="4"/>
      <c r="G699" s="4"/>
      <c r="H699" s="4"/>
      <c r="I699" s="2"/>
      <c r="J699" s="3"/>
      <c r="K699" s="2"/>
    </row>
    <row r="700" spans="4:11" ht="14.25" customHeight="1" x14ac:dyDescent="0.25">
      <c r="D700" s="4"/>
      <c r="E700" s="4"/>
      <c r="F700" s="4"/>
      <c r="G700" s="4"/>
      <c r="H700" s="4"/>
      <c r="I700" s="2"/>
      <c r="J700" s="3"/>
      <c r="K700" s="2"/>
    </row>
    <row r="701" spans="4:11" ht="14.25" customHeight="1" x14ac:dyDescent="0.25">
      <c r="D701" s="4"/>
      <c r="E701" s="4"/>
      <c r="F701" s="4"/>
      <c r="G701" s="4"/>
      <c r="H701" s="4"/>
      <c r="I701" s="2"/>
      <c r="J701" s="3"/>
      <c r="K701" s="2"/>
    </row>
    <row r="702" spans="4:11" ht="14.25" customHeight="1" x14ac:dyDescent="0.25">
      <c r="D702" s="4"/>
      <c r="E702" s="4"/>
      <c r="F702" s="4"/>
      <c r="G702" s="4"/>
      <c r="H702" s="4"/>
      <c r="I702" s="2"/>
      <c r="J702" s="3"/>
      <c r="K702" s="2"/>
    </row>
    <row r="703" spans="4:11" ht="14.25" customHeight="1" x14ac:dyDescent="0.25">
      <c r="D703" s="4"/>
      <c r="E703" s="4"/>
      <c r="F703" s="4"/>
      <c r="G703" s="4"/>
      <c r="H703" s="4"/>
      <c r="I703" s="2"/>
      <c r="J703" s="3"/>
      <c r="K703" s="2"/>
    </row>
    <row r="704" spans="4:11" ht="14.25" customHeight="1" x14ac:dyDescent="0.25">
      <c r="D704" s="4"/>
      <c r="E704" s="4"/>
      <c r="F704" s="4"/>
      <c r="G704" s="4"/>
      <c r="H704" s="4"/>
      <c r="I704" s="2"/>
      <c r="J704" s="3"/>
      <c r="K704" s="2"/>
    </row>
    <row r="705" spans="4:11" ht="14.25" customHeight="1" x14ac:dyDescent="0.25">
      <c r="D705" s="4"/>
      <c r="E705" s="4"/>
      <c r="F705" s="4"/>
      <c r="G705" s="4"/>
      <c r="H705" s="4"/>
      <c r="I705" s="2"/>
      <c r="J705" s="3"/>
      <c r="K705" s="2"/>
    </row>
    <row r="706" spans="4:11" ht="14.25" customHeight="1" x14ac:dyDescent="0.25">
      <c r="D706" s="4"/>
      <c r="E706" s="4"/>
      <c r="F706" s="4"/>
      <c r="G706" s="4"/>
      <c r="H706" s="4"/>
      <c r="I706" s="2"/>
      <c r="J706" s="3"/>
      <c r="K706" s="2"/>
    </row>
    <row r="707" spans="4:11" ht="14.25" customHeight="1" x14ac:dyDescent="0.25">
      <c r="D707" s="4"/>
      <c r="E707" s="4"/>
      <c r="F707" s="4"/>
      <c r="G707" s="4"/>
      <c r="H707" s="4"/>
      <c r="I707" s="2"/>
      <c r="J707" s="3"/>
      <c r="K707" s="2"/>
    </row>
    <row r="708" spans="4:11" ht="14.25" customHeight="1" x14ac:dyDescent="0.25">
      <c r="D708" s="4"/>
      <c r="E708" s="4"/>
      <c r="F708" s="4"/>
      <c r="G708" s="4"/>
      <c r="H708" s="4"/>
      <c r="I708" s="2"/>
      <c r="J708" s="3"/>
      <c r="K708" s="2"/>
    </row>
    <row r="709" spans="4:11" ht="14.25" customHeight="1" x14ac:dyDescent="0.25">
      <c r="D709" s="4"/>
      <c r="E709" s="4"/>
      <c r="F709" s="4"/>
      <c r="G709" s="4"/>
      <c r="H709" s="4"/>
      <c r="I709" s="2"/>
      <c r="J709" s="3"/>
      <c r="K709" s="2"/>
    </row>
    <row r="710" spans="4:11" ht="14.25" customHeight="1" x14ac:dyDescent="0.25">
      <c r="D710" s="4"/>
      <c r="E710" s="4"/>
      <c r="F710" s="4"/>
      <c r="G710" s="4"/>
      <c r="H710" s="4"/>
      <c r="I710" s="2"/>
      <c r="J710" s="3"/>
      <c r="K710" s="2"/>
    </row>
    <row r="711" spans="4:11" ht="14.25" customHeight="1" x14ac:dyDescent="0.25">
      <c r="D711" s="4"/>
      <c r="E711" s="4"/>
      <c r="F711" s="4"/>
      <c r="G711" s="4"/>
      <c r="H711" s="4"/>
      <c r="I711" s="2"/>
      <c r="J711" s="3"/>
      <c r="K711" s="2"/>
    </row>
    <row r="712" spans="4:11" ht="14.25" customHeight="1" x14ac:dyDescent="0.25">
      <c r="D712" s="4"/>
      <c r="E712" s="4"/>
      <c r="F712" s="4"/>
      <c r="G712" s="4"/>
      <c r="H712" s="4"/>
      <c r="I712" s="2"/>
      <c r="J712" s="3"/>
      <c r="K712" s="2"/>
    </row>
    <row r="713" spans="4:11" ht="14.25" customHeight="1" x14ac:dyDescent="0.25">
      <c r="D713" s="4"/>
      <c r="E713" s="4"/>
      <c r="F713" s="4"/>
      <c r="G713" s="4"/>
      <c r="H713" s="4"/>
      <c r="I713" s="2"/>
      <c r="J713" s="3"/>
      <c r="K713" s="2"/>
    </row>
    <row r="714" spans="4:11" ht="14.25" customHeight="1" x14ac:dyDescent="0.25">
      <c r="D714" s="4"/>
      <c r="E714" s="4"/>
      <c r="F714" s="4"/>
      <c r="G714" s="4"/>
      <c r="H714" s="4"/>
      <c r="I714" s="2"/>
      <c r="J714" s="3"/>
      <c r="K714" s="2"/>
    </row>
    <row r="715" spans="4:11" ht="14.25" customHeight="1" x14ac:dyDescent="0.25">
      <c r="D715" s="4"/>
      <c r="E715" s="4"/>
      <c r="F715" s="4"/>
      <c r="G715" s="4"/>
      <c r="H715" s="4"/>
      <c r="I715" s="2"/>
      <c r="J715" s="3"/>
      <c r="K715" s="2"/>
    </row>
    <row r="716" spans="4:11" ht="14.25" customHeight="1" x14ac:dyDescent="0.25">
      <c r="D716" s="4"/>
      <c r="E716" s="4"/>
      <c r="F716" s="4"/>
      <c r="G716" s="4"/>
      <c r="H716" s="4"/>
      <c r="I716" s="2"/>
      <c r="J716" s="3"/>
      <c r="K716" s="2"/>
    </row>
    <row r="717" spans="4:11" ht="14.25" customHeight="1" x14ac:dyDescent="0.25">
      <c r="D717" s="4"/>
      <c r="E717" s="4"/>
      <c r="F717" s="4"/>
      <c r="G717" s="4"/>
      <c r="H717" s="4"/>
      <c r="I717" s="2"/>
      <c r="J717" s="3"/>
      <c r="K717" s="2"/>
    </row>
    <row r="718" spans="4:11" ht="14.25" customHeight="1" x14ac:dyDescent="0.25">
      <c r="D718" s="4"/>
      <c r="E718" s="4"/>
      <c r="F718" s="4"/>
      <c r="G718" s="4"/>
      <c r="H718" s="4"/>
      <c r="I718" s="2"/>
      <c r="J718" s="3"/>
      <c r="K718" s="2"/>
    </row>
    <row r="719" spans="4:11" ht="14.25" customHeight="1" x14ac:dyDescent="0.25">
      <c r="D719" s="4"/>
      <c r="E719" s="4"/>
      <c r="F719" s="4"/>
      <c r="G719" s="4"/>
      <c r="H719" s="4"/>
      <c r="I719" s="2"/>
      <c r="J719" s="3"/>
      <c r="K719" s="2"/>
    </row>
    <row r="720" spans="4:11" ht="14.25" customHeight="1" x14ac:dyDescent="0.25">
      <c r="D720" s="4"/>
      <c r="E720" s="4"/>
      <c r="F720" s="4"/>
      <c r="G720" s="4"/>
      <c r="H720" s="4"/>
      <c r="I720" s="2"/>
      <c r="J720" s="3"/>
      <c r="K720" s="2"/>
    </row>
    <row r="721" spans="4:11" ht="14.25" customHeight="1" x14ac:dyDescent="0.25">
      <c r="D721" s="4"/>
      <c r="E721" s="4"/>
      <c r="F721" s="4"/>
      <c r="G721" s="4"/>
      <c r="H721" s="4"/>
      <c r="I721" s="2"/>
      <c r="J721" s="3"/>
      <c r="K721" s="2"/>
    </row>
    <row r="722" spans="4:11" ht="14.25" customHeight="1" x14ac:dyDescent="0.25">
      <c r="D722" s="4"/>
      <c r="E722" s="4"/>
      <c r="F722" s="4"/>
      <c r="G722" s="4"/>
      <c r="H722" s="4"/>
      <c r="I722" s="2"/>
      <c r="J722" s="3"/>
      <c r="K722" s="2"/>
    </row>
    <row r="723" spans="4:11" ht="14.25" customHeight="1" x14ac:dyDescent="0.25">
      <c r="D723" s="4"/>
      <c r="E723" s="4"/>
      <c r="F723" s="4"/>
      <c r="G723" s="4"/>
      <c r="H723" s="4"/>
      <c r="I723" s="2"/>
      <c r="J723" s="3"/>
      <c r="K723" s="2"/>
    </row>
    <row r="724" spans="4:11" ht="14.25" customHeight="1" x14ac:dyDescent="0.25">
      <c r="D724" s="4"/>
      <c r="E724" s="4"/>
      <c r="F724" s="4"/>
      <c r="G724" s="4"/>
      <c r="H724" s="4"/>
      <c r="I724" s="2"/>
      <c r="J724" s="3"/>
      <c r="K724" s="2"/>
    </row>
    <row r="725" spans="4:11" ht="14.25" customHeight="1" x14ac:dyDescent="0.25">
      <c r="D725" s="4"/>
      <c r="E725" s="4"/>
      <c r="F725" s="4"/>
      <c r="G725" s="4"/>
      <c r="H725" s="4"/>
      <c r="I725" s="2"/>
      <c r="J725" s="3"/>
      <c r="K725" s="2"/>
    </row>
    <row r="726" spans="4:11" ht="14.25" customHeight="1" x14ac:dyDescent="0.25">
      <c r="D726" s="4"/>
      <c r="E726" s="4"/>
      <c r="F726" s="4"/>
      <c r="G726" s="4"/>
      <c r="H726" s="4"/>
      <c r="I726" s="2"/>
      <c r="J726" s="3"/>
      <c r="K726" s="2"/>
    </row>
    <row r="727" spans="4:11" ht="14.25" customHeight="1" x14ac:dyDescent="0.25">
      <c r="D727" s="4"/>
      <c r="E727" s="4"/>
      <c r="F727" s="4"/>
      <c r="G727" s="4"/>
      <c r="H727" s="4"/>
      <c r="I727" s="2"/>
      <c r="J727" s="3"/>
      <c r="K727" s="2"/>
    </row>
    <row r="728" spans="4:11" ht="14.25" customHeight="1" x14ac:dyDescent="0.25">
      <c r="D728" s="4"/>
      <c r="E728" s="4"/>
      <c r="F728" s="4"/>
      <c r="G728" s="4"/>
      <c r="H728" s="4"/>
      <c r="I728" s="2"/>
      <c r="J728" s="3"/>
      <c r="K728" s="2"/>
    </row>
    <row r="729" spans="4:11" ht="14.25" customHeight="1" x14ac:dyDescent="0.25">
      <c r="D729" s="4"/>
      <c r="E729" s="4"/>
      <c r="F729" s="4"/>
      <c r="G729" s="4"/>
      <c r="H729" s="4"/>
      <c r="I729" s="2"/>
      <c r="J729" s="3"/>
      <c r="K729" s="2"/>
    </row>
    <row r="730" spans="4:11" ht="14.25" customHeight="1" x14ac:dyDescent="0.25">
      <c r="D730" s="4"/>
      <c r="E730" s="4"/>
      <c r="F730" s="4"/>
      <c r="G730" s="4"/>
      <c r="H730" s="4"/>
      <c r="I730" s="2"/>
      <c r="J730" s="3"/>
      <c r="K730" s="2"/>
    </row>
    <row r="731" spans="4:11" ht="14.25" customHeight="1" x14ac:dyDescent="0.25">
      <c r="D731" s="4"/>
      <c r="E731" s="4"/>
      <c r="F731" s="4"/>
      <c r="G731" s="4"/>
      <c r="H731" s="4"/>
      <c r="I731" s="2"/>
      <c r="J731" s="3"/>
      <c r="K731" s="2"/>
    </row>
    <row r="732" spans="4:11" ht="14.25" customHeight="1" x14ac:dyDescent="0.25">
      <c r="D732" s="4"/>
      <c r="E732" s="4"/>
      <c r="F732" s="4"/>
      <c r="G732" s="4"/>
      <c r="H732" s="4"/>
      <c r="I732" s="2"/>
      <c r="J732" s="3"/>
      <c r="K732" s="2"/>
    </row>
    <row r="733" spans="4:11" ht="14.25" customHeight="1" x14ac:dyDescent="0.25">
      <c r="D733" s="4"/>
      <c r="E733" s="4"/>
      <c r="F733" s="4"/>
      <c r="G733" s="4"/>
      <c r="H733" s="4"/>
      <c r="I733" s="2"/>
      <c r="J733" s="3"/>
      <c r="K733" s="2"/>
    </row>
    <row r="734" spans="4:11" ht="14.25" customHeight="1" x14ac:dyDescent="0.25">
      <c r="D734" s="4"/>
      <c r="E734" s="4"/>
      <c r="F734" s="4"/>
      <c r="G734" s="4"/>
      <c r="H734" s="4"/>
      <c r="I734" s="2"/>
      <c r="J734" s="3"/>
      <c r="K734" s="2"/>
    </row>
    <row r="735" spans="4:11" ht="14.25" customHeight="1" x14ac:dyDescent="0.25">
      <c r="D735" s="4"/>
      <c r="E735" s="4"/>
      <c r="F735" s="4"/>
      <c r="G735" s="4"/>
      <c r="H735" s="4"/>
      <c r="I735" s="2"/>
      <c r="J735" s="3"/>
      <c r="K735" s="2"/>
    </row>
    <row r="736" spans="4:11" ht="14.25" customHeight="1" x14ac:dyDescent="0.25">
      <c r="D736" s="4"/>
      <c r="E736" s="4"/>
      <c r="F736" s="4"/>
      <c r="G736" s="4"/>
      <c r="H736" s="4"/>
      <c r="I736" s="2"/>
      <c r="J736" s="3"/>
      <c r="K736" s="2"/>
    </row>
    <row r="737" spans="4:11" ht="14.25" customHeight="1" x14ac:dyDescent="0.25">
      <c r="D737" s="4"/>
      <c r="E737" s="4"/>
      <c r="F737" s="4"/>
      <c r="G737" s="4"/>
      <c r="H737" s="4"/>
      <c r="I737" s="2"/>
      <c r="J737" s="3"/>
      <c r="K737" s="2"/>
    </row>
    <row r="738" spans="4:11" ht="14.25" customHeight="1" x14ac:dyDescent="0.25">
      <c r="D738" s="4"/>
      <c r="E738" s="4"/>
      <c r="F738" s="4"/>
      <c r="G738" s="4"/>
      <c r="H738" s="4"/>
      <c r="I738" s="2"/>
      <c r="J738" s="3"/>
      <c r="K738" s="2"/>
    </row>
    <row r="739" spans="4:11" ht="14.25" customHeight="1" x14ac:dyDescent="0.25">
      <c r="D739" s="4"/>
      <c r="E739" s="4"/>
      <c r="F739" s="4"/>
      <c r="G739" s="4"/>
      <c r="H739" s="4"/>
      <c r="I739" s="2"/>
      <c r="J739" s="3"/>
      <c r="K739" s="2"/>
    </row>
    <row r="740" spans="4:11" ht="14.25" customHeight="1" x14ac:dyDescent="0.25">
      <c r="D740" s="4"/>
      <c r="E740" s="4"/>
      <c r="F740" s="4"/>
      <c r="G740" s="4"/>
      <c r="H740" s="4"/>
      <c r="I740" s="2"/>
      <c r="J740" s="3"/>
      <c r="K740" s="2"/>
    </row>
    <row r="741" spans="4:11" ht="14.25" customHeight="1" x14ac:dyDescent="0.25">
      <c r="D741" s="4"/>
      <c r="E741" s="4"/>
      <c r="F741" s="4"/>
      <c r="G741" s="4"/>
      <c r="H741" s="4"/>
      <c r="I741" s="2"/>
      <c r="J741" s="3"/>
      <c r="K741" s="2"/>
    </row>
    <row r="742" spans="4:11" ht="14.25" customHeight="1" x14ac:dyDescent="0.25">
      <c r="D742" s="4"/>
      <c r="E742" s="4"/>
      <c r="F742" s="4"/>
      <c r="G742" s="4"/>
      <c r="H742" s="4"/>
      <c r="I742" s="2"/>
      <c r="J742" s="3"/>
      <c r="K742" s="2"/>
    </row>
    <row r="743" spans="4:11" ht="14.25" customHeight="1" x14ac:dyDescent="0.25">
      <c r="D743" s="4"/>
      <c r="E743" s="4"/>
      <c r="F743" s="4"/>
      <c r="G743" s="4"/>
      <c r="H743" s="4"/>
      <c r="I743" s="2"/>
      <c r="J743" s="3"/>
      <c r="K743" s="2"/>
    </row>
    <row r="744" spans="4:11" ht="14.25" customHeight="1" x14ac:dyDescent="0.25">
      <c r="D744" s="4"/>
      <c r="E744" s="4"/>
      <c r="F744" s="4"/>
      <c r="G744" s="4"/>
      <c r="H744" s="4"/>
      <c r="I744" s="2"/>
      <c r="J744" s="3"/>
      <c r="K744" s="2"/>
    </row>
    <row r="745" spans="4:11" ht="14.25" customHeight="1" x14ac:dyDescent="0.25">
      <c r="D745" s="4"/>
      <c r="E745" s="4"/>
      <c r="F745" s="4"/>
      <c r="G745" s="4"/>
      <c r="H745" s="4"/>
      <c r="I745" s="2"/>
      <c r="J745" s="3"/>
      <c r="K745" s="2"/>
    </row>
    <row r="746" spans="4:11" ht="14.25" customHeight="1" x14ac:dyDescent="0.25">
      <c r="D746" s="4"/>
      <c r="E746" s="4"/>
      <c r="F746" s="4"/>
      <c r="G746" s="4"/>
      <c r="H746" s="4"/>
      <c r="I746" s="2"/>
      <c r="J746" s="3"/>
      <c r="K746" s="2"/>
    </row>
    <row r="747" spans="4:11" ht="14.25" customHeight="1" x14ac:dyDescent="0.25">
      <c r="D747" s="4"/>
      <c r="E747" s="4"/>
      <c r="F747" s="4"/>
      <c r="G747" s="4"/>
      <c r="H747" s="4"/>
      <c r="I747" s="2"/>
      <c r="J747" s="3"/>
      <c r="K747" s="2"/>
    </row>
    <row r="748" spans="4:11" ht="14.25" customHeight="1" x14ac:dyDescent="0.25">
      <c r="D748" s="4"/>
      <c r="E748" s="4"/>
      <c r="F748" s="4"/>
      <c r="G748" s="4"/>
      <c r="H748" s="4"/>
      <c r="I748" s="2"/>
      <c r="J748" s="3"/>
      <c r="K748" s="2"/>
    </row>
    <row r="749" spans="4:11" ht="14.25" customHeight="1" x14ac:dyDescent="0.25">
      <c r="D749" s="4"/>
      <c r="E749" s="4"/>
      <c r="F749" s="4"/>
      <c r="G749" s="4"/>
      <c r="H749" s="4"/>
      <c r="I749" s="2"/>
      <c r="J749" s="3"/>
      <c r="K749" s="2"/>
    </row>
    <row r="750" spans="4:11" ht="14.25" customHeight="1" x14ac:dyDescent="0.25">
      <c r="D750" s="4"/>
      <c r="E750" s="4"/>
      <c r="F750" s="4"/>
      <c r="G750" s="4"/>
      <c r="H750" s="4"/>
      <c r="I750" s="2"/>
      <c r="J750" s="3"/>
      <c r="K750" s="2"/>
    </row>
    <row r="751" spans="4:11" ht="14.25" customHeight="1" x14ac:dyDescent="0.25">
      <c r="D751" s="4"/>
      <c r="E751" s="4"/>
      <c r="F751" s="4"/>
      <c r="G751" s="4"/>
      <c r="H751" s="4"/>
      <c r="I751" s="2"/>
      <c r="J751" s="3"/>
      <c r="K751" s="2"/>
    </row>
    <row r="752" spans="4:11" ht="14.25" customHeight="1" x14ac:dyDescent="0.25">
      <c r="D752" s="4"/>
      <c r="E752" s="4"/>
      <c r="F752" s="4"/>
      <c r="G752" s="4"/>
      <c r="H752" s="4"/>
      <c r="I752" s="2"/>
      <c r="J752" s="3"/>
      <c r="K752" s="2"/>
    </row>
    <row r="753" spans="4:11" ht="14.25" customHeight="1" x14ac:dyDescent="0.25">
      <c r="D753" s="4"/>
      <c r="E753" s="4"/>
      <c r="F753" s="4"/>
      <c r="G753" s="4"/>
      <c r="H753" s="4"/>
      <c r="I753" s="2"/>
      <c r="J753" s="3"/>
      <c r="K753" s="2"/>
    </row>
    <row r="754" spans="4:11" ht="14.25" customHeight="1" x14ac:dyDescent="0.25">
      <c r="D754" s="4"/>
      <c r="E754" s="4"/>
      <c r="F754" s="4"/>
      <c r="G754" s="4"/>
      <c r="H754" s="4"/>
      <c r="I754" s="2"/>
      <c r="J754" s="3"/>
      <c r="K754" s="2"/>
    </row>
    <row r="755" spans="4:11" ht="14.25" customHeight="1" x14ac:dyDescent="0.25">
      <c r="D755" s="4"/>
      <c r="E755" s="4"/>
      <c r="F755" s="4"/>
      <c r="G755" s="4"/>
      <c r="H755" s="4"/>
      <c r="I755" s="2"/>
      <c r="J755" s="3"/>
      <c r="K755" s="2"/>
    </row>
    <row r="756" spans="4:11" ht="14.25" customHeight="1" x14ac:dyDescent="0.25">
      <c r="D756" s="4"/>
      <c r="E756" s="4"/>
      <c r="F756" s="4"/>
      <c r="G756" s="4"/>
      <c r="H756" s="4"/>
      <c r="I756" s="2"/>
      <c r="J756" s="3"/>
      <c r="K756" s="2"/>
    </row>
    <row r="757" spans="4:11" ht="14.25" customHeight="1" x14ac:dyDescent="0.25">
      <c r="D757" s="4"/>
      <c r="E757" s="4"/>
      <c r="F757" s="4"/>
      <c r="G757" s="4"/>
      <c r="H757" s="4"/>
      <c r="I757" s="2"/>
      <c r="J757" s="3"/>
      <c r="K757" s="2"/>
    </row>
    <row r="758" spans="4:11" ht="14.25" customHeight="1" x14ac:dyDescent="0.25">
      <c r="D758" s="4"/>
      <c r="E758" s="4"/>
      <c r="F758" s="4"/>
      <c r="G758" s="4"/>
      <c r="H758" s="4"/>
      <c r="I758" s="2"/>
      <c r="J758" s="3"/>
      <c r="K758" s="2"/>
    </row>
    <row r="759" spans="4:11" ht="14.25" customHeight="1" x14ac:dyDescent="0.25">
      <c r="D759" s="4"/>
      <c r="E759" s="4"/>
      <c r="F759" s="4"/>
      <c r="G759" s="4"/>
      <c r="H759" s="4"/>
      <c r="I759" s="2"/>
      <c r="J759" s="3"/>
      <c r="K759" s="2"/>
    </row>
    <row r="760" spans="4:11" ht="14.25" customHeight="1" x14ac:dyDescent="0.25">
      <c r="D760" s="4"/>
      <c r="E760" s="4"/>
      <c r="F760" s="4"/>
      <c r="G760" s="4"/>
      <c r="H760" s="4"/>
      <c r="I760" s="2"/>
      <c r="J760" s="3"/>
      <c r="K760" s="2"/>
    </row>
    <row r="761" spans="4:11" ht="14.25" customHeight="1" x14ac:dyDescent="0.25">
      <c r="D761" s="4"/>
      <c r="E761" s="4"/>
      <c r="F761" s="4"/>
      <c r="G761" s="4"/>
      <c r="H761" s="4"/>
      <c r="I761" s="2"/>
      <c r="J761" s="3"/>
      <c r="K761" s="2"/>
    </row>
    <row r="762" spans="4:11" ht="14.25" customHeight="1" x14ac:dyDescent="0.25">
      <c r="D762" s="4"/>
      <c r="E762" s="4"/>
      <c r="F762" s="4"/>
      <c r="G762" s="4"/>
      <c r="H762" s="4"/>
      <c r="I762" s="2"/>
      <c r="J762" s="3"/>
      <c r="K762" s="2"/>
    </row>
    <row r="763" spans="4:11" ht="14.25" customHeight="1" x14ac:dyDescent="0.25">
      <c r="D763" s="4"/>
      <c r="E763" s="4"/>
      <c r="F763" s="4"/>
      <c r="G763" s="4"/>
      <c r="H763" s="4"/>
      <c r="I763" s="2"/>
      <c r="J763" s="3"/>
      <c r="K763" s="2"/>
    </row>
    <row r="764" spans="4:11" ht="14.25" customHeight="1" x14ac:dyDescent="0.25">
      <c r="D764" s="4"/>
      <c r="E764" s="4"/>
      <c r="F764" s="4"/>
      <c r="G764" s="4"/>
      <c r="H764" s="4"/>
      <c r="I764" s="2"/>
      <c r="J764" s="3"/>
      <c r="K764" s="2"/>
    </row>
    <row r="765" spans="4:11" ht="14.25" customHeight="1" x14ac:dyDescent="0.25">
      <c r="D765" s="4"/>
      <c r="E765" s="4"/>
      <c r="F765" s="4"/>
      <c r="G765" s="4"/>
      <c r="H765" s="4"/>
      <c r="I765" s="2"/>
      <c r="J765" s="3"/>
      <c r="K765" s="2"/>
    </row>
    <row r="766" spans="4:11" ht="14.25" customHeight="1" x14ac:dyDescent="0.25">
      <c r="D766" s="4"/>
      <c r="E766" s="4"/>
      <c r="F766" s="4"/>
      <c r="G766" s="4"/>
      <c r="H766" s="4"/>
      <c r="I766" s="2"/>
      <c r="J766" s="3"/>
      <c r="K766" s="2"/>
    </row>
    <row r="767" spans="4:11" ht="14.25" customHeight="1" x14ac:dyDescent="0.25">
      <c r="D767" s="4"/>
      <c r="E767" s="4"/>
      <c r="F767" s="4"/>
      <c r="G767" s="4"/>
      <c r="H767" s="4"/>
      <c r="I767" s="2"/>
      <c r="J767" s="3"/>
      <c r="K767" s="2"/>
    </row>
    <row r="768" spans="4:11" ht="14.25" customHeight="1" x14ac:dyDescent="0.25">
      <c r="D768" s="4"/>
      <c r="E768" s="4"/>
      <c r="F768" s="4"/>
      <c r="G768" s="4"/>
      <c r="H768" s="4"/>
      <c r="I768" s="2"/>
      <c r="J768" s="3"/>
      <c r="K768" s="2"/>
    </row>
    <row r="769" spans="4:11" ht="14.25" customHeight="1" x14ac:dyDescent="0.25">
      <c r="D769" s="4"/>
      <c r="E769" s="4"/>
      <c r="F769" s="4"/>
      <c r="G769" s="4"/>
      <c r="H769" s="4"/>
      <c r="I769" s="2"/>
      <c r="J769" s="3"/>
      <c r="K769" s="2"/>
    </row>
    <row r="770" spans="4:11" ht="14.25" customHeight="1" x14ac:dyDescent="0.25">
      <c r="D770" s="4"/>
      <c r="E770" s="4"/>
      <c r="F770" s="4"/>
      <c r="G770" s="4"/>
      <c r="H770" s="4"/>
      <c r="I770" s="2"/>
      <c r="J770" s="3"/>
      <c r="K770" s="2"/>
    </row>
    <row r="771" spans="4:11" ht="14.25" customHeight="1" x14ac:dyDescent="0.25">
      <c r="D771" s="4"/>
      <c r="E771" s="4"/>
      <c r="F771" s="4"/>
      <c r="G771" s="4"/>
      <c r="H771" s="4"/>
      <c r="I771" s="2"/>
      <c r="J771" s="3"/>
      <c r="K771" s="2"/>
    </row>
    <row r="772" spans="4:11" ht="14.25" customHeight="1" x14ac:dyDescent="0.25">
      <c r="D772" s="4"/>
      <c r="E772" s="4"/>
      <c r="F772" s="4"/>
      <c r="G772" s="4"/>
      <c r="H772" s="4"/>
      <c r="I772" s="2"/>
      <c r="J772" s="3"/>
      <c r="K772" s="2"/>
    </row>
    <row r="773" spans="4:11" ht="14.25" customHeight="1" x14ac:dyDescent="0.25">
      <c r="D773" s="4"/>
      <c r="E773" s="4"/>
      <c r="F773" s="4"/>
      <c r="G773" s="4"/>
      <c r="H773" s="4"/>
      <c r="I773" s="2"/>
      <c r="J773" s="3"/>
      <c r="K773" s="2"/>
    </row>
    <row r="774" spans="4:11" ht="14.25" customHeight="1" x14ac:dyDescent="0.25">
      <c r="D774" s="4"/>
      <c r="E774" s="4"/>
      <c r="F774" s="4"/>
      <c r="G774" s="4"/>
      <c r="H774" s="4"/>
      <c r="I774" s="2"/>
      <c r="J774" s="3"/>
      <c r="K774" s="2"/>
    </row>
    <row r="775" spans="4:11" ht="14.25" customHeight="1" x14ac:dyDescent="0.25">
      <c r="D775" s="4"/>
      <c r="E775" s="4"/>
      <c r="F775" s="4"/>
      <c r="G775" s="4"/>
      <c r="H775" s="4"/>
      <c r="I775" s="2"/>
      <c r="J775" s="3"/>
      <c r="K775" s="2"/>
    </row>
    <row r="776" spans="4:11" ht="14.25" customHeight="1" x14ac:dyDescent="0.25">
      <c r="D776" s="4"/>
      <c r="E776" s="4"/>
      <c r="F776" s="4"/>
      <c r="G776" s="4"/>
      <c r="H776" s="4"/>
      <c r="I776" s="2"/>
      <c r="J776" s="3"/>
      <c r="K776" s="2"/>
    </row>
    <row r="777" spans="4:11" ht="14.25" customHeight="1" x14ac:dyDescent="0.25">
      <c r="D777" s="4"/>
      <c r="E777" s="4"/>
      <c r="F777" s="4"/>
      <c r="G777" s="4"/>
      <c r="H777" s="4"/>
      <c r="I777" s="2"/>
      <c r="J777" s="3"/>
      <c r="K777" s="2"/>
    </row>
    <row r="778" spans="4:11" ht="14.25" customHeight="1" x14ac:dyDescent="0.25">
      <c r="D778" s="4"/>
      <c r="E778" s="4"/>
      <c r="F778" s="4"/>
      <c r="G778" s="4"/>
      <c r="H778" s="4"/>
      <c r="I778" s="2"/>
      <c r="J778" s="3"/>
      <c r="K778" s="2"/>
    </row>
    <row r="779" spans="4:11" ht="14.25" customHeight="1" x14ac:dyDescent="0.25">
      <c r="D779" s="4"/>
      <c r="E779" s="4"/>
      <c r="F779" s="4"/>
      <c r="G779" s="4"/>
      <c r="H779" s="4"/>
      <c r="I779" s="2"/>
      <c r="J779" s="3"/>
      <c r="K779" s="2"/>
    </row>
    <row r="780" spans="4:11" ht="14.25" customHeight="1" x14ac:dyDescent="0.25">
      <c r="D780" s="4"/>
      <c r="E780" s="4"/>
      <c r="F780" s="4"/>
      <c r="G780" s="4"/>
      <c r="H780" s="4"/>
      <c r="I780" s="2"/>
      <c r="J780" s="3"/>
      <c r="K780" s="2"/>
    </row>
    <row r="781" spans="4:11" ht="14.25" customHeight="1" x14ac:dyDescent="0.25">
      <c r="D781" s="4"/>
      <c r="E781" s="4"/>
      <c r="F781" s="4"/>
      <c r="G781" s="4"/>
      <c r="H781" s="4"/>
      <c r="I781" s="2"/>
      <c r="J781" s="3"/>
      <c r="K781" s="2"/>
    </row>
    <row r="782" spans="4:11" ht="14.25" customHeight="1" x14ac:dyDescent="0.25">
      <c r="D782" s="4"/>
      <c r="E782" s="4"/>
      <c r="F782" s="4"/>
      <c r="G782" s="4"/>
      <c r="H782" s="4"/>
      <c r="I782" s="2"/>
      <c r="J782" s="3"/>
      <c r="K782" s="2"/>
    </row>
    <row r="783" spans="4:11" ht="14.25" customHeight="1" x14ac:dyDescent="0.25">
      <c r="D783" s="4"/>
      <c r="E783" s="4"/>
      <c r="F783" s="4"/>
      <c r="G783" s="4"/>
      <c r="H783" s="4"/>
      <c r="I783" s="2"/>
      <c r="J783" s="3"/>
      <c r="K783" s="2"/>
    </row>
    <row r="784" spans="4:11" ht="14.25" customHeight="1" x14ac:dyDescent="0.25">
      <c r="D784" s="4"/>
      <c r="E784" s="4"/>
      <c r="F784" s="4"/>
      <c r="G784" s="4"/>
      <c r="H784" s="4"/>
      <c r="I784" s="2"/>
      <c r="J784" s="3"/>
      <c r="K784" s="2"/>
    </row>
    <row r="785" spans="4:11" ht="14.25" customHeight="1" x14ac:dyDescent="0.25">
      <c r="D785" s="4"/>
      <c r="E785" s="4"/>
      <c r="F785" s="4"/>
      <c r="G785" s="4"/>
      <c r="H785" s="4"/>
      <c r="I785" s="2"/>
      <c r="J785" s="3"/>
      <c r="K785" s="2"/>
    </row>
    <row r="786" spans="4:11" ht="14.25" customHeight="1" x14ac:dyDescent="0.25">
      <c r="D786" s="4"/>
      <c r="E786" s="4"/>
      <c r="F786" s="4"/>
      <c r="G786" s="4"/>
      <c r="H786" s="4"/>
      <c r="I786" s="2"/>
      <c r="J786" s="3"/>
      <c r="K786" s="2"/>
    </row>
    <row r="787" spans="4:11" ht="14.25" customHeight="1" x14ac:dyDescent="0.25">
      <c r="D787" s="4"/>
      <c r="E787" s="4"/>
      <c r="F787" s="4"/>
      <c r="G787" s="4"/>
      <c r="H787" s="4"/>
      <c r="I787" s="2"/>
      <c r="J787" s="3"/>
      <c r="K787" s="2"/>
    </row>
    <row r="788" spans="4:11" ht="14.25" customHeight="1" x14ac:dyDescent="0.25">
      <c r="D788" s="4"/>
      <c r="E788" s="4"/>
      <c r="F788" s="4"/>
      <c r="G788" s="4"/>
      <c r="H788" s="4"/>
      <c r="I788" s="2"/>
      <c r="J788" s="3"/>
      <c r="K788" s="2"/>
    </row>
    <row r="789" spans="4:11" ht="14.25" customHeight="1" x14ac:dyDescent="0.25">
      <c r="D789" s="4"/>
      <c r="E789" s="4"/>
      <c r="F789" s="4"/>
      <c r="G789" s="4"/>
      <c r="H789" s="4"/>
      <c r="I789" s="2"/>
      <c r="J789" s="3"/>
      <c r="K789" s="2"/>
    </row>
    <row r="790" spans="4:11" ht="14.25" customHeight="1" x14ac:dyDescent="0.25">
      <c r="D790" s="4"/>
      <c r="E790" s="4"/>
      <c r="F790" s="4"/>
      <c r="G790" s="4"/>
      <c r="H790" s="4"/>
      <c r="I790" s="2"/>
      <c r="J790" s="3"/>
      <c r="K790" s="2"/>
    </row>
    <row r="791" spans="4:11" ht="14.25" customHeight="1" x14ac:dyDescent="0.25">
      <c r="D791" s="4"/>
      <c r="E791" s="4"/>
      <c r="F791" s="4"/>
      <c r="G791" s="4"/>
      <c r="H791" s="4"/>
      <c r="I791" s="2"/>
      <c r="J791" s="3"/>
      <c r="K791" s="2"/>
    </row>
    <row r="792" spans="4:11" ht="14.25" customHeight="1" x14ac:dyDescent="0.25">
      <c r="D792" s="4"/>
      <c r="E792" s="4"/>
      <c r="F792" s="4"/>
      <c r="G792" s="4"/>
      <c r="H792" s="4"/>
      <c r="I792" s="2"/>
      <c r="J792" s="3"/>
      <c r="K792" s="2"/>
    </row>
    <row r="793" spans="4:11" ht="14.25" customHeight="1" x14ac:dyDescent="0.25">
      <c r="D793" s="4"/>
      <c r="E793" s="4"/>
      <c r="F793" s="4"/>
      <c r="G793" s="4"/>
      <c r="H793" s="4"/>
      <c r="I793" s="2"/>
      <c r="J793" s="3"/>
      <c r="K793" s="2"/>
    </row>
    <row r="794" spans="4:11" ht="14.25" customHeight="1" x14ac:dyDescent="0.25">
      <c r="D794" s="4"/>
      <c r="E794" s="4"/>
      <c r="F794" s="4"/>
      <c r="G794" s="4"/>
      <c r="H794" s="4"/>
      <c r="I794" s="2"/>
      <c r="J794" s="3"/>
      <c r="K794" s="2"/>
    </row>
    <row r="795" spans="4:11" ht="14.25" customHeight="1" x14ac:dyDescent="0.25">
      <c r="D795" s="4"/>
      <c r="E795" s="4"/>
      <c r="F795" s="4"/>
      <c r="G795" s="4"/>
      <c r="H795" s="4"/>
      <c r="I795" s="2"/>
      <c r="J795" s="3"/>
      <c r="K795" s="2"/>
    </row>
    <row r="796" spans="4:11" ht="14.25" customHeight="1" x14ac:dyDescent="0.25">
      <c r="D796" s="4"/>
      <c r="E796" s="4"/>
      <c r="F796" s="4"/>
      <c r="G796" s="4"/>
      <c r="H796" s="4"/>
      <c r="I796" s="2"/>
      <c r="J796" s="3"/>
      <c r="K796" s="2"/>
    </row>
    <row r="797" spans="4:11" ht="14.25" customHeight="1" x14ac:dyDescent="0.25">
      <c r="D797" s="4"/>
      <c r="E797" s="4"/>
      <c r="F797" s="4"/>
      <c r="G797" s="4"/>
      <c r="H797" s="4"/>
      <c r="I797" s="2"/>
      <c r="J797" s="3"/>
      <c r="K797" s="2"/>
    </row>
    <row r="798" spans="4:11" ht="14.25" customHeight="1" x14ac:dyDescent="0.25">
      <c r="D798" s="4"/>
      <c r="E798" s="4"/>
      <c r="F798" s="4"/>
      <c r="G798" s="4"/>
      <c r="H798" s="4"/>
      <c r="I798" s="2"/>
      <c r="J798" s="3"/>
      <c r="K798" s="2"/>
    </row>
    <row r="799" spans="4:11" ht="14.25" customHeight="1" x14ac:dyDescent="0.25">
      <c r="D799" s="4"/>
      <c r="E799" s="4"/>
      <c r="F799" s="4"/>
      <c r="G799" s="4"/>
      <c r="H799" s="4"/>
      <c r="I799" s="2"/>
      <c r="J799" s="3"/>
      <c r="K799" s="2"/>
    </row>
    <row r="800" spans="4:11" ht="14.25" customHeight="1" x14ac:dyDescent="0.25">
      <c r="D800" s="4"/>
      <c r="E800" s="4"/>
      <c r="F800" s="4"/>
      <c r="G800" s="4"/>
      <c r="H800" s="4"/>
      <c r="I800" s="2"/>
      <c r="J800" s="3"/>
      <c r="K800" s="2"/>
    </row>
    <row r="801" spans="4:11" ht="14.25" customHeight="1" x14ac:dyDescent="0.25">
      <c r="D801" s="4"/>
      <c r="E801" s="4"/>
      <c r="F801" s="4"/>
      <c r="G801" s="4"/>
      <c r="H801" s="4"/>
      <c r="I801" s="2"/>
      <c r="J801" s="3"/>
      <c r="K801" s="2"/>
    </row>
    <row r="802" spans="4:11" ht="14.25" customHeight="1" x14ac:dyDescent="0.25">
      <c r="D802" s="4"/>
      <c r="E802" s="4"/>
      <c r="F802" s="4"/>
      <c r="G802" s="4"/>
      <c r="H802" s="4"/>
      <c r="I802" s="2"/>
      <c r="J802" s="3"/>
      <c r="K802" s="2"/>
    </row>
    <row r="803" spans="4:11" ht="14.25" customHeight="1" x14ac:dyDescent="0.25">
      <c r="D803" s="4"/>
      <c r="E803" s="4"/>
      <c r="F803" s="4"/>
      <c r="G803" s="4"/>
      <c r="H803" s="4"/>
      <c r="I803" s="2"/>
      <c r="J803" s="3"/>
      <c r="K803" s="2"/>
    </row>
    <row r="804" spans="4:11" ht="14.25" customHeight="1" x14ac:dyDescent="0.25">
      <c r="D804" s="4"/>
      <c r="E804" s="4"/>
      <c r="F804" s="4"/>
      <c r="G804" s="4"/>
      <c r="H804" s="4"/>
      <c r="I804" s="2"/>
      <c r="J804" s="3"/>
      <c r="K804" s="2"/>
    </row>
    <row r="805" spans="4:11" ht="14.25" customHeight="1" x14ac:dyDescent="0.25">
      <c r="D805" s="4"/>
      <c r="E805" s="4"/>
      <c r="F805" s="4"/>
      <c r="G805" s="4"/>
      <c r="H805" s="4"/>
      <c r="I805" s="2"/>
      <c r="J805" s="3"/>
      <c r="K805" s="2"/>
    </row>
    <row r="806" spans="4:11" ht="14.25" customHeight="1" x14ac:dyDescent="0.25">
      <c r="D806" s="4"/>
      <c r="E806" s="4"/>
      <c r="F806" s="4"/>
      <c r="G806" s="4"/>
      <c r="H806" s="4"/>
      <c r="I806" s="2"/>
      <c r="J806" s="3"/>
      <c r="K806" s="2"/>
    </row>
    <row r="807" spans="4:11" ht="14.25" customHeight="1" x14ac:dyDescent="0.25">
      <c r="D807" s="4"/>
      <c r="E807" s="4"/>
      <c r="F807" s="4"/>
      <c r="G807" s="4"/>
      <c r="H807" s="4"/>
      <c r="I807" s="2"/>
      <c r="J807" s="3"/>
      <c r="K807" s="2"/>
    </row>
    <row r="808" spans="4:11" ht="14.25" customHeight="1" x14ac:dyDescent="0.25">
      <c r="D808" s="4"/>
      <c r="E808" s="4"/>
      <c r="F808" s="4"/>
      <c r="G808" s="4"/>
      <c r="H808" s="4"/>
      <c r="I808" s="2"/>
      <c r="J808" s="3"/>
      <c r="K808" s="2"/>
    </row>
    <row r="809" spans="4:11" ht="14.25" customHeight="1" x14ac:dyDescent="0.25">
      <c r="D809" s="4"/>
      <c r="E809" s="4"/>
      <c r="F809" s="4"/>
      <c r="G809" s="4"/>
      <c r="H809" s="4"/>
      <c r="I809" s="2"/>
      <c r="J809" s="3"/>
      <c r="K809" s="2"/>
    </row>
    <row r="810" spans="4:11" ht="14.25" customHeight="1" x14ac:dyDescent="0.25">
      <c r="D810" s="4"/>
      <c r="E810" s="4"/>
      <c r="F810" s="4"/>
      <c r="G810" s="4"/>
      <c r="H810" s="4"/>
      <c r="I810" s="2"/>
      <c r="J810" s="3"/>
      <c r="K810" s="2"/>
    </row>
    <row r="811" spans="4:11" ht="14.25" customHeight="1" x14ac:dyDescent="0.25">
      <c r="D811" s="4"/>
      <c r="E811" s="4"/>
      <c r="F811" s="4"/>
      <c r="G811" s="4"/>
      <c r="H811" s="4"/>
      <c r="I811" s="2"/>
      <c r="J811" s="3"/>
      <c r="K811" s="2"/>
    </row>
    <row r="812" spans="4:11" ht="14.25" customHeight="1" x14ac:dyDescent="0.25">
      <c r="D812" s="4"/>
      <c r="E812" s="4"/>
      <c r="F812" s="4"/>
      <c r="G812" s="4"/>
      <c r="H812" s="4"/>
      <c r="I812" s="2"/>
      <c r="J812" s="3"/>
      <c r="K812" s="2"/>
    </row>
    <row r="813" spans="4:11" ht="14.25" customHeight="1" x14ac:dyDescent="0.25">
      <c r="D813" s="4"/>
      <c r="E813" s="4"/>
      <c r="F813" s="4"/>
      <c r="G813" s="4"/>
      <c r="H813" s="4"/>
      <c r="I813" s="2"/>
      <c r="J813" s="3"/>
      <c r="K813" s="2"/>
    </row>
    <row r="814" spans="4:11" ht="14.25" customHeight="1" x14ac:dyDescent="0.25">
      <c r="D814" s="4"/>
      <c r="E814" s="4"/>
      <c r="F814" s="4"/>
      <c r="G814" s="4"/>
      <c r="H814" s="4"/>
      <c r="I814" s="2"/>
      <c r="J814" s="3"/>
      <c r="K814" s="2"/>
    </row>
    <row r="815" spans="4:11" ht="14.25" customHeight="1" x14ac:dyDescent="0.25">
      <c r="D815" s="4"/>
      <c r="E815" s="4"/>
      <c r="F815" s="4"/>
      <c r="G815" s="4"/>
      <c r="H815" s="4"/>
      <c r="I815" s="2"/>
      <c r="J815" s="3"/>
      <c r="K815" s="2"/>
    </row>
    <row r="816" spans="4:11" ht="14.25" customHeight="1" x14ac:dyDescent="0.25">
      <c r="D816" s="4"/>
      <c r="E816" s="4"/>
      <c r="F816" s="4"/>
      <c r="G816" s="4"/>
      <c r="H816" s="4"/>
      <c r="I816" s="2"/>
      <c r="J816" s="3"/>
      <c r="K816" s="2"/>
    </row>
    <row r="817" spans="4:11" ht="14.25" customHeight="1" x14ac:dyDescent="0.25">
      <c r="D817" s="4"/>
      <c r="E817" s="4"/>
      <c r="F817" s="4"/>
      <c r="G817" s="4"/>
      <c r="H817" s="4"/>
      <c r="I817" s="2"/>
      <c r="J817" s="3"/>
      <c r="K817" s="2"/>
    </row>
    <row r="818" spans="4:11" ht="14.25" customHeight="1" x14ac:dyDescent="0.25">
      <c r="D818" s="4"/>
      <c r="E818" s="4"/>
      <c r="F818" s="4"/>
      <c r="G818" s="4"/>
      <c r="H818" s="4"/>
      <c r="I818" s="2"/>
      <c r="J818" s="3"/>
      <c r="K818" s="2"/>
    </row>
    <row r="819" spans="4:11" ht="14.25" customHeight="1" x14ac:dyDescent="0.25">
      <c r="D819" s="4"/>
      <c r="E819" s="4"/>
      <c r="F819" s="4"/>
      <c r="G819" s="4"/>
      <c r="H819" s="4"/>
      <c r="I819" s="2"/>
      <c r="J819" s="3"/>
      <c r="K819" s="2"/>
    </row>
    <row r="820" spans="4:11" ht="14.25" customHeight="1" x14ac:dyDescent="0.25">
      <c r="D820" s="4"/>
      <c r="E820" s="4"/>
      <c r="F820" s="4"/>
      <c r="G820" s="4"/>
      <c r="H820" s="4"/>
      <c r="I820" s="2"/>
      <c r="J820" s="3"/>
      <c r="K820" s="2"/>
    </row>
    <row r="821" spans="4:11" ht="14.25" customHeight="1" x14ac:dyDescent="0.25">
      <c r="D821" s="4"/>
      <c r="E821" s="4"/>
      <c r="F821" s="4"/>
      <c r="G821" s="4"/>
      <c r="H821" s="4"/>
      <c r="I821" s="2"/>
      <c r="J821" s="3"/>
      <c r="K821" s="2"/>
    </row>
    <row r="822" spans="4:11" ht="14.25" customHeight="1" x14ac:dyDescent="0.25">
      <c r="D822" s="4"/>
      <c r="E822" s="4"/>
      <c r="F822" s="4"/>
      <c r="G822" s="4"/>
      <c r="H822" s="4"/>
      <c r="I822" s="2"/>
      <c r="J822" s="3"/>
      <c r="K822" s="2"/>
    </row>
    <row r="823" spans="4:11" ht="14.25" customHeight="1" x14ac:dyDescent="0.25">
      <c r="D823" s="4"/>
      <c r="E823" s="4"/>
      <c r="F823" s="4"/>
      <c r="G823" s="4"/>
      <c r="H823" s="4"/>
      <c r="I823" s="2"/>
      <c r="J823" s="3"/>
      <c r="K823" s="2"/>
    </row>
    <row r="824" spans="4:11" ht="14.25" customHeight="1" x14ac:dyDescent="0.25">
      <c r="D824" s="4"/>
      <c r="E824" s="4"/>
      <c r="F824" s="4"/>
      <c r="G824" s="4"/>
      <c r="H824" s="4"/>
      <c r="I824" s="2"/>
      <c r="J824" s="3"/>
      <c r="K824" s="2"/>
    </row>
    <row r="825" spans="4:11" ht="14.25" customHeight="1" x14ac:dyDescent="0.25">
      <c r="D825" s="4"/>
      <c r="E825" s="4"/>
      <c r="F825" s="4"/>
      <c r="G825" s="4"/>
      <c r="H825" s="4"/>
      <c r="I825" s="2"/>
      <c r="J825" s="3"/>
      <c r="K825" s="2"/>
    </row>
    <row r="826" spans="4:11" ht="14.25" customHeight="1" x14ac:dyDescent="0.25">
      <c r="D826" s="4"/>
      <c r="E826" s="4"/>
      <c r="F826" s="4"/>
      <c r="G826" s="4"/>
      <c r="H826" s="4"/>
      <c r="I826" s="2"/>
      <c r="J826" s="3"/>
      <c r="K826" s="2"/>
    </row>
    <row r="827" spans="4:11" ht="14.25" customHeight="1" x14ac:dyDescent="0.25">
      <c r="D827" s="4"/>
      <c r="E827" s="4"/>
      <c r="F827" s="4"/>
      <c r="G827" s="4"/>
      <c r="H827" s="4"/>
      <c r="I827" s="2"/>
      <c r="J827" s="3"/>
      <c r="K827" s="2"/>
    </row>
    <row r="828" spans="4:11" ht="14.25" customHeight="1" x14ac:dyDescent="0.25">
      <c r="D828" s="4"/>
      <c r="E828" s="4"/>
      <c r="F828" s="4"/>
      <c r="G828" s="4"/>
      <c r="H828" s="4"/>
      <c r="I828" s="2"/>
      <c r="J828" s="3"/>
      <c r="K828" s="2"/>
    </row>
    <row r="829" spans="4:11" ht="14.25" customHeight="1" x14ac:dyDescent="0.25">
      <c r="D829" s="4"/>
      <c r="E829" s="4"/>
      <c r="F829" s="4"/>
      <c r="G829" s="4"/>
      <c r="H829" s="4"/>
      <c r="I829" s="2"/>
      <c r="J829" s="3"/>
      <c r="K829" s="2"/>
    </row>
    <row r="830" spans="4:11" ht="14.25" customHeight="1" x14ac:dyDescent="0.25">
      <c r="D830" s="4"/>
      <c r="E830" s="4"/>
      <c r="F830" s="4"/>
      <c r="G830" s="4"/>
      <c r="H830" s="4"/>
      <c r="I830" s="2"/>
      <c r="J830" s="3"/>
      <c r="K830" s="2"/>
    </row>
    <row r="831" spans="4:11" ht="14.25" customHeight="1" x14ac:dyDescent="0.25">
      <c r="D831" s="4"/>
      <c r="E831" s="4"/>
      <c r="F831" s="4"/>
      <c r="G831" s="4"/>
      <c r="H831" s="4"/>
      <c r="I831" s="2"/>
      <c r="J831" s="3"/>
      <c r="K831" s="2"/>
    </row>
    <row r="832" spans="4:11" ht="14.25" customHeight="1" x14ac:dyDescent="0.25">
      <c r="D832" s="4"/>
      <c r="E832" s="4"/>
      <c r="F832" s="4"/>
      <c r="G832" s="4"/>
      <c r="H832" s="4"/>
      <c r="I832" s="2"/>
      <c r="J832" s="3"/>
      <c r="K832" s="2"/>
    </row>
    <row r="833" spans="4:11" ht="14.25" customHeight="1" x14ac:dyDescent="0.25">
      <c r="D833" s="4"/>
      <c r="E833" s="4"/>
      <c r="F833" s="4"/>
      <c r="G833" s="4"/>
      <c r="H833" s="4"/>
      <c r="I833" s="2"/>
      <c r="J833" s="3"/>
      <c r="K833" s="2"/>
    </row>
    <row r="834" spans="4:11" ht="14.25" customHeight="1" x14ac:dyDescent="0.25">
      <c r="D834" s="4"/>
      <c r="E834" s="4"/>
      <c r="F834" s="4"/>
      <c r="G834" s="4"/>
      <c r="H834" s="4"/>
      <c r="I834" s="2"/>
      <c r="J834" s="3"/>
      <c r="K834" s="2"/>
    </row>
    <row r="835" spans="4:11" ht="14.25" customHeight="1" x14ac:dyDescent="0.25">
      <c r="D835" s="4"/>
      <c r="E835" s="4"/>
      <c r="F835" s="4"/>
      <c r="G835" s="4"/>
      <c r="H835" s="4"/>
      <c r="I835" s="2"/>
      <c r="J835" s="3"/>
      <c r="K835" s="2"/>
    </row>
    <row r="836" spans="4:11" ht="14.25" customHeight="1" x14ac:dyDescent="0.25">
      <c r="D836" s="4"/>
      <c r="E836" s="4"/>
      <c r="F836" s="4"/>
      <c r="G836" s="4"/>
      <c r="H836" s="4"/>
      <c r="I836" s="2"/>
      <c r="J836" s="3"/>
      <c r="K836" s="2"/>
    </row>
    <row r="837" spans="4:11" ht="14.25" customHeight="1" x14ac:dyDescent="0.25">
      <c r="D837" s="4"/>
      <c r="E837" s="4"/>
      <c r="F837" s="4"/>
      <c r="G837" s="4"/>
      <c r="H837" s="4"/>
      <c r="I837" s="2"/>
      <c r="J837" s="3"/>
      <c r="K837" s="2"/>
    </row>
    <row r="838" spans="4:11" ht="14.25" customHeight="1" x14ac:dyDescent="0.25">
      <c r="D838" s="4"/>
      <c r="E838" s="4"/>
      <c r="F838" s="4"/>
      <c r="G838" s="4"/>
      <c r="H838" s="4"/>
      <c r="I838" s="2"/>
      <c r="J838" s="3"/>
      <c r="K838" s="2"/>
    </row>
    <row r="839" spans="4:11" ht="14.25" customHeight="1" x14ac:dyDescent="0.25">
      <c r="D839" s="4"/>
      <c r="E839" s="4"/>
      <c r="F839" s="4"/>
      <c r="G839" s="4"/>
      <c r="H839" s="4"/>
      <c r="I839" s="2"/>
      <c r="J839" s="3"/>
      <c r="K839" s="2"/>
    </row>
    <row r="840" spans="4:11" ht="14.25" customHeight="1" x14ac:dyDescent="0.25">
      <c r="D840" s="4"/>
      <c r="E840" s="4"/>
      <c r="F840" s="4"/>
      <c r="G840" s="4"/>
      <c r="H840" s="4"/>
      <c r="I840" s="2"/>
      <c r="J840" s="3"/>
      <c r="K840" s="2"/>
    </row>
    <row r="841" spans="4:11" ht="14.25" customHeight="1" x14ac:dyDescent="0.25">
      <c r="D841" s="4"/>
      <c r="E841" s="4"/>
      <c r="F841" s="4"/>
      <c r="G841" s="4"/>
      <c r="H841" s="4"/>
      <c r="I841" s="2"/>
      <c r="J841" s="3"/>
      <c r="K841" s="2"/>
    </row>
    <row r="842" spans="4:11" ht="14.25" customHeight="1" x14ac:dyDescent="0.25">
      <c r="D842" s="4"/>
      <c r="E842" s="4"/>
      <c r="F842" s="4"/>
      <c r="G842" s="4"/>
      <c r="H842" s="4"/>
      <c r="I842" s="2"/>
      <c r="J842" s="3"/>
      <c r="K842" s="2"/>
    </row>
    <row r="843" spans="4:11" ht="14.25" customHeight="1" x14ac:dyDescent="0.25">
      <c r="D843" s="4"/>
      <c r="E843" s="4"/>
      <c r="F843" s="4"/>
      <c r="G843" s="4"/>
      <c r="H843" s="4"/>
      <c r="I843" s="2"/>
      <c r="J843" s="3"/>
      <c r="K843" s="2"/>
    </row>
    <row r="844" spans="4:11" ht="14.25" customHeight="1" x14ac:dyDescent="0.25">
      <c r="D844" s="4"/>
      <c r="E844" s="4"/>
      <c r="F844" s="4"/>
      <c r="G844" s="4"/>
      <c r="H844" s="4"/>
      <c r="I844" s="2"/>
      <c r="J844" s="3"/>
      <c r="K844" s="2"/>
    </row>
    <row r="845" spans="4:11" ht="14.25" customHeight="1" x14ac:dyDescent="0.25">
      <c r="D845" s="4"/>
      <c r="E845" s="4"/>
      <c r="F845" s="4"/>
      <c r="G845" s="4"/>
      <c r="H845" s="4"/>
      <c r="I845" s="2"/>
      <c r="J845" s="3"/>
      <c r="K845" s="2"/>
    </row>
    <row r="846" spans="4:11" ht="14.25" customHeight="1" x14ac:dyDescent="0.25">
      <c r="D846" s="4"/>
      <c r="E846" s="4"/>
      <c r="F846" s="4"/>
      <c r="G846" s="4"/>
      <c r="H846" s="4"/>
      <c r="I846" s="2"/>
      <c r="J846" s="3"/>
      <c r="K846" s="2"/>
    </row>
    <row r="847" spans="4:11" ht="14.25" customHeight="1" x14ac:dyDescent="0.25">
      <c r="D847" s="4"/>
      <c r="E847" s="4"/>
      <c r="F847" s="4"/>
      <c r="G847" s="4"/>
      <c r="H847" s="4"/>
      <c r="I847" s="2"/>
      <c r="J847" s="3"/>
      <c r="K847" s="2"/>
    </row>
    <row r="848" spans="4:11" ht="14.25" customHeight="1" x14ac:dyDescent="0.25">
      <c r="D848" s="4"/>
      <c r="E848" s="4"/>
      <c r="F848" s="4"/>
      <c r="G848" s="4"/>
      <c r="H848" s="4"/>
      <c r="I848" s="2"/>
      <c r="J848" s="3"/>
      <c r="K848" s="2"/>
    </row>
    <row r="849" spans="4:11" ht="14.25" customHeight="1" x14ac:dyDescent="0.25">
      <c r="D849" s="4"/>
      <c r="E849" s="4"/>
      <c r="F849" s="4"/>
      <c r="G849" s="4"/>
      <c r="H849" s="4"/>
      <c r="I849" s="2"/>
      <c r="J849" s="3"/>
      <c r="K849" s="2"/>
    </row>
    <row r="850" spans="4:11" ht="14.25" customHeight="1" x14ac:dyDescent="0.25">
      <c r="D850" s="4"/>
      <c r="E850" s="4"/>
      <c r="F850" s="4"/>
      <c r="G850" s="4"/>
      <c r="H850" s="4"/>
      <c r="I850" s="2"/>
      <c r="J850" s="3"/>
      <c r="K850" s="2"/>
    </row>
    <row r="851" spans="4:11" ht="14.25" customHeight="1" x14ac:dyDescent="0.25">
      <c r="D851" s="4"/>
      <c r="E851" s="4"/>
      <c r="F851" s="4"/>
      <c r="G851" s="4"/>
      <c r="H851" s="4"/>
      <c r="I851" s="2"/>
      <c r="J851" s="3"/>
      <c r="K851" s="2"/>
    </row>
    <row r="852" spans="4:11" ht="14.25" customHeight="1" x14ac:dyDescent="0.25">
      <c r="D852" s="4"/>
      <c r="E852" s="4"/>
      <c r="F852" s="4"/>
      <c r="G852" s="4"/>
      <c r="H852" s="4"/>
      <c r="I852" s="2"/>
      <c r="J852" s="3"/>
      <c r="K852" s="2"/>
    </row>
    <row r="853" spans="4:11" ht="14.25" customHeight="1" x14ac:dyDescent="0.25">
      <c r="D853" s="4"/>
      <c r="E853" s="4"/>
      <c r="F853" s="4"/>
      <c r="G853" s="4"/>
      <c r="H853" s="4"/>
      <c r="I853" s="2"/>
      <c r="J853" s="3"/>
      <c r="K853" s="2"/>
    </row>
    <row r="854" spans="4:11" ht="14.25" customHeight="1" x14ac:dyDescent="0.25">
      <c r="D854" s="4"/>
      <c r="E854" s="4"/>
      <c r="F854" s="4"/>
      <c r="G854" s="4"/>
      <c r="H854" s="4"/>
      <c r="I854" s="2"/>
      <c r="J854" s="3"/>
      <c r="K854" s="2"/>
    </row>
    <row r="855" spans="4:11" ht="14.25" customHeight="1" x14ac:dyDescent="0.25">
      <c r="D855" s="4"/>
      <c r="E855" s="4"/>
      <c r="F855" s="4"/>
      <c r="G855" s="4"/>
      <c r="H855" s="4"/>
      <c r="I855" s="2"/>
      <c r="J855" s="3"/>
      <c r="K855" s="2"/>
    </row>
    <row r="856" spans="4:11" ht="14.25" customHeight="1" x14ac:dyDescent="0.25">
      <c r="D856" s="4"/>
      <c r="E856" s="4"/>
      <c r="F856" s="4"/>
      <c r="G856" s="4"/>
      <c r="H856" s="4"/>
      <c r="I856" s="2"/>
      <c r="J856" s="3"/>
      <c r="K856" s="2"/>
    </row>
    <row r="857" spans="4:11" ht="14.25" customHeight="1" x14ac:dyDescent="0.25">
      <c r="D857" s="4"/>
      <c r="E857" s="4"/>
      <c r="F857" s="4"/>
      <c r="G857" s="4"/>
      <c r="H857" s="4"/>
      <c r="I857" s="2"/>
      <c r="J857" s="3"/>
      <c r="K857" s="2"/>
    </row>
    <row r="858" spans="4:11" ht="14.25" customHeight="1" x14ac:dyDescent="0.25">
      <c r="D858" s="4"/>
      <c r="E858" s="4"/>
      <c r="F858" s="4"/>
      <c r="G858" s="4"/>
      <c r="H858" s="4"/>
      <c r="I858" s="2"/>
      <c r="J858" s="3"/>
      <c r="K858" s="2"/>
    </row>
    <row r="859" spans="4:11" ht="14.25" customHeight="1" x14ac:dyDescent="0.25">
      <c r="D859" s="4"/>
      <c r="E859" s="4"/>
      <c r="F859" s="4"/>
      <c r="G859" s="4"/>
      <c r="H859" s="4"/>
      <c r="I859" s="2"/>
      <c r="J859" s="3"/>
      <c r="K859" s="2"/>
    </row>
    <row r="860" spans="4:11" ht="14.25" customHeight="1" x14ac:dyDescent="0.25">
      <c r="D860" s="4"/>
      <c r="E860" s="4"/>
      <c r="F860" s="4"/>
      <c r="G860" s="4"/>
      <c r="H860" s="4"/>
      <c r="I860" s="2"/>
      <c r="J860" s="3"/>
      <c r="K860" s="2"/>
    </row>
    <row r="861" spans="4:11" ht="14.25" customHeight="1" x14ac:dyDescent="0.25">
      <c r="D861" s="4"/>
      <c r="E861" s="4"/>
      <c r="F861" s="4"/>
      <c r="G861" s="4"/>
      <c r="H861" s="4"/>
      <c r="I861" s="2"/>
      <c r="J861" s="3"/>
      <c r="K861" s="2"/>
    </row>
    <row r="862" spans="4:11" ht="14.25" customHeight="1" x14ac:dyDescent="0.25">
      <c r="D862" s="4"/>
      <c r="E862" s="4"/>
      <c r="F862" s="4"/>
      <c r="G862" s="4"/>
      <c r="H862" s="4"/>
      <c r="I862" s="2"/>
      <c r="J862" s="3"/>
      <c r="K862" s="2"/>
    </row>
    <row r="863" spans="4:11" ht="14.25" customHeight="1" x14ac:dyDescent="0.25">
      <c r="D863" s="4"/>
      <c r="E863" s="4"/>
      <c r="F863" s="4"/>
      <c r="G863" s="4"/>
      <c r="H863" s="4"/>
      <c r="I863" s="2"/>
      <c r="J863" s="3"/>
      <c r="K863" s="2"/>
    </row>
    <row r="864" spans="4:11" ht="14.25" customHeight="1" x14ac:dyDescent="0.25">
      <c r="D864" s="4"/>
      <c r="E864" s="4"/>
      <c r="F864" s="4"/>
      <c r="G864" s="4"/>
      <c r="H864" s="4"/>
      <c r="I864" s="2"/>
      <c r="J864" s="3"/>
      <c r="K864" s="2"/>
    </row>
    <row r="865" spans="4:11" ht="14.25" customHeight="1" x14ac:dyDescent="0.25">
      <c r="D865" s="4"/>
      <c r="E865" s="4"/>
      <c r="F865" s="4"/>
      <c r="G865" s="4"/>
      <c r="H865" s="4"/>
      <c r="I865" s="2"/>
      <c r="J865" s="3"/>
      <c r="K865" s="2"/>
    </row>
    <row r="866" spans="4:11" ht="14.25" customHeight="1" x14ac:dyDescent="0.25">
      <c r="D866" s="4"/>
      <c r="E866" s="4"/>
      <c r="F866" s="4"/>
      <c r="G866" s="4"/>
      <c r="H866" s="4"/>
      <c r="I866" s="2"/>
      <c r="J866" s="3"/>
      <c r="K866" s="2"/>
    </row>
    <row r="867" spans="4:11" ht="14.25" customHeight="1" x14ac:dyDescent="0.25">
      <c r="D867" s="4"/>
      <c r="E867" s="4"/>
      <c r="F867" s="4"/>
      <c r="G867" s="4"/>
      <c r="H867" s="4"/>
      <c r="I867" s="2"/>
      <c r="J867" s="3"/>
      <c r="K867" s="2"/>
    </row>
    <row r="868" spans="4:11" ht="14.25" customHeight="1" x14ac:dyDescent="0.25">
      <c r="D868" s="4"/>
      <c r="E868" s="4"/>
      <c r="F868" s="4"/>
      <c r="G868" s="4"/>
      <c r="H868" s="4"/>
      <c r="I868" s="2"/>
      <c r="J868" s="3"/>
      <c r="K868" s="2"/>
    </row>
    <row r="869" spans="4:11" ht="14.25" customHeight="1" x14ac:dyDescent="0.25">
      <c r="D869" s="4"/>
      <c r="E869" s="4"/>
      <c r="F869" s="4"/>
      <c r="G869" s="4"/>
      <c r="H869" s="4"/>
      <c r="I869" s="2"/>
      <c r="J869" s="3"/>
      <c r="K869" s="2"/>
    </row>
    <row r="870" spans="4:11" ht="14.25" customHeight="1" x14ac:dyDescent="0.25">
      <c r="D870" s="4"/>
      <c r="E870" s="4"/>
      <c r="F870" s="4"/>
      <c r="G870" s="4"/>
      <c r="H870" s="4"/>
      <c r="I870" s="2"/>
      <c r="J870" s="3"/>
      <c r="K870" s="2"/>
    </row>
    <row r="871" spans="4:11" ht="14.25" customHeight="1" x14ac:dyDescent="0.25">
      <c r="D871" s="4"/>
      <c r="E871" s="4"/>
      <c r="F871" s="4"/>
      <c r="G871" s="4"/>
      <c r="H871" s="4"/>
      <c r="I871" s="2"/>
      <c r="J871" s="3"/>
      <c r="K871" s="2"/>
    </row>
    <row r="872" spans="4:11" ht="14.25" customHeight="1" x14ac:dyDescent="0.25">
      <c r="D872" s="4"/>
      <c r="E872" s="4"/>
      <c r="F872" s="4"/>
      <c r="G872" s="4"/>
      <c r="H872" s="4"/>
      <c r="I872" s="2"/>
      <c r="J872" s="3"/>
      <c r="K872" s="2"/>
    </row>
    <row r="873" spans="4:11" ht="14.25" customHeight="1" x14ac:dyDescent="0.25">
      <c r="D873" s="4"/>
      <c r="E873" s="4"/>
      <c r="F873" s="4"/>
      <c r="G873" s="4"/>
      <c r="H873" s="4"/>
      <c r="I873" s="2"/>
      <c r="J873" s="3"/>
      <c r="K873" s="2"/>
    </row>
    <row r="874" spans="4:11" ht="14.25" customHeight="1" x14ac:dyDescent="0.25">
      <c r="D874" s="4"/>
      <c r="E874" s="4"/>
      <c r="F874" s="4"/>
      <c r="G874" s="4"/>
      <c r="H874" s="4"/>
      <c r="I874" s="2"/>
      <c r="J874" s="3"/>
      <c r="K874" s="2"/>
    </row>
    <row r="875" spans="4:11" ht="14.25" customHeight="1" x14ac:dyDescent="0.25">
      <c r="D875" s="4"/>
      <c r="E875" s="4"/>
      <c r="F875" s="4"/>
      <c r="G875" s="4"/>
      <c r="H875" s="4"/>
      <c r="I875" s="2"/>
      <c r="J875" s="3"/>
      <c r="K875" s="2"/>
    </row>
    <row r="876" spans="4:11" ht="14.25" customHeight="1" x14ac:dyDescent="0.25">
      <c r="D876" s="4"/>
      <c r="E876" s="4"/>
      <c r="F876" s="4"/>
      <c r="G876" s="4"/>
      <c r="H876" s="4"/>
      <c r="I876" s="2"/>
      <c r="J876" s="3"/>
      <c r="K876" s="2"/>
    </row>
    <row r="877" spans="4:11" ht="14.25" customHeight="1" x14ac:dyDescent="0.25">
      <c r="D877" s="4"/>
      <c r="E877" s="4"/>
      <c r="F877" s="4"/>
      <c r="G877" s="4"/>
      <c r="H877" s="4"/>
      <c r="I877" s="2"/>
      <c r="J877" s="3"/>
      <c r="K877" s="2"/>
    </row>
    <row r="878" spans="4:11" ht="14.25" customHeight="1" x14ac:dyDescent="0.25">
      <c r="D878" s="4"/>
      <c r="E878" s="4"/>
      <c r="F878" s="4"/>
      <c r="G878" s="4"/>
      <c r="H878" s="4"/>
      <c r="I878" s="2"/>
      <c r="J878" s="3"/>
      <c r="K878" s="2"/>
    </row>
    <row r="879" spans="4:11" ht="14.25" customHeight="1" x14ac:dyDescent="0.25">
      <c r="D879" s="4"/>
      <c r="E879" s="4"/>
      <c r="F879" s="4"/>
      <c r="G879" s="4"/>
      <c r="H879" s="4"/>
      <c r="I879" s="2"/>
      <c r="J879" s="3"/>
      <c r="K879" s="2"/>
    </row>
    <row r="880" spans="4:11" ht="14.25" customHeight="1" x14ac:dyDescent="0.25">
      <c r="D880" s="4"/>
      <c r="E880" s="4"/>
      <c r="F880" s="4"/>
      <c r="G880" s="4"/>
      <c r="H880" s="4"/>
      <c r="I880" s="2"/>
      <c r="J880" s="3"/>
      <c r="K880" s="2"/>
    </row>
    <row r="881" spans="4:11" ht="14.25" customHeight="1" x14ac:dyDescent="0.25">
      <c r="D881" s="4"/>
      <c r="E881" s="4"/>
      <c r="F881" s="4"/>
      <c r="G881" s="4"/>
      <c r="H881" s="4"/>
      <c r="I881" s="2"/>
      <c r="J881" s="3"/>
      <c r="K881" s="2"/>
    </row>
    <row r="882" spans="4:11" ht="14.25" customHeight="1" x14ac:dyDescent="0.25">
      <c r="D882" s="4"/>
      <c r="E882" s="4"/>
      <c r="F882" s="4"/>
      <c r="G882" s="4"/>
      <c r="H882" s="4"/>
      <c r="I882" s="2"/>
      <c r="J882" s="3"/>
      <c r="K882" s="2"/>
    </row>
    <row r="883" spans="4:11" ht="14.25" customHeight="1" x14ac:dyDescent="0.25">
      <c r="D883" s="4"/>
      <c r="E883" s="4"/>
      <c r="F883" s="4"/>
      <c r="G883" s="4"/>
      <c r="H883" s="4"/>
      <c r="I883" s="2"/>
      <c r="J883" s="3"/>
      <c r="K883" s="2"/>
    </row>
    <row r="884" spans="4:11" ht="14.25" customHeight="1" x14ac:dyDescent="0.25">
      <c r="D884" s="4"/>
      <c r="E884" s="4"/>
      <c r="F884" s="4"/>
      <c r="G884" s="4"/>
      <c r="H884" s="4"/>
      <c r="I884" s="2"/>
      <c r="J884" s="3"/>
      <c r="K884" s="2"/>
    </row>
    <row r="885" spans="4:11" ht="14.25" customHeight="1" x14ac:dyDescent="0.25">
      <c r="D885" s="4"/>
      <c r="E885" s="4"/>
      <c r="F885" s="4"/>
      <c r="G885" s="4"/>
      <c r="H885" s="4"/>
      <c r="I885" s="2"/>
      <c r="J885" s="3"/>
      <c r="K885" s="2"/>
    </row>
    <row r="886" spans="4:11" ht="14.25" customHeight="1" x14ac:dyDescent="0.25">
      <c r="D886" s="4"/>
      <c r="E886" s="4"/>
      <c r="F886" s="4"/>
      <c r="G886" s="4"/>
      <c r="H886" s="4"/>
      <c r="I886" s="2"/>
      <c r="J886" s="3"/>
      <c r="K886" s="2"/>
    </row>
    <row r="887" spans="4:11" ht="14.25" customHeight="1" x14ac:dyDescent="0.25">
      <c r="D887" s="4"/>
      <c r="E887" s="4"/>
      <c r="F887" s="4"/>
      <c r="G887" s="4"/>
      <c r="H887" s="4"/>
      <c r="I887" s="2"/>
      <c r="J887" s="3"/>
      <c r="K887" s="2"/>
    </row>
    <row r="888" spans="4:11" ht="14.25" customHeight="1" x14ac:dyDescent="0.25">
      <c r="D888" s="4"/>
      <c r="E888" s="4"/>
      <c r="F888" s="4"/>
      <c r="G888" s="4"/>
      <c r="H888" s="4"/>
      <c r="I888" s="2"/>
      <c r="J888" s="3"/>
      <c r="K888" s="2"/>
    </row>
    <row r="889" spans="4:11" ht="14.25" customHeight="1" x14ac:dyDescent="0.25">
      <c r="D889" s="4"/>
      <c r="E889" s="4"/>
      <c r="F889" s="4"/>
      <c r="G889" s="4"/>
      <c r="H889" s="4"/>
      <c r="I889" s="2"/>
      <c r="J889" s="3"/>
      <c r="K889" s="2"/>
    </row>
    <row r="890" spans="4:11" ht="14.25" customHeight="1" x14ac:dyDescent="0.25">
      <c r="D890" s="4"/>
      <c r="E890" s="4"/>
      <c r="F890" s="4"/>
      <c r="G890" s="4"/>
      <c r="H890" s="4"/>
      <c r="I890" s="2"/>
      <c r="J890" s="3"/>
      <c r="K890" s="2"/>
    </row>
    <row r="891" spans="4:11" ht="14.25" customHeight="1" x14ac:dyDescent="0.25">
      <c r="D891" s="4"/>
      <c r="E891" s="4"/>
      <c r="F891" s="4"/>
      <c r="G891" s="4"/>
      <c r="H891" s="4"/>
      <c r="I891" s="2"/>
      <c r="J891" s="3"/>
      <c r="K891" s="2"/>
    </row>
    <row r="892" spans="4:11" ht="14.25" customHeight="1" x14ac:dyDescent="0.25">
      <c r="D892" s="4"/>
      <c r="E892" s="4"/>
      <c r="F892" s="4"/>
      <c r="G892" s="4"/>
      <c r="H892" s="4"/>
      <c r="I892" s="2"/>
      <c r="J892" s="3"/>
      <c r="K892" s="2"/>
    </row>
    <row r="893" spans="4:11" ht="14.25" customHeight="1" x14ac:dyDescent="0.25">
      <c r="D893" s="4"/>
      <c r="E893" s="4"/>
      <c r="F893" s="4"/>
      <c r="G893" s="4"/>
      <c r="H893" s="4"/>
      <c r="I893" s="2"/>
      <c r="J893" s="3"/>
      <c r="K893" s="2"/>
    </row>
    <row r="894" spans="4:11" ht="14.25" customHeight="1" x14ac:dyDescent="0.25">
      <c r="D894" s="4"/>
      <c r="E894" s="4"/>
      <c r="F894" s="4"/>
      <c r="G894" s="4"/>
      <c r="H894" s="4"/>
      <c r="I894" s="2"/>
      <c r="J894" s="3"/>
      <c r="K894" s="2"/>
    </row>
    <row r="895" spans="4:11" ht="14.25" customHeight="1" x14ac:dyDescent="0.25">
      <c r="D895" s="4"/>
      <c r="E895" s="4"/>
      <c r="F895" s="4"/>
      <c r="G895" s="4"/>
      <c r="H895" s="4"/>
      <c r="I895" s="2"/>
      <c r="J895" s="3"/>
      <c r="K895" s="2"/>
    </row>
    <row r="896" spans="4:11" ht="14.25" customHeight="1" x14ac:dyDescent="0.25">
      <c r="D896" s="4"/>
      <c r="E896" s="4"/>
      <c r="F896" s="4"/>
      <c r="G896" s="4"/>
      <c r="H896" s="4"/>
      <c r="I896" s="2"/>
      <c r="J896" s="3"/>
      <c r="K896" s="2"/>
    </row>
    <row r="897" spans="4:11" ht="14.25" customHeight="1" x14ac:dyDescent="0.25">
      <c r="D897" s="4"/>
      <c r="E897" s="4"/>
      <c r="F897" s="4"/>
      <c r="G897" s="4"/>
      <c r="H897" s="4"/>
      <c r="I897" s="2"/>
      <c r="J897" s="3"/>
      <c r="K897" s="2"/>
    </row>
    <row r="898" spans="4:11" ht="14.25" customHeight="1" x14ac:dyDescent="0.25">
      <c r="D898" s="4"/>
      <c r="E898" s="4"/>
      <c r="F898" s="4"/>
      <c r="G898" s="4"/>
      <c r="H898" s="4"/>
      <c r="I898" s="2"/>
      <c r="J898" s="3"/>
      <c r="K898" s="2"/>
    </row>
    <row r="899" spans="4:11" ht="14.25" customHeight="1" x14ac:dyDescent="0.25">
      <c r="D899" s="4"/>
      <c r="E899" s="4"/>
      <c r="F899" s="4"/>
      <c r="G899" s="4"/>
      <c r="H899" s="4"/>
      <c r="I899" s="2"/>
      <c r="J899" s="3"/>
      <c r="K899" s="2"/>
    </row>
    <row r="900" spans="4:11" ht="14.25" customHeight="1" x14ac:dyDescent="0.25">
      <c r="D900" s="4"/>
      <c r="E900" s="4"/>
      <c r="F900" s="4"/>
      <c r="G900" s="4"/>
      <c r="H900" s="4"/>
      <c r="I900" s="2"/>
      <c r="J900" s="3"/>
      <c r="K900" s="2"/>
    </row>
    <row r="901" spans="4:11" ht="14.25" customHeight="1" x14ac:dyDescent="0.25">
      <c r="D901" s="4"/>
      <c r="E901" s="4"/>
      <c r="F901" s="4"/>
      <c r="G901" s="4"/>
      <c r="H901" s="4"/>
      <c r="I901" s="2"/>
      <c r="J901" s="3"/>
      <c r="K901" s="2"/>
    </row>
    <row r="902" spans="4:11" ht="14.25" customHeight="1" x14ac:dyDescent="0.25">
      <c r="D902" s="4"/>
      <c r="E902" s="4"/>
      <c r="F902" s="4"/>
      <c r="G902" s="4"/>
      <c r="H902" s="4"/>
      <c r="I902" s="2"/>
      <c r="J902" s="3"/>
      <c r="K902" s="2"/>
    </row>
    <row r="903" spans="4:11" ht="14.25" customHeight="1" x14ac:dyDescent="0.25">
      <c r="D903" s="4"/>
      <c r="E903" s="4"/>
      <c r="F903" s="4"/>
      <c r="G903" s="4"/>
      <c r="H903" s="4"/>
      <c r="I903" s="2"/>
      <c r="J903" s="3"/>
      <c r="K903" s="2"/>
    </row>
    <row r="904" spans="4:11" ht="14.25" customHeight="1" x14ac:dyDescent="0.25">
      <c r="D904" s="4"/>
      <c r="E904" s="4"/>
      <c r="F904" s="4"/>
      <c r="G904" s="4"/>
      <c r="H904" s="4"/>
      <c r="I904" s="2"/>
      <c r="J904" s="3"/>
      <c r="K904" s="2"/>
    </row>
    <row r="905" spans="4:11" ht="14.25" customHeight="1" x14ac:dyDescent="0.25">
      <c r="D905" s="4"/>
      <c r="E905" s="4"/>
      <c r="F905" s="4"/>
      <c r="G905" s="4"/>
      <c r="H905" s="4"/>
      <c r="I905" s="2"/>
      <c r="J905" s="3"/>
      <c r="K905" s="2"/>
    </row>
    <row r="906" spans="4:11" ht="14.25" customHeight="1" x14ac:dyDescent="0.25">
      <c r="D906" s="4"/>
      <c r="E906" s="4"/>
      <c r="F906" s="4"/>
      <c r="G906" s="4"/>
      <c r="H906" s="4"/>
      <c r="I906" s="2"/>
      <c r="J906" s="3"/>
      <c r="K906" s="2"/>
    </row>
    <row r="907" spans="4:11" ht="14.25" customHeight="1" x14ac:dyDescent="0.25">
      <c r="D907" s="4"/>
      <c r="E907" s="4"/>
      <c r="F907" s="4"/>
      <c r="G907" s="4"/>
      <c r="H907" s="4"/>
      <c r="I907" s="2"/>
      <c r="J907" s="3"/>
      <c r="K907" s="2"/>
    </row>
    <row r="908" spans="4:11" ht="14.25" customHeight="1" x14ac:dyDescent="0.25">
      <c r="D908" s="4"/>
      <c r="E908" s="4"/>
      <c r="F908" s="4"/>
      <c r="G908" s="4"/>
      <c r="H908" s="4"/>
      <c r="I908" s="2"/>
      <c r="J908" s="3"/>
      <c r="K908" s="2"/>
    </row>
    <row r="909" spans="4:11" ht="14.25" customHeight="1" x14ac:dyDescent="0.25">
      <c r="D909" s="4"/>
      <c r="E909" s="4"/>
      <c r="F909" s="4"/>
      <c r="G909" s="4"/>
      <c r="H909" s="4"/>
      <c r="I909" s="2"/>
      <c r="J909" s="3"/>
      <c r="K909" s="2"/>
    </row>
    <row r="910" spans="4:11" ht="14.25" customHeight="1" x14ac:dyDescent="0.25">
      <c r="D910" s="4"/>
      <c r="E910" s="4"/>
      <c r="F910" s="4"/>
      <c r="G910" s="4"/>
      <c r="H910" s="4"/>
      <c r="I910" s="2"/>
      <c r="J910" s="3"/>
      <c r="K910" s="2"/>
    </row>
    <row r="911" spans="4:11" ht="14.25" customHeight="1" x14ac:dyDescent="0.25">
      <c r="D911" s="4"/>
      <c r="E911" s="4"/>
      <c r="F911" s="4"/>
      <c r="G911" s="4"/>
      <c r="H911" s="4"/>
      <c r="I911" s="2"/>
      <c r="J911" s="3"/>
      <c r="K911" s="2"/>
    </row>
    <row r="912" spans="4:11" ht="14.25" customHeight="1" x14ac:dyDescent="0.25">
      <c r="D912" s="4"/>
      <c r="E912" s="4"/>
      <c r="F912" s="4"/>
      <c r="G912" s="4"/>
      <c r="H912" s="4"/>
      <c r="I912" s="2"/>
      <c r="J912" s="3"/>
      <c r="K912" s="2"/>
    </row>
    <row r="913" spans="4:11" ht="14.25" customHeight="1" x14ac:dyDescent="0.25">
      <c r="D913" s="4"/>
      <c r="E913" s="4"/>
      <c r="F913" s="4"/>
      <c r="G913" s="4"/>
      <c r="H913" s="4"/>
      <c r="I913" s="2"/>
      <c r="J913" s="3"/>
      <c r="K913" s="2"/>
    </row>
    <row r="914" spans="4:11" ht="14.25" customHeight="1" x14ac:dyDescent="0.25">
      <c r="D914" s="4"/>
      <c r="E914" s="4"/>
      <c r="F914" s="4"/>
      <c r="G914" s="4"/>
      <c r="H914" s="4"/>
      <c r="I914" s="2"/>
      <c r="J914" s="3"/>
      <c r="K914" s="2"/>
    </row>
    <row r="915" spans="4:11" ht="14.25" customHeight="1" x14ac:dyDescent="0.25">
      <c r="D915" s="4"/>
      <c r="E915" s="4"/>
      <c r="F915" s="4"/>
      <c r="G915" s="4"/>
      <c r="H915" s="4"/>
      <c r="I915" s="2"/>
      <c r="J915" s="3"/>
      <c r="K915" s="2"/>
    </row>
    <row r="916" spans="4:11" ht="14.25" customHeight="1" x14ac:dyDescent="0.25">
      <c r="D916" s="4"/>
      <c r="E916" s="4"/>
      <c r="F916" s="4"/>
      <c r="G916" s="4"/>
      <c r="H916" s="4"/>
      <c r="I916" s="2"/>
      <c r="J916" s="3"/>
      <c r="K916" s="2"/>
    </row>
    <row r="917" spans="4:11" ht="14.25" customHeight="1" x14ac:dyDescent="0.25">
      <c r="D917" s="4"/>
      <c r="E917" s="4"/>
      <c r="F917" s="4"/>
      <c r="G917" s="4"/>
      <c r="H917" s="4"/>
      <c r="I917" s="2"/>
      <c r="J917" s="3"/>
      <c r="K917" s="2"/>
    </row>
    <row r="918" spans="4:11" ht="14.25" customHeight="1" x14ac:dyDescent="0.25">
      <c r="D918" s="4"/>
      <c r="E918" s="4"/>
      <c r="F918" s="4"/>
      <c r="G918" s="4"/>
      <c r="H918" s="4"/>
      <c r="I918" s="2"/>
      <c r="J918" s="3"/>
      <c r="K918" s="2"/>
    </row>
    <row r="919" spans="4:11" ht="14.25" customHeight="1" x14ac:dyDescent="0.25">
      <c r="D919" s="4"/>
      <c r="E919" s="4"/>
      <c r="F919" s="4"/>
      <c r="G919" s="4"/>
      <c r="H919" s="4"/>
      <c r="I919" s="2"/>
      <c r="J919" s="3"/>
      <c r="K919" s="2"/>
    </row>
    <row r="920" spans="4:11" ht="14.25" customHeight="1" x14ac:dyDescent="0.25">
      <c r="D920" s="4"/>
      <c r="E920" s="4"/>
      <c r="F920" s="4"/>
      <c r="G920" s="4"/>
      <c r="H920" s="4"/>
      <c r="I920" s="2"/>
      <c r="J920" s="3"/>
      <c r="K920" s="2"/>
    </row>
    <row r="921" spans="4:11" ht="14.25" customHeight="1" x14ac:dyDescent="0.25">
      <c r="D921" s="4"/>
      <c r="E921" s="4"/>
      <c r="F921" s="4"/>
      <c r="G921" s="4"/>
      <c r="H921" s="4"/>
      <c r="I921" s="2"/>
      <c r="J921" s="3"/>
      <c r="K921" s="2"/>
    </row>
    <row r="922" spans="4:11" ht="14.25" customHeight="1" x14ac:dyDescent="0.25">
      <c r="D922" s="4"/>
      <c r="E922" s="4"/>
      <c r="F922" s="4"/>
      <c r="G922" s="4"/>
      <c r="H922" s="4"/>
      <c r="I922" s="2"/>
      <c r="J922" s="3"/>
      <c r="K922" s="2"/>
    </row>
    <row r="923" spans="4:11" ht="14.25" customHeight="1" x14ac:dyDescent="0.25">
      <c r="D923" s="4"/>
      <c r="E923" s="4"/>
      <c r="F923" s="4"/>
      <c r="G923" s="4"/>
      <c r="H923" s="4"/>
      <c r="I923" s="2"/>
      <c r="J923" s="3"/>
      <c r="K923" s="2"/>
    </row>
    <row r="924" spans="4:11" ht="14.25" customHeight="1" x14ac:dyDescent="0.25">
      <c r="D924" s="4"/>
      <c r="E924" s="4"/>
      <c r="F924" s="4"/>
      <c r="G924" s="4"/>
      <c r="H924" s="4"/>
      <c r="I924" s="2"/>
      <c r="J924" s="3"/>
      <c r="K924" s="2"/>
    </row>
    <row r="925" spans="4:11" ht="14.25" customHeight="1" x14ac:dyDescent="0.25">
      <c r="D925" s="4"/>
      <c r="E925" s="4"/>
      <c r="F925" s="4"/>
      <c r="G925" s="4"/>
      <c r="H925" s="4"/>
      <c r="I925" s="2"/>
      <c r="J925" s="3"/>
      <c r="K925" s="2"/>
    </row>
    <row r="926" spans="4:11" ht="14.25" customHeight="1" x14ac:dyDescent="0.25">
      <c r="D926" s="4"/>
      <c r="E926" s="4"/>
      <c r="F926" s="4"/>
      <c r="G926" s="4"/>
      <c r="H926" s="4"/>
      <c r="I926" s="2"/>
      <c r="J926" s="3"/>
      <c r="K926" s="2"/>
    </row>
    <row r="927" spans="4:11" ht="14.25" customHeight="1" x14ac:dyDescent="0.25">
      <c r="D927" s="4"/>
      <c r="E927" s="4"/>
      <c r="F927" s="4"/>
      <c r="G927" s="4"/>
      <c r="H927" s="4"/>
      <c r="I927" s="2"/>
      <c r="J927" s="3"/>
      <c r="K927" s="2"/>
    </row>
    <row r="928" spans="4:11" ht="14.25" customHeight="1" x14ac:dyDescent="0.25">
      <c r="D928" s="4"/>
      <c r="E928" s="4"/>
      <c r="F928" s="4"/>
      <c r="G928" s="4"/>
      <c r="H928" s="4"/>
      <c r="I928" s="2"/>
      <c r="J928" s="3"/>
      <c r="K928" s="2"/>
    </row>
    <row r="929" spans="4:11" ht="14.25" customHeight="1" x14ac:dyDescent="0.25">
      <c r="D929" s="4"/>
      <c r="E929" s="4"/>
      <c r="F929" s="4"/>
      <c r="G929" s="4"/>
      <c r="H929" s="4"/>
      <c r="I929" s="2"/>
      <c r="J929" s="3"/>
      <c r="K929" s="2"/>
    </row>
    <row r="930" spans="4:11" ht="14.25" customHeight="1" x14ac:dyDescent="0.25">
      <c r="D930" s="4"/>
      <c r="E930" s="4"/>
      <c r="F930" s="4"/>
      <c r="G930" s="4"/>
      <c r="H930" s="4"/>
      <c r="I930" s="2"/>
      <c r="J930" s="3"/>
      <c r="K930" s="2"/>
    </row>
    <row r="931" spans="4:11" ht="14.25" customHeight="1" x14ac:dyDescent="0.25">
      <c r="D931" s="4"/>
      <c r="E931" s="4"/>
      <c r="F931" s="4"/>
      <c r="G931" s="4"/>
      <c r="H931" s="4"/>
      <c r="I931" s="2"/>
      <c r="J931" s="3"/>
      <c r="K931" s="2"/>
    </row>
    <row r="932" spans="4:11" ht="14.25" customHeight="1" x14ac:dyDescent="0.25">
      <c r="D932" s="4"/>
      <c r="E932" s="4"/>
      <c r="F932" s="4"/>
      <c r="G932" s="4"/>
      <c r="H932" s="4"/>
      <c r="I932" s="2"/>
      <c r="J932" s="3"/>
      <c r="K932" s="2"/>
    </row>
    <row r="933" spans="4:11" ht="14.25" customHeight="1" x14ac:dyDescent="0.25">
      <c r="D933" s="4"/>
      <c r="E933" s="4"/>
      <c r="F933" s="4"/>
      <c r="G933" s="4"/>
      <c r="H933" s="4"/>
      <c r="I933" s="2"/>
      <c r="J933" s="3"/>
      <c r="K933" s="2"/>
    </row>
    <row r="934" spans="4:11" ht="14.25" customHeight="1" x14ac:dyDescent="0.25">
      <c r="D934" s="4"/>
      <c r="E934" s="4"/>
      <c r="F934" s="4"/>
      <c r="G934" s="4"/>
      <c r="H934" s="4"/>
      <c r="I934" s="2"/>
      <c r="J934" s="3"/>
      <c r="K934" s="2"/>
    </row>
    <row r="935" spans="4:11" ht="14.25" customHeight="1" x14ac:dyDescent="0.25">
      <c r="D935" s="4"/>
      <c r="E935" s="4"/>
      <c r="F935" s="4"/>
      <c r="G935" s="4"/>
      <c r="H935" s="4"/>
      <c r="I935" s="2"/>
      <c r="J935" s="3"/>
      <c r="K935" s="2"/>
    </row>
    <row r="936" spans="4:11" ht="14.25" customHeight="1" x14ac:dyDescent="0.25">
      <c r="D936" s="4"/>
      <c r="E936" s="4"/>
      <c r="F936" s="4"/>
      <c r="G936" s="4"/>
      <c r="H936" s="4"/>
      <c r="I936" s="2"/>
      <c r="J936" s="3"/>
      <c r="K936" s="2"/>
    </row>
    <row r="937" spans="4:11" ht="14.25" customHeight="1" x14ac:dyDescent="0.25">
      <c r="D937" s="4"/>
      <c r="E937" s="4"/>
      <c r="F937" s="4"/>
      <c r="G937" s="4"/>
      <c r="H937" s="4"/>
      <c r="I937" s="2"/>
      <c r="J937" s="3"/>
      <c r="K937" s="2"/>
    </row>
    <row r="938" spans="4:11" ht="14.25" customHeight="1" x14ac:dyDescent="0.25">
      <c r="D938" s="4"/>
      <c r="E938" s="4"/>
      <c r="F938" s="4"/>
      <c r="G938" s="4"/>
      <c r="H938" s="4"/>
      <c r="I938" s="2"/>
      <c r="J938" s="3"/>
      <c r="K938" s="2"/>
    </row>
    <row r="939" spans="4:11" ht="14.25" customHeight="1" x14ac:dyDescent="0.25">
      <c r="D939" s="4"/>
      <c r="E939" s="4"/>
      <c r="F939" s="4"/>
      <c r="G939" s="4"/>
      <c r="H939" s="4"/>
      <c r="I939" s="2"/>
      <c r="J939" s="3"/>
      <c r="K939" s="2"/>
    </row>
    <row r="940" spans="4:11" ht="14.25" customHeight="1" x14ac:dyDescent="0.25">
      <c r="D940" s="4"/>
      <c r="E940" s="4"/>
      <c r="F940" s="4"/>
      <c r="G940" s="4"/>
      <c r="H940" s="4"/>
      <c r="I940" s="2"/>
      <c r="J940" s="3"/>
      <c r="K940" s="2"/>
    </row>
    <row r="941" spans="4:11" ht="14.25" customHeight="1" x14ac:dyDescent="0.25">
      <c r="D941" s="4"/>
      <c r="E941" s="4"/>
      <c r="F941" s="4"/>
      <c r="G941" s="4"/>
      <c r="H941" s="4"/>
      <c r="I941" s="2"/>
      <c r="J941" s="3"/>
      <c r="K941" s="2"/>
    </row>
    <row r="942" spans="4:11" ht="14.25" customHeight="1" x14ac:dyDescent="0.25">
      <c r="D942" s="4"/>
      <c r="E942" s="4"/>
      <c r="F942" s="4"/>
      <c r="G942" s="4"/>
      <c r="H942" s="4"/>
      <c r="I942" s="2"/>
      <c r="J942" s="3"/>
      <c r="K942" s="2"/>
    </row>
    <row r="943" spans="4:11" ht="14.25" customHeight="1" x14ac:dyDescent="0.25">
      <c r="D943" s="4"/>
      <c r="E943" s="4"/>
      <c r="F943" s="4"/>
      <c r="G943" s="4"/>
      <c r="H943" s="4"/>
      <c r="I943" s="2"/>
      <c r="J943" s="3"/>
      <c r="K943" s="2"/>
    </row>
    <row r="944" spans="4:11" ht="14.25" customHeight="1" x14ac:dyDescent="0.25">
      <c r="D944" s="4"/>
      <c r="E944" s="4"/>
      <c r="F944" s="4"/>
      <c r="G944" s="4"/>
      <c r="H944" s="4"/>
      <c r="I944" s="2"/>
      <c r="J944" s="3"/>
      <c r="K944" s="2"/>
    </row>
    <row r="945" spans="4:11" ht="14.25" customHeight="1" x14ac:dyDescent="0.25">
      <c r="D945" s="4"/>
      <c r="E945" s="4"/>
      <c r="F945" s="4"/>
      <c r="G945" s="4"/>
      <c r="H945" s="4"/>
      <c r="I945" s="2"/>
      <c r="J945" s="3"/>
      <c r="K945" s="2"/>
    </row>
    <row r="946" spans="4:11" ht="14.25" customHeight="1" x14ac:dyDescent="0.25">
      <c r="D946" s="4"/>
      <c r="E946" s="4"/>
      <c r="F946" s="4"/>
      <c r="G946" s="4"/>
      <c r="H946" s="4"/>
      <c r="I946" s="2"/>
      <c r="J946" s="3"/>
      <c r="K946" s="2"/>
    </row>
    <row r="947" spans="4:11" ht="14.25" customHeight="1" x14ac:dyDescent="0.25">
      <c r="D947" s="4"/>
      <c r="E947" s="4"/>
      <c r="F947" s="4"/>
      <c r="G947" s="4"/>
      <c r="H947" s="4"/>
      <c r="I947" s="2"/>
      <c r="J947" s="3"/>
      <c r="K947" s="2"/>
    </row>
    <row r="948" spans="4:11" ht="14.25" customHeight="1" x14ac:dyDescent="0.25">
      <c r="D948" s="4"/>
      <c r="E948" s="4"/>
      <c r="F948" s="4"/>
      <c r="G948" s="4"/>
      <c r="H948" s="4"/>
      <c r="I948" s="2"/>
      <c r="J948" s="3"/>
      <c r="K948" s="2"/>
    </row>
    <row r="949" spans="4:11" ht="14.25" customHeight="1" x14ac:dyDescent="0.25">
      <c r="D949" s="4"/>
      <c r="E949" s="4"/>
      <c r="F949" s="4"/>
      <c r="G949" s="4"/>
      <c r="H949" s="4"/>
      <c r="I949" s="2"/>
      <c r="J949" s="3"/>
      <c r="K949" s="2"/>
    </row>
    <row r="950" spans="4:11" ht="14.25" customHeight="1" x14ac:dyDescent="0.25">
      <c r="D950" s="4"/>
      <c r="E950" s="4"/>
      <c r="F950" s="4"/>
      <c r="G950" s="4"/>
      <c r="H950" s="4"/>
      <c r="I950" s="2"/>
      <c r="J950" s="3"/>
      <c r="K950" s="2"/>
    </row>
    <row r="951" spans="4:11" ht="14.25" customHeight="1" x14ac:dyDescent="0.25">
      <c r="D951" s="4"/>
      <c r="E951" s="4"/>
      <c r="F951" s="4"/>
      <c r="G951" s="4"/>
      <c r="H951" s="4"/>
      <c r="I951" s="2"/>
      <c r="J951" s="3"/>
      <c r="K951" s="2"/>
    </row>
    <row r="952" spans="4:11" ht="14.25" customHeight="1" x14ac:dyDescent="0.25">
      <c r="D952" s="4"/>
      <c r="E952" s="4"/>
      <c r="F952" s="4"/>
      <c r="G952" s="4"/>
      <c r="H952" s="4"/>
      <c r="I952" s="2"/>
      <c r="J952" s="3"/>
      <c r="K952" s="2"/>
    </row>
    <row r="953" spans="4:11" ht="14.25" customHeight="1" x14ac:dyDescent="0.25">
      <c r="D953" s="4"/>
      <c r="E953" s="4"/>
      <c r="F953" s="4"/>
      <c r="G953" s="4"/>
      <c r="H953" s="4"/>
      <c r="I953" s="2"/>
      <c r="J953" s="3"/>
      <c r="K953" s="2"/>
    </row>
    <row r="954" spans="4:11" ht="14.25" customHeight="1" x14ac:dyDescent="0.25">
      <c r="D954" s="4"/>
      <c r="E954" s="4"/>
      <c r="F954" s="4"/>
      <c r="G954" s="4"/>
      <c r="H954" s="4"/>
      <c r="I954" s="2"/>
      <c r="J954" s="3"/>
      <c r="K954" s="2"/>
    </row>
    <row r="955" spans="4:11" ht="14.25" customHeight="1" x14ac:dyDescent="0.25">
      <c r="D955" s="4"/>
      <c r="E955" s="4"/>
      <c r="F955" s="4"/>
      <c r="G955" s="4"/>
      <c r="H955" s="4"/>
      <c r="I955" s="2"/>
      <c r="J955" s="3"/>
      <c r="K955" s="2"/>
    </row>
    <row r="956" spans="4:11" ht="14.25" customHeight="1" x14ac:dyDescent="0.25">
      <c r="D956" s="4"/>
      <c r="E956" s="4"/>
      <c r="F956" s="4"/>
      <c r="G956" s="4"/>
      <c r="H956" s="4"/>
      <c r="I956" s="2"/>
      <c r="J956" s="3"/>
      <c r="K956" s="2"/>
    </row>
    <row r="957" spans="4:11" ht="14.25" customHeight="1" x14ac:dyDescent="0.25">
      <c r="D957" s="4"/>
      <c r="E957" s="4"/>
      <c r="F957" s="4"/>
      <c r="G957" s="4"/>
      <c r="H957" s="4"/>
      <c r="I957" s="2"/>
      <c r="J957" s="3"/>
      <c r="K957" s="2"/>
    </row>
    <row r="958" spans="4:11" ht="14.25" customHeight="1" x14ac:dyDescent="0.25">
      <c r="D958" s="4"/>
      <c r="E958" s="4"/>
      <c r="F958" s="4"/>
      <c r="G958" s="4"/>
      <c r="H958" s="4"/>
      <c r="I958" s="2"/>
      <c r="J958" s="3"/>
      <c r="K958" s="2"/>
    </row>
    <row r="959" spans="4:11" ht="14.25" customHeight="1" x14ac:dyDescent="0.25">
      <c r="D959" s="4"/>
      <c r="E959" s="4"/>
      <c r="F959" s="4"/>
      <c r="G959" s="4"/>
      <c r="H959" s="4"/>
      <c r="I959" s="2"/>
      <c r="J959" s="3"/>
      <c r="K959" s="2"/>
    </row>
    <row r="960" spans="4:11" ht="14.25" customHeight="1" x14ac:dyDescent="0.25">
      <c r="D960" s="4"/>
      <c r="E960" s="4"/>
      <c r="F960" s="4"/>
      <c r="G960" s="4"/>
      <c r="H960" s="4"/>
      <c r="I960" s="2"/>
      <c r="J960" s="3"/>
      <c r="K960" s="2"/>
    </row>
    <row r="961" spans="4:11" ht="14.25" customHeight="1" x14ac:dyDescent="0.25">
      <c r="D961" s="4"/>
      <c r="E961" s="4"/>
      <c r="F961" s="4"/>
      <c r="G961" s="4"/>
      <c r="H961" s="4"/>
      <c r="I961" s="2"/>
      <c r="J961" s="3"/>
      <c r="K961" s="2"/>
    </row>
    <row r="962" spans="4:11" ht="14.25" customHeight="1" x14ac:dyDescent="0.25">
      <c r="D962" s="4"/>
      <c r="E962" s="4"/>
      <c r="F962" s="4"/>
      <c r="G962" s="4"/>
      <c r="H962" s="4"/>
      <c r="I962" s="2"/>
      <c r="J962" s="3"/>
      <c r="K962" s="2"/>
    </row>
    <row r="963" spans="4:11" ht="14.25" customHeight="1" x14ac:dyDescent="0.25">
      <c r="D963" s="4"/>
      <c r="E963" s="4"/>
      <c r="F963" s="4"/>
      <c r="G963" s="4"/>
      <c r="H963" s="4"/>
      <c r="I963" s="2"/>
      <c r="J963" s="3"/>
      <c r="K963" s="2"/>
    </row>
    <row r="964" spans="4:11" ht="14.25" customHeight="1" x14ac:dyDescent="0.25">
      <c r="D964" s="4"/>
      <c r="E964" s="4"/>
      <c r="F964" s="4"/>
      <c r="G964" s="4"/>
      <c r="H964" s="4"/>
      <c r="I964" s="2"/>
      <c r="J964" s="3"/>
      <c r="K964" s="2"/>
    </row>
    <row r="965" spans="4:11" ht="14.25" customHeight="1" x14ac:dyDescent="0.25">
      <c r="D965" s="4"/>
      <c r="E965" s="4"/>
      <c r="F965" s="4"/>
      <c r="G965" s="4"/>
      <c r="H965" s="4"/>
      <c r="I965" s="2"/>
      <c r="J965" s="3"/>
      <c r="K965" s="2"/>
    </row>
    <row r="966" spans="4:11" ht="14.25" customHeight="1" x14ac:dyDescent="0.25">
      <c r="D966" s="4"/>
      <c r="E966" s="4"/>
      <c r="F966" s="4"/>
      <c r="G966" s="4"/>
      <c r="H966" s="4"/>
      <c r="I966" s="2"/>
      <c r="J966" s="3"/>
      <c r="K966" s="2"/>
    </row>
    <row r="967" spans="4:11" ht="14.25" customHeight="1" x14ac:dyDescent="0.25">
      <c r="D967" s="4"/>
      <c r="E967" s="4"/>
      <c r="F967" s="4"/>
      <c r="G967" s="4"/>
      <c r="H967" s="4"/>
      <c r="I967" s="2"/>
      <c r="J967" s="3"/>
      <c r="K967" s="2"/>
    </row>
    <row r="968" spans="4:11" ht="14.25" customHeight="1" x14ac:dyDescent="0.25">
      <c r="D968" s="4"/>
      <c r="E968" s="4"/>
      <c r="F968" s="4"/>
      <c r="G968" s="4"/>
      <c r="H968" s="4"/>
      <c r="I968" s="2"/>
      <c r="J968" s="3"/>
      <c r="K968" s="2"/>
    </row>
    <row r="969" spans="4:11" ht="14.25" customHeight="1" x14ac:dyDescent="0.25">
      <c r="D969" s="4"/>
      <c r="E969" s="4"/>
      <c r="F969" s="4"/>
      <c r="G969" s="4"/>
      <c r="H969" s="4"/>
      <c r="I969" s="2"/>
      <c r="J969" s="3"/>
      <c r="K969" s="2"/>
    </row>
    <row r="970" spans="4:11" ht="14.25" customHeight="1" x14ac:dyDescent="0.25">
      <c r="D970" s="4"/>
      <c r="E970" s="4"/>
      <c r="F970" s="4"/>
      <c r="G970" s="4"/>
      <c r="H970" s="4"/>
      <c r="I970" s="2"/>
      <c r="J970" s="3"/>
      <c r="K970" s="2"/>
    </row>
    <row r="971" spans="4:11" ht="14.25" customHeight="1" x14ac:dyDescent="0.25">
      <c r="D971" s="4"/>
      <c r="E971" s="4"/>
      <c r="F971" s="4"/>
      <c r="G971" s="4"/>
      <c r="H971" s="4"/>
      <c r="I971" s="2"/>
      <c r="J971" s="3"/>
      <c r="K971" s="2"/>
    </row>
    <row r="972" spans="4:11" ht="14.25" customHeight="1" x14ac:dyDescent="0.25">
      <c r="D972" s="4"/>
      <c r="E972" s="4"/>
      <c r="F972" s="4"/>
      <c r="G972" s="4"/>
      <c r="H972" s="4"/>
      <c r="I972" s="2"/>
      <c r="J972" s="3"/>
      <c r="K972" s="2"/>
    </row>
    <row r="973" spans="4:11" ht="14.25" customHeight="1" x14ac:dyDescent="0.25">
      <c r="D973" s="4"/>
      <c r="E973" s="4"/>
      <c r="F973" s="4"/>
      <c r="G973" s="4"/>
      <c r="H973" s="4"/>
      <c r="I973" s="2"/>
      <c r="J973" s="3"/>
      <c r="K973" s="2"/>
    </row>
    <row r="974" spans="4:11" ht="14.25" customHeight="1" x14ac:dyDescent="0.25">
      <c r="D974" s="4"/>
      <c r="E974" s="4"/>
      <c r="F974" s="4"/>
      <c r="G974" s="4"/>
      <c r="H974" s="4"/>
      <c r="I974" s="2"/>
      <c r="J974" s="3"/>
      <c r="K974" s="2"/>
    </row>
    <row r="975" spans="4:11" ht="14.25" customHeight="1" x14ac:dyDescent="0.25">
      <c r="D975" s="4"/>
      <c r="E975" s="4"/>
      <c r="F975" s="4"/>
      <c r="G975" s="4"/>
      <c r="H975" s="4"/>
      <c r="I975" s="2"/>
      <c r="J975" s="3"/>
      <c r="K975" s="2"/>
    </row>
    <row r="976" spans="4:11" ht="14.25" customHeight="1" x14ac:dyDescent="0.25">
      <c r="D976" s="4"/>
      <c r="E976" s="4"/>
      <c r="F976" s="4"/>
      <c r="G976" s="4"/>
      <c r="H976" s="4"/>
      <c r="I976" s="2"/>
      <c r="J976" s="3"/>
      <c r="K976" s="2"/>
    </row>
    <row r="977" spans="4:11" ht="14.25" customHeight="1" x14ac:dyDescent="0.25">
      <c r="D977" s="4"/>
      <c r="E977" s="4"/>
      <c r="F977" s="4"/>
      <c r="G977" s="4"/>
      <c r="H977" s="4"/>
      <c r="I977" s="2"/>
      <c r="J977" s="3"/>
      <c r="K977" s="2"/>
    </row>
    <row r="978" spans="4:11" ht="14.25" customHeight="1" x14ac:dyDescent="0.25">
      <c r="D978" s="4"/>
      <c r="E978" s="4"/>
      <c r="F978" s="4"/>
      <c r="G978" s="4"/>
      <c r="H978" s="4"/>
      <c r="I978" s="2"/>
      <c r="J978" s="3"/>
      <c r="K978" s="2"/>
    </row>
    <row r="979" spans="4:11" ht="14.25" customHeight="1" x14ac:dyDescent="0.25">
      <c r="D979" s="4"/>
      <c r="E979" s="4"/>
      <c r="F979" s="4"/>
      <c r="G979" s="4"/>
      <c r="H979" s="4"/>
      <c r="I979" s="2"/>
      <c r="J979" s="3"/>
      <c r="K979" s="2"/>
    </row>
    <row r="980" spans="4:11" ht="14.25" customHeight="1" x14ac:dyDescent="0.25">
      <c r="D980" s="4"/>
      <c r="E980" s="4"/>
      <c r="F980" s="4"/>
      <c r="G980" s="4"/>
      <c r="H980" s="4"/>
      <c r="I980" s="2"/>
      <c r="J980" s="3"/>
      <c r="K980" s="2"/>
    </row>
    <row r="981" spans="4:11" ht="14.25" customHeight="1" x14ac:dyDescent="0.25">
      <c r="D981" s="4"/>
      <c r="E981" s="4"/>
      <c r="F981" s="4"/>
      <c r="G981" s="4"/>
      <c r="H981" s="4"/>
      <c r="I981" s="2"/>
      <c r="J981" s="3"/>
      <c r="K981" s="2"/>
    </row>
    <row r="982" spans="4:11" ht="14.25" customHeight="1" x14ac:dyDescent="0.25">
      <c r="D982" s="4"/>
      <c r="E982" s="4"/>
      <c r="F982" s="4"/>
      <c r="G982" s="4"/>
      <c r="H982" s="4"/>
      <c r="I982" s="2"/>
      <c r="J982" s="3"/>
      <c r="K982" s="2"/>
    </row>
    <row r="983" spans="4:11" ht="14.25" customHeight="1" x14ac:dyDescent="0.25">
      <c r="D983" s="4"/>
      <c r="E983" s="4"/>
      <c r="F983" s="4"/>
      <c r="G983" s="4"/>
      <c r="H983" s="4"/>
      <c r="I983" s="2"/>
      <c r="J983" s="3"/>
      <c r="K983" s="2"/>
    </row>
    <row r="984" spans="4:11" ht="14.25" customHeight="1" x14ac:dyDescent="0.25">
      <c r="D984" s="4"/>
      <c r="E984" s="4"/>
      <c r="F984" s="4"/>
      <c r="G984" s="4"/>
      <c r="H984" s="4"/>
      <c r="I984" s="2"/>
      <c r="J984" s="3"/>
      <c r="K984" s="2"/>
    </row>
    <row r="985" spans="4:11" ht="14.25" customHeight="1" x14ac:dyDescent="0.25">
      <c r="D985" s="4"/>
      <c r="E985" s="4"/>
      <c r="F985" s="4"/>
      <c r="G985" s="4"/>
      <c r="H985" s="4"/>
      <c r="I985" s="2"/>
      <c r="J985" s="3"/>
      <c r="K985" s="2"/>
    </row>
    <row r="986" spans="4:11" ht="14.25" customHeight="1" x14ac:dyDescent="0.25">
      <c r="D986" s="4"/>
      <c r="E986" s="4"/>
      <c r="F986" s="4"/>
      <c r="G986" s="4"/>
      <c r="H986" s="4"/>
      <c r="I986" s="2"/>
      <c r="J986" s="3"/>
      <c r="K986" s="2"/>
    </row>
    <row r="987" spans="4:11" ht="14.25" customHeight="1" x14ac:dyDescent="0.25">
      <c r="D987" s="4"/>
      <c r="E987" s="4"/>
      <c r="F987" s="4"/>
      <c r="G987" s="4"/>
      <c r="H987" s="4"/>
      <c r="I987" s="2"/>
      <c r="J987" s="3"/>
      <c r="K987" s="2"/>
    </row>
    <row r="988" spans="4:11" ht="14.25" customHeight="1" x14ac:dyDescent="0.25">
      <c r="D988" s="4"/>
      <c r="E988" s="4"/>
      <c r="F988" s="4"/>
      <c r="G988" s="4"/>
      <c r="H988" s="4"/>
      <c r="I988" s="2"/>
      <c r="J988" s="3"/>
      <c r="K988" s="2"/>
    </row>
    <row r="989" spans="4:11" ht="14.25" customHeight="1" x14ac:dyDescent="0.25">
      <c r="D989" s="4"/>
      <c r="E989" s="4"/>
      <c r="F989" s="4"/>
      <c r="G989" s="4"/>
      <c r="H989" s="4"/>
      <c r="I989" s="2"/>
      <c r="J989" s="3"/>
      <c r="K989" s="2"/>
    </row>
    <row r="990" spans="4:11" ht="14.25" customHeight="1" x14ac:dyDescent="0.25">
      <c r="D990" s="4"/>
      <c r="E990" s="4"/>
      <c r="F990" s="4"/>
      <c r="G990" s="4"/>
      <c r="H990" s="4"/>
      <c r="I990" s="2"/>
      <c r="J990" s="3"/>
      <c r="K990" s="2"/>
    </row>
    <row r="991" spans="4:11" ht="14.25" customHeight="1" x14ac:dyDescent="0.25">
      <c r="D991" s="4"/>
      <c r="E991" s="4"/>
      <c r="F991" s="4"/>
      <c r="G991" s="4"/>
      <c r="H991" s="4"/>
      <c r="I991" s="2"/>
      <c r="J991" s="3"/>
      <c r="K991" s="2"/>
    </row>
    <row r="992" spans="4:11" ht="14.25" customHeight="1" x14ac:dyDescent="0.25">
      <c r="D992" s="4"/>
      <c r="E992" s="4"/>
      <c r="F992" s="4"/>
      <c r="G992" s="4"/>
      <c r="H992" s="4"/>
      <c r="I992" s="2"/>
      <c r="J992" s="3"/>
      <c r="K992" s="2"/>
    </row>
    <row r="993" spans="4:11" ht="14.25" customHeight="1" x14ac:dyDescent="0.25">
      <c r="D993" s="4"/>
      <c r="E993" s="4"/>
      <c r="F993" s="4"/>
      <c r="G993" s="4"/>
      <c r="H993" s="4"/>
      <c r="I993" s="2"/>
      <c r="J993" s="3"/>
      <c r="K993" s="2"/>
    </row>
    <row r="994" spans="4:11" ht="14.25" customHeight="1" x14ac:dyDescent="0.25">
      <c r="D994" s="4"/>
      <c r="E994" s="4"/>
      <c r="F994" s="4"/>
      <c r="G994" s="4"/>
      <c r="H994" s="4"/>
      <c r="I994" s="2"/>
      <c r="J994" s="3"/>
      <c r="K994" s="2"/>
    </row>
    <row r="995" spans="4:11" ht="14.25" customHeight="1" x14ac:dyDescent="0.25">
      <c r="D995" s="4"/>
      <c r="E995" s="4"/>
      <c r="F995" s="4"/>
      <c r="G995" s="4"/>
      <c r="H995" s="4"/>
      <c r="I995" s="2"/>
      <c r="J995" s="3"/>
      <c r="K995" s="2"/>
    </row>
    <row r="996" spans="4:11" ht="14.25" customHeight="1" x14ac:dyDescent="0.25">
      <c r="D996" s="4"/>
      <c r="E996" s="4"/>
      <c r="F996" s="4"/>
      <c r="G996" s="4"/>
      <c r="H996" s="4"/>
      <c r="I996" s="2"/>
      <c r="J996" s="3"/>
      <c r="K996" s="2"/>
    </row>
    <row r="997" spans="4:11" ht="14.25" customHeight="1" x14ac:dyDescent="0.25">
      <c r="D997" s="4"/>
      <c r="E997" s="4"/>
      <c r="F997" s="4"/>
      <c r="G997" s="4"/>
      <c r="H997" s="4"/>
      <c r="I997" s="2"/>
      <c r="J997" s="3"/>
      <c r="K997" s="2"/>
    </row>
    <row r="998" spans="4:11" ht="14.25" customHeight="1" x14ac:dyDescent="0.25">
      <c r="D998" s="4"/>
      <c r="E998" s="4"/>
      <c r="F998" s="4"/>
      <c r="G998" s="4"/>
      <c r="H998" s="4"/>
      <c r="I998" s="2"/>
      <c r="J998" s="3"/>
      <c r="K998" s="2"/>
    </row>
    <row r="999" spans="4:11" ht="14.25" customHeight="1" x14ac:dyDescent="0.25">
      <c r="D999" s="4"/>
      <c r="E999" s="4"/>
      <c r="F999" s="4"/>
      <c r="G999" s="4"/>
      <c r="H999" s="4"/>
      <c r="I999" s="2"/>
      <c r="J999" s="3"/>
      <c r="K999" s="2"/>
    </row>
    <row r="1000" spans="4:11" ht="14.25" customHeight="1" x14ac:dyDescent="0.25">
      <c r="D1000" s="4"/>
      <c r="E1000" s="4"/>
      <c r="F1000" s="4"/>
      <c r="G1000" s="4"/>
      <c r="H1000" s="4"/>
      <c r="I1000" s="2"/>
      <c r="J1000" s="3"/>
      <c r="K1000" s="2"/>
    </row>
  </sheetData>
  <autoFilter ref="A2:O591" xr:uid="{00000000-0001-0000-2600-000000000000}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ti Papadopoulou</dc:creator>
  <cp:lastModifiedBy>Areti Papadopoulou</cp:lastModifiedBy>
  <dcterms:created xsi:type="dcterms:W3CDTF">2024-08-28T16:22:41Z</dcterms:created>
  <dcterms:modified xsi:type="dcterms:W3CDTF">2024-08-28T16:22:57Z</dcterms:modified>
</cp:coreProperties>
</file>